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 filterPrivacy="1"/>
  <xr:revisionPtr revIDLastSave="0" documentId="13_ncr:1_{4508699B-39F3-4509-9465-252CAE13FC39}" xr6:coauthVersionLast="43" xr6:coauthVersionMax="43" xr10:uidLastSave="{00000000-0000-0000-0000-000000000000}"/>
  <bookViews>
    <workbookView xWindow="-120" yWindow="-120" windowWidth="20730" windowHeight="11160" activeTab="1" xr2:uid="{00000000-000D-0000-FFFF-FFFF00000000}"/>
  </bookViews>
  <sheets>
    <sheet name="Table S1" sheetId="1" r:id="rId1"/>
    <sheet name="Table S2" sheetId="2" r:id="rId2"/>
    <sheet name="Table S3" sheetId="6" r:id="rId3"/>
    <sheet name="Table S4" sheetId="7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26" i="1" l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4969" uniqueCount="1908">
  <si>
    <t>Protein accession</t>
    <phoneticPr fontId="2" type="noConversion"/>
  </si>
  <si>
    <t>Protein description</t>
    <phoneticPr fontId="2" type="noConversion"/>
  </si>
  <si>
    <t xml:space="preserve"> Primer Sequences  (5’-3’)</t>
  </si>
  <si>
    <t>pimer length</t>
    <phoneticPr fontId="3" type="noConversion"/>
  </si>
  <si>
    <t>annealing temperature</t>
    <phoneticPr fontId="3" type="noConversion"/>
  </si>
  <si>
    <t>Bra007566</t>
  </si>
  <si>
    <t xml:space="preserve"> actin-related proteins</t>
    <phoneticPr fontId="2" type="noConversion"/>
  </si>
  <si>
    <t>GGCAATGGAAGCACTTGTCG</t>
  </si>
  <si>
    <t>GCTCCTTCAAGAACTGGGCA</t>
  </si>
  <si>
    <t>Bra014969</t>
  </si>
  <si>
    <t xml:space="preserve"> kinesin-like protein</t>
  </si>
  <si>
    <t>GCTTGCAGTCATCTCCACCT</t>
  </si>
  <si>
    <t>ACAGTTGACGCACTATCGGT</t>
  </si>
  <si>
    <t>Bra004101</t>
  </si>
  <si>
    <t xml:space="preserve"> glycerophosphoryl diester phosphodiesterase</t>
    <phoneticPr fontId="2" type="noConversion"/>
  </si>
  <si>
    <t>TGCATCCATTGTTGATTTTCTGGT</t>
  </si>
  <si>
    <t>AGGTGTTTGGGCGATGTTTG</t>
  </si>
  <si>
    <t>Bra030569</t>
  </si>
  <si>
    <t xml:space="preserve"> malate dehydrogenase</t>
  </si>
  <si>
    <t>GCTCGTCAAGAACGATGAGTG</t>
  </si>
  <si>
    <t>CGACAAGTGACAGGGAAGGA</t>
  </si>
  <si>
    <t>Bra038644</t>
  </si>
  <si>
    <t xml:space="preserve"> chromatin-associated protein Dek</t>
  </si>
  <si>
    <t>GCGACCGAAACCCTAGAAGG</t>
  </si>
  <si>
    <t>CGCAGAGGAGTAGAGAGGGA</t>
  </si>
  <si>
    <t>Bra004288</t>
  </si>
  <si>
    <t xml:space="preserve"> CCCH-type Zn-finger protein</t>
  </si>
  <si>
    <t>AGGACGCGGAGAATCAGAAC</t>
  </si>
  <si>
    <t>CTACGGCTCCACGAGGTTTT</t>
  </si>
  <si>
    <t>Bra000315</t>
  </si>
  <si>
    <t xml:space="preserve"> chitinase</t>
  </si>
  <si>
    <t>TCAGGACCCACACCTGTCTC</t>
  </si>
  <si>
    <t>TCCCTGATAGGCTGGGAAAGAT</t>
  </si>
  <si>
    <t>Bra003476</t>
  </si>
  <si>
    <t xml:space="preserve"> aspartyl protease</t>
  </si>
  <si>
    <t>CGGTGACGGGTCTTTTACCA</t>
  </si>
  <si>
    <t>CGTCTGCGAGGGAAACGATA</t>
  </si>
  <si>
    <t>Bra005829</t>
  </si>
  <si>
    <t xml:space="preserve"> histone H3 methyltransferase SUV39H1/Clr4</t>
    <phoneticPr fontId="2" type="noConversion"/>
  </si>
  <si>
    <t>ACACCTCAGAGCCTTCGTTG</t>
  </si>
  <si>
    <t>TTTCTCCGCCACTGTGATCC</t>
  </si>
  <si>
    <t>Bra013499</t>
  </si>
  <si>
    <t xml:space="preserve"> transcriptional regulator BRCA1</t>
    <phoneticPr fontId="2" type="noConversion"/>
  </si>
  <si>
    <t>CCCCGAGATGGGTAAACACC</t>
  </si>
  <si>
    <t>GAGAAAGAGCGGAGACGGAG</t>
  </si>
  <si>
    <t>Bra018652</t>
  </si>
  <si>
    <t xml:space="preserve"> ATP-dependent DNA ligase I</t>
    <phoneticPr fontId="2" type="noConversion"/>
  </si>
  <si>
    <t>GCATTCGACGCTCTCATGTC</t>
  </si>
  <si>
    <t>ATCCTCCGCGATTGAAGGTG</t>
  </si>
  <si>
    <t>Bra003214</t>
  </si>
  <si>
    <t xml:space="preserve"> Triosephosphate isomerase</t>
    <phoneticPr fontId="2" type="noConversion"/>
  </si>
  <si>
    <t>GGTCACTCTGAAAGGAGGGC</t>
  </si>
  <si>
    <t>GCTATGCACGTAGAGCGAGT</t>
  </si>
  <si>
    <t>protein accession</t>
    <phoneticPr fontId="2" type="noConversion"/>
  </si>
  <si>
    <t>description</t>
    <phoneticPr fontId="2" type="noConversion"/>
  </si>
  <si>
    <t>refseq ID</t>
    <phoneticPr fontId="2" type="noConversion"/>
  </si>
  <si>
    <t>MW [kDa]</t>
    <phoneticPr fontId="2" type="noConversion"/>
  </si>
  <si>
    <t>coverage[%]</t>
    <phoneticPr fontId="2" type="noConversion"/>
  </si>
  <si>
    <t>4x/2x Ratio</t>
  </si>
  <si>
    <t>4x/2x P value</t>
  </si>
  <si>
    <t>Regulated</t>
  </si>
  <si>
    <t>Bra011584</t>
  </si>
  <si>
    <t>catalase-2 [Brassica rapa]</t>
  </si>
  <si>
    <t>ref|XP_009106100.1|</t>
  </si>
  <si>
    <t>Up</t>
  </si>
  <si>
    <t>glycerophosphodiester phosphodiesterase GDPDL3-like [Brassica rapa]</t>
  </si>
  <si>
    <t>ref|XP_009105134.1|</t>
  </si>
  <si>
    <t>Bra021469</t>
  </si>
  <si>
    <t>probable tRNA (guanine(26)-N(2))-dimethyltransferase 2 [Brassica rapa]</t>
  </si>
  <si>
    <t>ref|XP_009117910.1|</t>
  </si>
  <si>
    <t>Bra035599</t>
  </si>
  <si>
    <t>heat shock protein 90-2-like isoform X2 [Brassica napus]</t>
  </si>
  <si>
    <t>ref|XP_013685420.1|</t>
  </si>
  <si>
    <t>Bra012409</t>
  </si>
  <si>
    <t>glutathione S-transferase U13-like [Brassica rapa]</t>
  </si>
  <si>
    <t>ref|XP_009103770.1|</t>
  </si>
  <si>
    <t>malate dehydrogenase, cytoplasmic 2-like [Brassica rapa]</t>
  </si>
  <si>
    <t>ref|XP_009111105.1|</t>
  </si>
  <si>
    <t>Bra000913</t>
  </si>
  <si>
    <t>tolB protein-like protein [Arabidopsis thaliana]</t>
  </si>
  <si>
    <t>ref|NP_001329613.1|</t>
  </si>
  <si>
    <t>Bra020061</t>
  </si>
  <si>
    <t>tubulin alpha-3 chain-like [Brassica rapa]</t>
  </si>
  <si>
    <t>ref|XP_009126388.1|</t>
  </si>
  <si>
    <t>Bra008025</t>
  </si>
  <si>
    <t>trypsin inhibitor B-like [Brassica napus]</t>
  </si>
  <si>
    <t>ref|XP_013659948.1|</t>
  </si>
  <si>
    <t>Bra000675</t>
  </si>
  <si>
    <t>patellin-5 [Brassica rapa]</t>
  </si>
  <si>
    <t>ref|XP_009134136.1|</t>
  </si>
  <si>
    <t>Bra041132</t>
  </si>
  <si>
    <t>bark lectin isoform 2-like [Brassica napus]</t>
  </si>
  <si>
    <t>ref|XP_013718298.1|</t>
  </si>
  <si>
    <t>Bra037085</t>
  </si>
  <si>
    <t>proteasome subunit alpha type-4-A [Camelina sativa]</t>
  </si>
  <si>
    <t>ref|XP_010488227.1|</t>
  </si>
  <si>
    <t>Bra004105</t>
  </si>
  <si>
    <t>YTH domain-containing family protein 2-like isoform X3 [Brassica rapa]</t>
  </si>
  <si>
    <t>ref|XP_009105137.1|</t>
  </si>
  <si>
    <t>Bra010272</t>
  </si>
  <si>
    <t>serine carboxypeptidase-like 29 [Brassica rapa]</t>
  </si>
  <si>
    <t>ref|XP_018509464.1|</t>
  </si>
  <si>
    <t>Bra014744</t>
  </si>
  <si>
    <t>triosephosphate isomerase, cytosolic [Brassica rapa]</t>
  </si>
  <si>
    <t>ref|XP_009139165.1|</t>
  </si>
  <si>
    <t>Bra010401</t>
  </si>
  <si>
    <t>proton pump-interactor 1-like isoform X1 [Brassica rapa]</t>
  </si>
  <si>
    <t>ref|XP_009109133.1|</t>
  </si>
  <si>
    <t>Bra023446</t>
  </si>
  <si>
    <t>mitochondrial phosphate carrier protein 3, mitochondrial-like [Brassica rapa]</t>
  </si>
  <si>
    <t>ref|XP_009125960.1|</t>
  </si>
  <si>
    <t>Bra022697</t>
  </si>
  <si>
    <t>vesicle-associated protein 4-1 [Brassica rapa]</t>
  </si>
  <si>
    <t>ref|XP_009127114.1|</t>
  </si>
  <si>
    <t>Bra021176</t>
  </si>
  <si>
    <t>myrosinase-binding protein 2-like [Brassica rapa]</t>
  </si>
  <si>
    <t>ref|XP_009114784.1|</t>
  </si>
  <si>
    <t>Brassica_rapa_Pekinensis_newGene_396</t>
  </si>
  <si>
    <t>Polynucleotidyl transferase, ribonuclease H-like superfamily protein [Arabidopsis thaliana]</t>
  </si>
  <si>
    <t>ref|NP_186790.2|</t>
  </si>
  <si>
    <t>Bra000056</t>
  </si>
  <si>
    <t>PRA1 family protein B4 [Brassica rapa]</t>
  </si>
  <si>
    <t>ref|XP_009133249.1|</t>
  </si>
  <si>
    <t>Bra005824</t>
  </si>
  <si>
    <t>calcium-dependent protein kinase 1-like [Brassica rapa]</t>
  </si>
  <si>
    <t>ref|XP_009130843.1|</t>
  </si>
  <si>
    <t>Bra035006</t>
  </si>
  <si>
    <t>nitrilase 2 [Brassica rapa]</t>
  </si>
  <si>
    <t>ref|XP_009123306.1|</t>
  </si>
  <si>
    <t>Bra000445</t>
  </si>
  <si>
    <t>probable pre-mRNA-splicing factor ATP-dependent RNA helicase DEAH3 isoform X1 [Brassica rapa]</t>
  </si>
  <si>
    <t>ref|XP_009133805.1|</t>
  </si>
  <si>
    <t>Bra022535</t>
  </si>
  <si>
    <t>lipoxygenase 2, chloroplastic-like [Brassica rapa]</t>
  </si>
  <si>
    <t>ref|XP_009127328.1|</t>
  </si>
  <si>
    <t>Bra019290</t>
  </si>
  <si>
    <t>MAR-binding filament-like protein 1 [Brassica rapa]</t>
  </si>
  <si>
    <t>ref|XP_018512903.1|</t>
  </si>
  <si>
    <t>Bra006310</t>
  </si>
  <si>
    <t>F-box protein At4g22390-like isoform X1 [Brassica napus]</t>
  </si>
  <si>
    <t>ref|XP_013728347.1|</t>
  </si>
  <si>
    <t>Bra000163</t>
  </si>
  <si>
    <t>clathrin light chain 2-like [Brassica napus]</t>
  </si>
  <si>
    <t>ref|XP_013734540.1|</t>
  </si>
  <si>
    <t>Bra038876</t>
  </si>
  <si>
    <t>bifunctional epoxide hydrolase 2-like [Brassica napus]</t>
  </si>
  <si>
    <t>ref|XP_013744658.1|</t>
  </si>
  <si>
    <t>Bra006368</t>
  </si>
  <si>
    <t>inositol-tetrakisphosphate 1-kinase 1-like [Brassica rapa]</t>
  </si>
  <si>
    <t>ref|XP_009131556.1|</t>
  </si>
  <si>
    <t>Bra000129</t>
  </si>
  <si>
    <t>jacalin-related lectin 22 [Brassica rapa]</t>
  </si>
  <si>
    <t>ref|XP_018512513.1|</t>
  </si>
  <si>
    <t>Bra013721</t>
  </si>
  <si>
    <t>MLP-like protein 328 isoform X2 [Brassica napus]</t>
  </si>
  <si>
    <t>ref|XP_013671841.1|</t>
  </si>
  <si>
    <t>Bra016380</t>
  </si>
  <si>
    <t>14-3-3-like protein GF14 omega [Brassica rapa]</t>
  </si>
  <si>
    <t>ref|XP_009110140.1|</t>
  </si>
  <si>
    <t>Bra010626</t>
  </si>
  <si>
    <t>cinnamyl alcohol dehydrogenase 7 [Brassica rapa]</t>
  </si>
  <si>
    <t>ref|XP_018509381.1|</t>
  </si>
  <si>
    <t>Bra010217</t>
  </si>
  <si>
    <t>early nodulin-like protein 1 [Brassica napus]</t>
  </si>
  <si>
    <t>ref|XP_013746795.1|</t>
  </si>
  <si>
    <t>Bra007929</t>
  </si>
  <si>
    <t>60S ribosomal protein L27a-3-like [Brassica rapa]</t>
  </si>
  <si>
    <t>ref|XP_009127813.1|</t>
  </si>
  <si>
    <t>Bra033693</t>
  </si>
  <si>
    <t>rRNA-processing protein EFG1-like [Brassica rapa]</t>
  </si>
  <si>
    <t>ref|XP_009101768.1|</t>
  </si>
  <si>
    <t>Bra024930</t>
  </si>
  <si>
    <t>predicted protein [Arabidopsis lyrata subsp. lyrata]</t>
  </si>
  <si>
    <t>ref|XP_002863333.1|</t>
  </si>
  <si>
    <t>Bra008024</t>
  </si>
  <si>
    <t>cysteine protease inhibitor WSCP-like [Brassica rapa]</t>
  </si>
  <si>
    <t>ref|XP_009127921.1|</t>
  </si>
  <si>
    <t>Bra007818</t>
  </si>
  <si>
    <t>stromal cell-derived factor 2-like protein [Brassica napus]</t>
  </si>
  <si>
    <t>ref|XP_013664034.1|</t>
  </si>
  <si>
    <t>Bra040651</t>
  </si>
  <si>
    <t>cysteine proteinase inhibitor 4-like [Brassica rapa]</t>
  </si>
  <si>
    <t>ref|XP_009124841.1|</t>
  </si>
  <si>
    <t>Bra033018</t>
  </si>
  <si>
    <t>AT3g27570/MMJ24_12 [Arabidopsis lyrata subsp. lyrata]</t>
  </si>
  <si>
    <t>ref|XP_002877060.1|</t>
  </si>
  <si>
    <t>Bra013316</t>
  </si>
  <si>
    <t>ref|XP_002880792.1|</t>
  </si>
  <si>
    <t>Bra030509</t>
  </si>
  <si>
    <t>60S ribosomal protein L19-1 [Brassica rapa]</t>
  </si>
  <si>
    <t>ref|XP_009111184.1|</t>
  </si>
  <si>
    <t>Bra018744</t>
  </si>
  <si>
    <t>histone H1 [Brassica rapa]</t>
  </si>
  <si>
    <t>ref|XP_009147949.1|</t>
  </si>
  <si>
    <t>Bra003526</t>
  </si>
  <si>
    <t>ref|XP_009104416.2|</t>
  </si>
  <si>
    <t>Bra012370</t>
  </si>
  <si>
    <t>60S ribosomal protein L27a-2-like [Brassica rapa]</t>
  </si>
  <si>
    <t>ref|XP_009103183.1|</t>
  </si>
  <si>
    <t>Bra030944</t>
  </si>
  <si>
    <t>craniofacial development protein [Arabidopsis thaliana]</t>
  </si>
  <si>
    <t>ref|NP_564632.1|</t>
  </si>
  <si>
    <t>Bra006897</t>
  </si>
  <si>
    <t>histone-lysine N-methyltransferase 2C-like [Brassica rapa]</t>
  </si>
  <si>
    <t>ref|XP_009115913.1|</t>
  </si>
  <si>
    <t>Bra000085</t>
  </si>
  <si>
    <t>7-methylguanosine phosphate-specific 5'-nucleotidase A [Brassica rapa]</t>
  </si>
  <si>
    <t>ref|XP_009133282.1|</t>
  </si>
  <si>
    <t>Bra030372</t>
  </si>
  <si>
    <t>signal peptidase complex catalytic subunit SEC11C-like [Brassica napus]</t>
  </si>
  <si>
    <t>ref|XP_013746609.1|</t>
  </si>
  <si>
    <t>Bra019662</t>
  </si>
  <si>
    <t>60S ribosomal protein L10-1 [Brassica rapa]</t>
  </si>
  <si>
    <t>ref|XP_009148716.1|</t>
  </si>
  <si>
    <t>Bra026437</t>
  </si>
  <si>
    <t>glycosyl hydrolase family 5 protein [Arabidopsis lyrata subsp. lyrata]</t>
  </si>
  <si>
    <t>ref|XP_002871731.1|</t>
  </si>
  <si>
    <t>Bra026171</t>
  </si>
  <si>
    <t>serine carboxypeptidase-like 50 [Brassica rapa]</t>
  </si>
  <si>
    <t>ref|XP_009148887.1|</t>
  </si>
  <si>
    <t>Bra003923</t>
  </si>
  <si>
    <t>Nuclear transport factor 2 (NTF2) family protein [Arabidopsis thaliana]</t>
  </si>
  <si>
    <t>ref|NP_001321581.1|</t>
  </si>
  <si>
    <t>Bra017083</t>
  </si>
  <si>
    <t>jacalin-related lectin 22-like [Brassica rapa]</t>
  </si>
  <si>
    <t>ref|XP_009141796.2|</t>
  </si>
  <si>
    <t>Bra008578</t>
  </si>
  <si>
    <t>dipeptidyl peptidase 1 [Brassica rapa]</t>
  </si>
  <si>
    <t>ref|XP_009122864.1|</t>
  </si>
  <si>
    <t>Bra006427</t>
  </si>
  <si>
    <t>microfibrillar-associated protein 1-like [Brassica rapa]</t>
  </si>
  <si>
    <t>ref|XP_009131617.1|</t>
  </si>
  <si>
    <t>Bra001447</t>
  </si>
  <si>
    <t>bifunctional protein FolD 2 [Brassica rapa]</t>
  </si>
  <si>
    <t>ref|XP_009135224.1|</t>
  </si>
  <si>
    <t>Bra003180</t>
  </si>
  <si>
    <t>binding protein [Arabidopsis lyrata subsp. lyrata]</t>
  </si>
  <si>
    <t>ref|XP_002877973.1|</t>
  </si>
  <si>
    <t>Bra028661</t>
  </si>
  <si>
    <t>alpha-galactosidase 2 [Brassica rapa]</t>
  </si>
  <si>
    <t>ref|XP_009125726.1|</t>
  </si>
  <si>
    <t>Bra033710</t>
  </si>
  <si>
    <t>probable inactive histone-lysine N-methyltransferase SUVR2 [Brassica rapa]</t>
  </si>
  <si>
    <t>ref|XP_009101747.1|</t>
  </si>
  <si>
    <t>Bra017810</t>
  </si>
  <si>
    <t>CBS domain-containing protein CBSX1, chloroplastic [Brassica rapa]</t>
  </si>
  <si>
    <t>ref|XP_009138482.1|</t>
  </si>
  <si>
    <t>Bra040157</t>
  </si>
  <si>
    <t>probable protein phosphatase 2C 58 [Brassica rapa]</t>
  </si>
  <si>
    <t>ref|XP_009130584.1|</t>
  </si>
  <si>
    <t>Bra005604</t>
  </si>
  <si>
    <t>condensin complex subunit 2 isoform X2 [Brassica rapa]</t>
  </si>
  <si>
    <t>ref|XP_009144003.1|</t>
  </si>
  <si>
    <t>Bra038233</t>
  </si>
  <si>
    <t>delta(24)-sterol reductase [Brassica rapa]</t>
  </si>
  <si>
    <t>ref|XP_009111528.2|</t>
  </si>
  <si>
    <t>Bra025287</t>
  </si>
  <si>
    <t>Bra038209</t>
  </si>
  <si>
    <t>phosphatidylinositol 3,4,5-trisphosphate 3-phosphatase and protein-tyrosine-phosphatase PTEN2A-like[Brassica rapa]</t>
  </si>
  <si>
    <t>ref|XP_009111867.1|</t>
  </si>
  <si>
    <t>Bra031989</t>
  </si>
  <si>
    <t>(Z)-3-hexen-1-ol acetyltransferase-like [Brassica rapa]</t>
  </si>
  <si>
    <t>ref|XP_009130369.1|</t>
  </si>
  <si>
    <t>Bra001147</t>
  </si>
  <si>
    <t>acyl-CoA-binding domain-containing protein 4-like [Brassica rapa]</t>
  </si>
  <si>
    <t>ref|XP_009134825.1|</t>
  </si>
  <si>
    <t>Brassica_rapa_Pekinensis_newGene_960</t>
  </si>
  <si>
    <t>epithiospecifier protein-like [Brassica rapa]</t>
  </si>
  <si>
    <t>ref|XP_009147555.1|</t>
  </si>
  <si>
    <t>Bra035067</t>
  </si>
  <si>
    <t>epidermis-specific secreted glycoprotein EP1-like [Brassica rapa]</t>
  </si>
  <si>
    <t>ref|XP_009106596.1|</t>
  </si>
  <si>
    <t>Bra000181</t>
  </si>
  <si>
    <t>probable methyltransferase PMT23 [Brassica rapa]</t>
  </si>
  <si>
    <t>ref|XP_009133427.1|</t>
  </si>
  <si>
    <t>Bra001344</t>
  </si>
  <si>
    <t>D-alanine-D-alanine ligase family [Arabidopsis thaliana]</t>
  </si>
  <si>
    <t>ref|NP_974258.1|</t>
  </si>
  <si>
    <t>Bra039735</t>
  </si>
  <si>
    <t>amino acid permease 6 [Brassica napus]</t>
  </si>
  <si>
    <t>ref|XP_013676681.1|</t>
  </si>
  <si>
    <t>Bra008425</t>
  </si>
  <si>
    <t>syntaxin-52 isoform X2 [Brassica rapa]</t>
  </si>
  <si>
    <t>ref|XP_009128371.1|</t>
  </si>
  <si>
    <t>Bra004078</t>
  </si>
  <si>
    <t>probable thimet oligopeptidase isoform X2 [Brassica rapa]</t>
  </si>
  <si>
    <t>ref|XP_009105104.1|</t>
  </si>
  <si>
    <t>Bra039888</t>
  </si>
  <si>
    <t>inactive purple acid phosphatase-like protein [Arabidopsis thaliana]</t>
  </si>
  <si>
    <t>ref|NP_174971.5|</t>
  </si>
  <si>
    <t>Brassica_rapa_Pekinensis_newGene_469</t>
  </si>
  <si>
    <t>Bra025289</t>
  </si>
  <si>
    <t>alkane hydroxylase MAH1-like [Brassica rapa]</t>
  </si>
  <si>
    <t>ref|XP_009151941.1|</t>
  </si>
  <si>
    <t>Bra000059</t>
  </si>
  <si>
    <t>peroxidase 22-like [Brassica rapa]</t>
  </si>
  <si>
    <t>ref|XP_009133252.1|</t>
  </si>
  <si>
    <t>Bra020549</t>
  </si>
  <si>
    <t>myrosinase-like [Brassica napus]</t>
  </si>
  <si>
    <t>ref|XP_013674416.1|</t>
  </si>
  <si>
    <t>Bra030386</t>
  </si>
  <si>
    <t>beta-D-glucopyranosyl abscisate beta-glucosidase [Brassica rapa]</t>
  </si>
  <si>
    <t>ref|XP_009144844.1|</t>
  </si>
  <si>
    <t>Bra023018</t>
  </si>
  <si>
    <t>LOW QUALITY PROTEIN: protein MOR1 [Brassica rapa]</t>
  </si>
  <si>
    <t>ref|XP_009133029.1|</t>
  </si>
  <si>
    <t>Bra031094</t>
  </si>
  <si>
    <t>60S ribosomal protein L31-1 [Brassica oleracea var. oleracea]</t>
  </si>
  <si>
    <t>ref|XP_013602307.1|</t>
  </si>
  <si>
    <t>Bra032907</t>
  </si>
  <si>
    <t>myosin heavy chain-like protein [Arabidopsis thaliana]</t>
  </si>
  <si>
    <t>ref|NP_174163.2|</t>
  </si>
  <si>
    <t>Bra016490</t>
  </si>
  <si>
    <t>protein IQ-DOMAIN 32-like [Brassica rapa]</t>
  </si>
  <si>
    <t>ref|XP_009110253.1|</t>
  </si>
  <si>
    <t>Bra015580</t>
  </si>
  <si>
    <t>tropinone reductase homolog At1g07440 [Brassica rapa]</t>
  </si>
  <si>
    <t>ref|XP_009118960.1|</t>
  </si>
  <si>
    <t>Bra013714</t>
  </si>
  <si>
    <t>cystine lyase CORI3-like [Brassica rapa]</t>
  </si>
  <si>
    <t>ref|XP_009137236.1|</t>
  </si>
  <si>
    <t>Bra026393</t>
  </si>
  <si>
    <t>imidazole glycerol phosphate synthase hisHF, chloroplastic [Brassica oleracea var. oleracea]</t>
  </si>
  <si>
    <t>ref|XP_013585942.1|</t>
  </si>
  <si>
    <t>Bra015639</t>
  </si>
  <si>
    <t>senescence-associated family protein, putative (DUF581) [Arabidopsis thaliana]</t>
  </si>
  <si>
    <t>ref|NP_565167.1|</t>
  </si>
  <si>
    <t>Bra029272</t>
  </si>
  <si>
    <t>espin [Brassica rapa]</t>
  </si>
  <si>
    <t>ref|XP_009130204.1|</t>
  </si>
  <si>
    <t>Bra017427</t>
  </si>
  <si>
    <t>protein NRT1/ PTR FAMILY 8.3-like [Brassica napus]</t>
  </si>
  <si>
    <t>ref|XP_013714662.1|</t>
  </si>
  <si>
    <t>Bra038585</t>
  </si>
  <si>
    <t>MLO-like protein 6 [Brassica rapa]</t>
  </si>
  <si>
    <t>ref|XP_009124631.1|</t>
  </si>
  <si>
    <t>Bra039830</t>
  </si>
  <si>
    <t>gibberellin-regulated protein 7-like isoform X2 [Brassica napus]</t>
  </si>
  <si>
    <t>ref|XP_013729258.1|</t>
  </si>
  <si>
    <t>Bra006126</t>
  </si>
  <si>
    <t>translation machinery-associated protein 22-like [Brassica napus]</t>
  </si>
  <si>
    <t>ref|XP_013716473.1|</t>
  </si>
  <si>
    <t>Bra018006</t>
  </si>
  <si>
    <t>peroxidase 34-like [Brassica napus]</t>
  </si>
  <si>
    <t>ref|XP_013642419.1|</t>
  </si>
  <si>
    <t>Bra036647</t>
  </si>
  <si>
    <t>aspartate aminotransferase, cytoplasmic isozyme 2 isoform X1 [Brassica rapa]</t>
  </si>
  <si>
    <t>ref|XP_009112705.1|</t>
  </si>
  <si>
    <t>Bra028265</t>
  </si>
  <si>
    <t>AT-hook motif nuclear-localized protein 4-like [Brassica rapa]</t>
  </si>
  <si>
    <t>ref|XP_009107323.1|</t>
  </si>
  <si>
    <t>Bra034221</t>
  </si>
  <si>
    <t>glutamic acid-rich protein-like [Camelina sativa]</t>
  </si>
  <si>
    <t>ref|XP_019089254.1|</t>
  </si>
  <si>
    <t>actin-related protein 7 [Arabidopsis thaliana]</t>
  </si>
  <si>
    <t>ref|NP_567105.1|</t>
  </si>
  <si>
    <t>Bra026400</t>
  </si>
  <si>
    <t>upstream activation factor subunit UAF30-like [Brassica napus]</t>
  </si>
  <si>
    <t>ref|XP_013742075.1|</t>
  </si>
  <si>
    <t>Bra037907</t>
  </si>
  <si>
    <t>RNA-binding protein 7 [Brassica rapa]</t>
  </si>
  <si>
    <t>ref|XP_009113598.1|</t>
  </si>
  <si>
    <t>Bra000996</t>
  </si>
  <si>
    <t>protein SIEVE ELEMENT OCCLUSION A-like [Brassica rapa]</t>
  </si>
  <si>
    <t>ref|XP_009134596.1|</t>
  </si>
  <si>
    <t>Bra012303</t>
  </si>
  <si>
    <t>COP9 signalosome complex subunit 7 [Brassica rapa]</t>
  </si>
  <si>
    <t>ref|XP_009103269.1|</t>
  </si>
  <si>
    <t>Bra034731</t>
  </si>
  <si>
    <t>phosphoglycerate kinase 1, chloroplastic [Brassica rapa]</t>
  </si>
  <si>
    <t>ref|XP_009146585.1|</t>
  </si>
  <si>
    <t>Bra018568</t>
  </si>
  <si>
    <t>plant/protein (Protein of unknown function, DUF538) [Arabidopsis thaliana]</t>
  </si>
  <si>
    <t>ref|NP_563841.1|</t>
  </si>
  <si>
    <t>Bra040568</t>
  </si>
  <si>
    <t>K+-H+ exchange-like protein [Arabidopsis thaliana]</t>
  </si>
  <si>
    <t>ref|NP_175779.1|</t>
  </si>
  <si>
    <t>Bra022338</t>
  </si>
  <si>
    <t>nucleolin 2-like [Brassica rapa]</t>
  </si>
  <si>
    <t>ref|XP_009145876.1|</t>
  </si>
  <si>
    <t>Bra009782</t>
  </si>
  <si>
    <t>Mitochondrial import inner membrane translocase subunit Tim17/Tim22/Tim23 family protein [Arabidopsis thaliana]</t>
  </si>
  <si>
    <t>ref|NP_197853.1|</t>
  </si>
  <si>
    <t>protein DEK-like [Brassica rapa]</t>
  </si>
  <si>
    <t>ref|XP_009150409.1|</t>
  </si>
  <si>
    <t>Bra002015</t>
  </si>
  <si>
    <t>mechanosensitive ion channel protein 8-like [Brassica rapa]</t>
  </si>
  <si>
    <t>ref|XP_018511053.1|</t>
  </si>
  <si>
    <t>Bra038517</t>
  </si>
  <si>
    <t>mitochondrial uncoupling protein 5 [Brassica rapa]</t>
  </si>
  <si>
    <t>ref|XP_009112520.1|</t>
  </si>
  <si>
    <t>Bra014600</t>
  </si>
  <si>
    <t>TBCC domain-containing protein 1-like [Brassica rapa]</t>
  </si>
  <si>
    <t>ref|XP_009139004.1|</t>
  </si>
  <si>
    <t>Bra003186</t>
  </si>
  <si>
    <t>uridine 5'-monophosphate synthase [Brassica rapa]</t>
  </si>
  <si>
    <t>ref|XP_009103917.1|</t>
  </si>
  <si>
    <t>Bra017453</t>
  </si>
  <si>
    <t>30S ribosomal protein S17, chloroplastic-like [Brassica rapa]</t>
  </si>
  <si>
    <t>ref|XP_009114241.1|</t>
  </si>
  <si>
    <t>Bra034383</t>
  </si>
  <si>
    <t>ruBisCO large subunit-binding protein subunit alpha, chloroplastic [Brassica rapa]</t>
  </si>
  <si>
    <t>ref|XP_009140840.1|</t>
  </si>
  <si>
    <t>Bra033491</t>
  </si>
  <si>
    <t>60S ribosomal protein L36a [Brassica napus]</t>
  </si>
  <si>
    <t>ref|XP_013717701.1|</t>
  </si>
  <si>
    <t>Bra006348</t>
  </si>
  <si>
    <t>conserved oligomeric Golgi complex subunit 1-like [Brassica rapa]</t>
  </si>
  <si>
    <t>ref|XP_009132247.1|</t>
  </si>
  <si>
    <t>Bra040200</t>
  </si>
  <si>
    <t>Ubiquitin carboxyl-terminal hydrolase-related protein [Arabidopsis thaliana]</t>
  </si>
  <si>
    <t>ref|NP_176691.2|</t>
  </si>
  <si>
    <t>Bra032586</t>
  </si>
  <si>
    <t>60S ribosomal protein L19-1-like [Brassica napus]</t>
  </si>
  <si>
    <t>ref|XP_013712239.1|</t>
  </si>
  <si>
    <t>Bra022161</t>
  </si>
  <si>
    <t>jacalin-related lectin 35 [Brassica rapa]</t>
  </si>
  <si>
    <t>ref|XP_009146084.1|</t>
  </si>
  <si>
    <t>Bra033379</t>
  </si>
  <si>
    <t>Phenazine biosynthesis PhzC/PhzF protein [Arabidopsis thaliana]</t>
  </si>
  <si>
    <t>ref|NP_171820.1|</t>
  </si>
  <si>
    <t>Bra026405</t>
  </si>
  <si>
    <t>65-kDa microtubule-associated protein 2 isoform X1 [Brassica rapa]</t>
  </si>
  <si>
    <t>ref|XP_009142754.1|</t>
  </si>
  <si>
    <t>Bra020513</t>
  </si>
  <si>
    <t>small RNA degrading nuclease 5-like isoform X2 [Brassica rapa]</t>
  </si>
  <si>
    <t>ref|XP_009129945.1|</t>
  </si>
  <si>
    <t>Bra007333</t>
  </si>
  <si>
    <t>probable galactinol--sucrose galactosyltransferase 2 [Brassica rapa]</t>
  </si>
  <si>
    <t>ref|XP_009116454.1|</t>
  </si>
  <si>
    <t>Bra018672</t>
  </si>
  <si>
    <t>protein disulfide-isomerase 5-1 [Brassica rapa]</t>
  </si>
  <si>
    <t>ref|XP_009148043.1|</t>
  </si>
  <si>
    <t>Bra040746</t>
  </si>
  <si>
    <t>pheophorbidase-like [Brassica rapa]</t>
  </si>
  <si>
    <t>ref|XP_009123030.1|</t>
  </si>
  <si>
    <t>Bra030544</t>
  </si>
  <si>
    <t>mitotic spindle assembly checkpoint protein MAD1 isoform X1 [Brassica oleracea var. oleracea]</t>
  </si>
  <si>
    <t>ref|XP_013605649.1|</t>
  </si>
  <si>
    <t>Bra010227</t>
  </si>
  <si>
    <t>40S ribosomal protein S6-1 isoform X2 [Brassica napus]</t>
  </si>
  <si>
    <t>ref|XP_013720409.1|</t>
  </si>
  <si>
    <t>Bra010398</t>
  </si>
  <si>
    <t>putative WEB family protein At1g65010, chloroplastic isoform X2 [Brassica napus]</t>
  </si>
  <si>
    <t>ref|XP_013709843.1|</t>
  </si>
  <si>
    <t>Bra031951</t>
  </si>
  <si>
    <t>pyruvate kinase, cytosolic isozyme [Brassica rapa]</t>
  </si>
  <si>
    <t>ref|XP_009130417.1|</t>
  </si>
  <si>
    <t>Bra031523</t>
  </si>
  <si>
    <t>putative potassium transporter 12 [Brassica rapa]</t>
  </si>
  <si>
    <t>ref|XP_009103658.1|</t>
  </si>
  <si>
    <t>Bra003475</t>
  </si>
  <si>
    <t>glucan endo-1,3-beta-glucosidase 12 [Brassica rapa]</t>
  </si>
  <si>
    <t>ref|XP_009104351.1|</t>
  </si>
  <si>
    <t>Bra008202</t>
  </si>
  <si>
    <t>transcription initiation factor IIF subunit beta [Brassica rapa]</t>
  </si>
  <si>
    <t>ref|XP_009128108.1|</t>
  </si>
  <si>
    <t>Bra024932</t>
  </si>
  <si>
    <t>Heat shock protein HSP20/alpha crystallin family [Arabidopsis thaliana]</t>
  </si>
  <si>
    <t>ref|NP_199570.1|</t>
  </si>
  <si>
    <t>Bra011291</t>
  </si>
  <si>
    <t>40S ribosomal protein S6-1 [Brassica rapa]</t>
  </si>
  <si>
    <t>ref|XP_009126736.1|</t>
  </si>
  <si>
    <t>Bra010347</t>
  </si>
  <si>
    <t>peroxisomal fatty acid beta-oxidation multifunctional protein AIM1-like [Brassica napus]</t>
  </si>
  <si>
    <t>ref|XP_013656349.1|</t>
  </si>
  <si>
    <t>Bra010278</t>
  </si>
  <si>
    <t>ref|XP_002869411.1|</t>
  </si>
  <si>
    <t>Bra029268</t>
  </si>
  <si>
    <t>LOW QUALITY PROTEIN: chloride conductance regulatory protein ICln-like [Brassica rapa]</t>
  </si>
  <si>
    <t>ref|XP_009130207.1|</t>
  </si>
  <si>
    <t>Bra007404</t>
  </si>
  <si>
    <t>ketol-acid reductoisomerase, chloroplastic-like [Brassica rapa]</t>
  </si>
  <si>
    <t>ref|XP_009116537.1|</t>
  </si>
  <si>
    <t>Bra020523</t>
  </si>
  <si>
    <t>myrosinase-like [Brassica rapa]</t>
  </si>
  <si>
    <t>ref|XP_009130037.1|</t>
  </si>
  <si>
    <t>Bra017403</t>
  </si>
  <si>
    <t>LOW QUALITY PROTEIN: mediator of RNA polymerase II transcription subunit 8-like [Brassica rapa]</t>
  </si>
  <si>
    <t>ref|XP_009114180.1|</t>
  </si>
  <si>
    <t>Bra003237</t>
  </si>
  <si>
    <t>NAC domain-containing protein 59-like [Brassica napus]</t>
  </si>
  <si>
    <t>ref|XP_013650916.1|</t>
  </si>
  <si>
    <t>Bra040973</t>
  </si>
  <si>
    <t>splicing factor U2af large subunit B-like [Brassica rapa]</t>
  </si>
  <si>
    <t>ref|XP_009124849.1|</t>
  </si>
  <si>
    <t>Bra001058</t>
  </si>
  <si>
    <t>pentatricopeptide repeat-containing protein At3g02650, mitochondrial-like [Brassica rapa]</t>
  </si>
  <si>
    <t>ref|XP_009134708.1|</t>
  </si>
  <si>
    <t>Bra027263</t>
  </si>
  <si>
    <t>3-hydroxybutyryl-CoA dehydrogenase-like [Brassica napus]</t>
  </si>
  <si>
    <t>ref|XP_013702791.1|</t>
  </si>
  <si>
    <t>Bra021578</t>
  </si>
  <si>
    <t>trifunctional UDP-glucose 4,6-dehydratase/UDP-4-keto-6-deoxy-D-glucose 3,5-epimerase/UDP-4-keto-L-rhamnose-reductase RHM3 [Brassica napus]</t>
  </si>
  <si>
    <t>ref|XP_013644676.1|</t>
  </si>
  <si>
    <t>Bra006602</t>
  </si>
  <si>
    <t>outer envelope protein 61-like [Brassica rapa]</t>
  </si>
  <si>
    <t>ref|XP_009131847.1|</t>
  </si>
  <si>
    <t>Bra013793</t>
  </si>
  <si>
    <t>bark storage protein A-like [Brassica napus]</t>
  </si>
  <si>
    <t>ref|XP_013739137.1|</t>
  </si>
  <si>
    <t>Bra002623</t>
  </si>
  <si>
    <t>peptidyl-prolyl cis-trans isomerase CYP20-1 [Brassica rapa]</t>
  </si>
  <si>
    <t>ref|XP_009120386.1|</t>
  </si>
  <si>
    <t>Bra002341</t>
  </si>
  <si>
    <t>eukaryotic translation initiation factor 2 subunit beta-like [Brassica rapa]</t>
  </si>
  <si>
    <t>ref|XP_009120756.1|</t>
  </si>
  <si>
    <t>Bra003984</t>
  </si>
  <si>
    <t>60S ribosomal protein L10-3 [Brassica napus]</t>
  </si>
  <si>
    <t>ref|XP_013743731.1|</t>
  </si>
  <si>
    <t>Bra012799</t>
  </si>
  <si>
    <t>probable aspartyl protease At4g16563 [Brassica rapa]</t>
  </si>
  <si>
    <t>ref|XP_009136683.1|</t>
  </si>
  <si>
    <t>Bra018708</t>
  </si>
  <si>
    <t>YTH domain-containing family protein 1 [Brassica rapa]</t>
  </si>
  <si>
    <t>ref|XP_009147997.1|</t>
  </si>
  <si>
    <t>Bra000351</t>
  </si>
  <si>
    <t>citrate synthase 4, mitochondrial [Brassica rapa]</t>
  </si>
  <si>
    <t>ref|XP_009133670.1|</t>
  </si>
  <si>
    <t>Bra021246</t>
  </si>
  <si>
    <t>probable sugar phosphate/phosphate translocator At3g17430 [Brassica napus]</t>
  </si>
  <si>
    <t>ref|XP_013653201.1|</t>
  </si>
  <si>
    <t>Bra037954</t>
  </si>
  <si>
    <t>GDSL esterase/lipase At1g54020-like [Brassica rapa]</t>
  </si>
  <si>
    <t>ref|XP_009147560.1|</t>
  </si>
  <si>
    <t>Bra015108</t>
  </si>
  <si>
    <t>involucrin-like isoform X1 [Brassica rapa]</t>
  </si>
  <si>
    <t>ref|XP_018508849.1|</t>
  </si>
  <si>
    <t>Bra006078</t>
  </si>
  <si>
    <t>ER membrane protein complex subunit 4-like [Brassica rapa]</t>
  </si>
  <si>
    <t>ref|XP_009131182.1|</t>
  </si>
  <si>
    <t>Bra022982</t>
  </si>
  <si>
    <t>solanesyl diphosphate synthase 3, chloroplastic/mitochondrial isoform X1 [Brassica rapa]</t>
  </si>
  <si>
    <t>ref|XP_009132994.1|</t>
  </si>
  <si>
    <t>Bra000485</t>
  </si>
  <si>
    <t>psbP domain-containing protein 2, chloroplastic-like [Brassica rapa]</t>
  </si>
  <si>
    <t>ref|XP_009133867.1|</t>
  </si>
  <si>
    <t>Bra007657</t>
  </si>
  <si>
    <t>pectin acetylesterase 6 [Brassica rapa]</t>
  </si>
  <si>
    <t>ref|XP_009116880.1|</t>
  </si>
  <si>
    <t>Bra012989</t>
  </si>
  <si>
    <t>ras GTPase-activating protein-binding protein 2 isoform X2 [Brassica rapa]</t>
  </si>
  <si>
    <t>ref|XP_009136425.1|</t>
  </si>
  <si>
    <t>Bra002660</t>
  </si>
  <si>
    <t>malate dehydrogenase [NADP], chloroplastic [Brassica rapa]</t>
  </si>
  <si>
    <t>ref|XP_009120338.1|</t>
  </si>
  <si>
    <t>Bra027265</t>
  </si>
  <si>
    <t>squamosa promoter-binding-like protein 5 [Brassica rapa]</t>
  </si>
  <si>
    <t>ref|XP_009146272.1|</t>
  </si>
  <si>
    <t>Bra025600</t>
  </si>
  <si>
    <t>protease Do-like 9 [Brassica napus]</t>
  </si>
  <si>
    <t>ref|XP_013743270.1|</t>
  </si>
  <si>
    <t>Bra011224</t>
  </si>
  <si>
    <t>ref|XP_009127491.1|</t>
  </si>
  <si>
    <t>Bra032519</t>
  </si>
  <si>
    <t>40S ribosomal protein S15-1 [Brassica napus]</t>
  </si>
  <si>
    <t>ref|XP_013720521.1|</t>
  </si>
  <si>
    <t>Bra040046</t>
  </si>
  <si>
    <t>DNA-directed RNA polymerase subunit beta (Protein of unknown function, DUF642) [Arabidopsis thaliana]</t>
  </si>
  <si>
    <t>ref|NP_566328.1|</t>
  </si>
  <si>
    <t>Bra018845</t>
  </si>
  <si>
    <t>protease 2-like [Brassica oleracea var. oleracea]</t>
  </si>
  <si>
    <t>ref|XP_013592091.1|</t>
  </si>
  <si>
    <t>Bra014268</t>
  </si>
  <si>
    <t>stress-response A/B barrel domain-containing protein UP3-like [Brassica rapa]</t>
  </si>
  <si>
    <t>ref|XP_009107204.1|</t>
  </si>
  <si>
    <t>Bra011028</t>
  </si>
  <si>
    <t>Nucleic acid-binding, OB-fold-like protein [Arabidopsis thaliana]</t>
  </si>
  <si>
    <t>ref|NP_194573.1|</t>
  </si>
  <si>
    <t>Bra017132</t>
  </si>
  <si>
    <t>protein SRG1-like [Brassica napus]</t>
  </si>
  <si>
    <t>ref|XP_013745089.1|</t>
  </si>
  <si>
    <t>Bra035466</t>
  </si>
  <si>
    <t>ATP phosphoribosyltransferase 1, chloroplastic [Brassica rapa]</t>
  </si>
  <si>
    <t>ref|XP_009102599.1|</t>
  </si>
  <si>
    <t>endochitinase At2g43620 [Brassica rapa]</t>
  </si>
  <si>
    <t>ref|XP_009133622.1|</t>
  </si>
  <si>
    <t>Bra035149</t>
  </si>
  <si>
    <t>metal transporter Nramp1-like [Brassica napus]</t>
  </si>
  <si>
    <t>ref|XP_013650316.1|</t>
  </si>
  <si>
    <t>Bra011161</t>
  </si>
  <si>
    <t>aspartyl protease UND [Brassica rapa]</t>
  </si>
  <si>
    <t>ref|XP_009128167.1|</t>
  </si>
  <si>
    <t>Bra035668</t>
  </si>
  <si>
    <t>cation/H(+) antiporter 8-like [Brassica rapa]</t>
  </si>
  <si>
    <t>ref|XP_009140972.1|</t>
  </si>
  <si>
    <t>Bra006042</t>
  </si>
  <si>
    <t>WD repeat-containing protein 87-like [Brassica napus]</t>
  </si>
  <si>
    <t>ref|XP_013712737.1|</t>
  </si>
  <si>
    <t>Bra007812</t>
  </si>
  <si>
    <t>UDP-glycosyltransferase 71C3-like [Brassica rapa]</t>
  </si>
  <si>
    <t>ref|XP_009117077.1|</t>
  </si>
  <si>
    <t>Bra020673</t>
  </si>
  <si>
    <t>3-ketoacyl-CoA thiolase 5, peroxisomal isoform X1 [Brassica rapa]</t>
  </si>
  <si>
    <t>ref|XP_009129750.1|</t>
  </si>
  <si>
    <t>Bra021722</t>
  </si>
  <si>
    <t>40S ribosomal protein S3-2-like [Brassica rapa]</t>
  </si>
  <si>
    <t>ref|XP_009141156.1|</t>
  </si>
  <si>
    <t>Bra018941</t>
  </si>
  <si>
    <t>myrosinase-binding protein 2 [Brassica rapa]</t>
  </si>
  <si>
    <t>ref|XP_009147717.1|</t>
  </si>
  <si>
    <t>Bra016013</t>
  </si>
  <si>
    <t>testis-expressed sequence 2 protein-like [Brassica rapa]</t>
  </si>
  <si>
    <t>ref|XP_009105967.1|</t>
  </si>
  <si>
    <t>Bra028446</t>
  </si>
  <si>
    <t>expressed protein [Arabidopsis lyrata subsp. lyrata]</t>
  </si>
  <si>
    <t>ref|XP_002868684.1|</t>
  </si>
  <si>
    <t>Bra019405</t>
  </si>
  <si>
    <t>F-box protein At1g69090-like [Brassica napus]</t>
  </si>
  <si>
    <t>ref|XP_013741409.1|</t>
  </si>
  <si>
    <t>Bra016073</t>
  </si>
  <si>
    <t>cysteine protease inhibitor WSCP [Brassica rapa]</t>
  </si>
  <si>
    <t>ref|XP_009105887.1|</t>
  </si>
  <si>
    <t>Bra030307</t>
  </si>
  <si>
    <t>ubiquitin fusion degradation protein 1 homolog [Brassica napus]</t>
  </si>
  <si>
    <t>ref|XP_013743516.1|</t>
  </si>
  <si>
    <t>Bra004059</t>
  </si>
  <si>
    <t>lipoxygenase 2, chloroplastic-like [Brassica napus]</t>
  </si>
  <si>
    <t>ref|XP_013702409.1|</t>
  </si>
  <si>
    <t>Bra006056</t>
  </si>
  <si>
    <t>40S ribosomal protein S6-2 [Brassica rapa]</t>
  </si>
  <si>
    <t>ref|XP_009131151.1|</t>
  </si>
  <si>
    <t>Bra034904</t>
  </si>
  <si>
    <t>gamma-interferon-inducible-lysosomal thiol reductase-like [Brassica rapa]</t>
  </si>
  <si>
    <t>ref|XP_009107667.1|</t>
  </si>
  <si>
    <t>Bra027372</t>
  </si>
  <si>
    <t>protein FLUORESCENT IN BLUE LIGHT, chloroplastic isoform X2 [Brassica rapa]</t>
  </si>
  <si>
    <t>ref|XP_009146414.1|</t>
  </si>
  <si>
    <t>Bra020369</t>
  </si>
  <si>
    <t>40S ribosomal protein S4-1-like [Brassica rapa]</t>
  </si>
  <si>
    <t>ref|XP_009126753.2|</t>
  </si>
  <si>
    <t>Bra030636</t>
  </si>
  <si>
    <t>glucose-induced degradation protein 8 homolog [Brassica rapa]</t>
  </si>
  <si>
    <t>ref|XP_009111008.1|</t>
  </si>
  <si>
    <t>Bra031622</t>
  </si>
  <si>
    <t>transcription factor TGA2.2-like isoform X2 [Brassica rapa]</t>
  </si>
  <si>
    <t>ref|XP_009118381.1|</t>
  </si>
  <si>
    <t>Bra006038</t>
  </si>
  <si>
    <t>26S proteasome non-ATPase regulatory subunit 12 homolog A-like [Brassica rapa]</t>
  </si>
  <si>
    <t>ref|XP_009131131.1|</t>
  </si>
  <si>
    <t>Bra030039</t>
  </si>
  <si>
    <t>stress-associated endoplasmic reticulum protein 2-like isoform X2 [Brassica napus]</t>
  </si>
  <si>
    <t>ref|XP_013697845.1|</t>
  </si>
  <si>
    <t>Bra026545</t>
  </si>
  <si>
    <t>protein SPIRAL1-like [Brassica rapa]</t>
  </si>
  <si>
    <t>ref|XP_009129080.1|</t>
  </si>
  <si>
    <t>Bra029229</t>
  </si>
  <si>
    <t>4-coumarate--CoA ligase-like 9 [Brassica rapa]</t>
  </si>
  <si>
    <t>ref|XP_009130250.1|</t>
  </si>
  <si>
    <t>Bra010944</t>
  </si>
  <si>
    <t>cold shock protein 2-like [Raphanus sativus]</t>
  </si>
  <si>
    <t>ref|XP_018450556.1|</t>
  </si>
  <si>
    <t>Bra012788</t>
  </si>
  <si>
    <t>linolenate hydroperoxide lyase, chloroplastic [Brassica rapa]</t>
  </si>
  <si>
    <t>ref|XP_009136694.1|</t>
  </si>
  <si>
    <t>Bra020850</t>
  </si>
  <si>
    <t>ER membrane protein complex subunit 3-like [Brassica rapa]</t>
  </si>
  <si>
    <t>ref|XP_009108560.1|</t>
  </si>
  <si>
    <t>Bra001595</t>
  </si>
  <si>
    <t>ribosome biogenesis protein BRX1-like [Brassica napus]</t>
  </si>
  <si>
    <t>ref|XP_013736309.1|</t>
  </si>
  <si>
    <t>Bra012095</t>
  </si>
  <si>
    <t>probable protein phosphatase 2C 80 [Brassica rapa]</t>
  </si>
  <si>
    <t>ref|XP_009103495.1|</t>
  </si>
  <si>
    <t>Bra001686</t>
  </si>
  <si>
    <t>glutamine synthetase cytosolic isozyme 1-3-like [Brassica napus]</t>
  </si>
  <si>
    <t>ref|NP_001302957.1|</t>
  </si>
  <si>
    <t>Bra038432</t>
  </si>
  <si>
    <t>primary amine oxidase [Brassica rapa]</t>
  </si>
  <si>
    <t>ref|XP_009108111.1|</t>
  </si>
  <si>
    <t>Bra005887</t>
  </si>
  <si>
    <t>40S ribosomal protein S17-4-like [Brassica rapa]</t>
  </si>
  <si>
    <t>ref|XP_009130932.1|</t>
  </si>
  <si>
    <t>kinesin-like protein KIN-12B [Brassica rapa]</t>
  </si>
  <si>
    <t>ref|XP_009102595.1|</t>
  </si>
  <si>
    <t>Bra038526</t>
  </si>
  <si>
    <t>peroxidase 17-like [Brassica rapa]</t>
  </si>
  <si>
    <t>ref|XP_009112530.1|</t>
  </si>
  <si>
    <t>Bra024935</t>
  </si>
  <si>
    <t>cysteine proteinase inhibitor 5-like [Brassica napus]</t>
  </si>
  <si>
    <t>ref|XP_013695374.1|</t>
  </si>
  <si>
    <t>Bra030050</t>
  </si>
  <si>
    <t>Bra001173</t>
  </si>
  <si>
    <t>germin-like protein subfamily 2 member 3 [Brassica rapa]</t>
  </si>
  <si>
    <t>ref|XP_009134859.1|</t>
  </si>
  <si>
    <t>Bra017659</t>
  </si>
  <si>
    <t>glucan endo-1,3-beta-glucosidase 7-like isoform X1 [Brassica rapa]</t>
  </si>
  <si>
    <t>ref|XP_009138297.1|</t>
  </si>
  <si>
    <t>Bra033750</t>
  </si>
  <si>
    <t>ref|XP_002863567.1|</t>
  </si>
  <si>
    <t>Bra013697</t>
  </si>
  <si>
    <t>probable polygalacturonase [Brassica napus]</t>
  </si>
  <si>
    <t>ref|XP_013738557.1|</t>
  </si>
  <si>
    <t>Bra019958</t>
  </si>
  <si>
    <t>NF-X1-type zinc finger protein NFXL1-like [Brassica rapa]</t>
  </si>
  <si>
    <t>ref|XP_009148338.1|</t>
  </si>
  <si>
    <t>Bra015227</t>
  </si>
  <si>
    <t>ferredoxin--nitrite reductase, chloroplastic [Brassica rapa]</t>
  </si>
  <si>
    <t>ref|XP_009119404.1|</t>
  </si>
  <si>
    <t>Bra011249</t>
  </si>
  <si>
    <t>glucan endo-1,3-beta-glucosidase 5 [Brassica rapa]</t>
  </si>
  <si>
    <t>ref|XP_009127212.1|</t>
  </si>
  <si>
    <t>Bra034705</t>
  </si>
  <si>
    <t>serine acetyltransferase 3, mitochondrial [Brassica rapa]</t>
  </si>
  <si>
    <t>ref|XP_009146551.1|</t>
  </si>
  <si>
    <t>Bra001581</t>
  </si>
  <si>
    <t>ras-related protein RABA1g [Brassica rapa]</t>
  </si>
  <si>
    <t>ref|XP_009135424.1|</t>
  </si>
  <si>
    <t>zinc finger CCCH domain-containing protein 15 [Brassica rapa]</t>
  </si>
  <si>
    <t>ref|XP_018508330.1|</t>
  </si>
  <si>
    <t>Bra013115</t>
  </si>
  <si>
    <t>gibberellin-regulated protein 7-like [Brassica rapa]</t>
  </si>
  <si>
    <t>ref|XP_009136261.1|</t>
  </si>
  <si>
    <t>Bra017939</t>
  </si>
  <si>
    <t>DPP6 amino-terminal domain protein [Arabidopsis thaliana]</t>
  </si>
  <si>
    <t>ref|NP_564146.1|</t>
  </si>
  <si>
    <t>Bra003569</t>
  </si>
  <si>
    <t>topless-related protein 1 isoform X1 [Brassica rapa]</t>
  </si>
  <si>
    <t>ref|XP_009104466.2|</t>
  </si>
  <si>
    <t>Bra021411</t>
  </si>
  <si>
    <t>isopentenyl-diphosphate Delta-isomerase I-like [Brassica rapa]</t>
  </si>
  <si>
    <t>ref|XP_009118581.1|</t>
  </si>
  <si>
    <t>Bra003865</t>
  </si>
  <si>
    <t>5'-nucleotidase SurE-like [Brassica napus]</t>
  </si>
  <si>
    <t>ref|XP_013698761.1|</t>
  </si>
  <si>
    <t>Bra005692</t>
  </si>
  <si>
    <t>RNA polymerase II C-terminal domain phosphatase-like 2 [Brassica rapa]</t>
  </si>
  <si>
    <t>ref|XP_009130663.1|</t>
  </si>
  <si>
    <t>Bra003728</t>
  </si>
  <si>
    <t>transmembrane protein [Arabidopsis thaliana]</t>
  </si>
  <si>
    <t>ref|NP_177752.1|</t>
  </si>
  <si>
    <t>Bra036447</t>
  </si>
  <si>
    <t>probable inactive beta-glucosidase 25 [Brassica rapa]</t>
  </si>
  <si>
    <t>ref|XP_009102063.1|</t>
  </si>
  <si>
    <t>Bra013823</t>
  </si>
  <si>
    <t>tryptophan aminotransferase-related protein 2 [Brassica rapa]</t>
  </si>
  <si>
    <t>ref|XP_009138344.1|</t>
  </si>
  <si>
    <t>Bra019225</t>
  </si>
  <si>
    <t>geranylgeranyl transferase type-2 subunit alpha 1-like [Brassica rapa]</t>
  </si>
  <si>
    <t>ref|XP_009137449.1|</t>
  </si>
  <si>
    <t>Bra015485</t>
  </si>
  <si>
    <t>transcription factor GTE4-like [Brassica rapa]</t>
  </si>
  <si>
    <t>ref|XP_009119077.1|</t>
  </si>
  <si>
    <t>Bra009149</t>
  </si>
  <si>
    <t>cytochrome P450 71A1-like [Brassica rapa]</t>
  </si>
  <si>
    <t>ref|XP_009122195.1|</t>
  </si>
  <si>
    <t>Bra036573</t>
  </si>
  <si>
    <t>TRAF-like family protein [Arabidopsis thaliana]</t>
  </si>
  <si>
    <t>ref|NP_568484.1|</t>
  </si>
  <si>
    <t>Bra011005</t>
  </si>
  <si>
    <t>ref|XP_002870549.1|</t>
  </si>
  <si>
    <t>Bra015301</t>
  </si>
  <si>
    <t>acyl-coenzyme A thioesterase 13-like [Brassica rapa]</t>
  </si>
  <si>
    <t>ref|XP_009119319.1|</t>
  </si>
  <si>
    <t>Bra032337</t>
  </si>
  <si>
    <t>RING/FYVE/PHD-type zinc finger family protein [Arabidopsis thaliana]</t>
  </si>
  <si>
    <t>ref|NP_174273.3|</t>
  </si>
  <si>
    <t>Bra021584</t>
  </si>
  <si>
    <t>multiple organellar RNA editing factor 8, chloroplastic/mitochondrial-like [Brassica rapa]</t>
  </si>
  <si>
    <t>ref|XP_009116545.1|</t>
  </si>
  <si>
    <t>Bra018257</t>
  </si>
  <si>
    <t>EMB1381 [Arabidopsis lyrata subsp. lyrata]</t>
  </si>
  <si>
    <t>ref|XP_002879321.1|</t>
  </si>
  <si>
    <t>Bra018469</t>
  </si>
  <si>
    <t>ref|XP_009144486.1|</t>
  </si>
  <si>
    <t>Bra024012</t>
  </si>
  <si>
    <t>ref|NP_567873.1|</t>
  </si>
  <si>
    <t>Bra000182</t>
  </si>
  <si>
    <t>eukaryotic translation initiation factor 2 subunit alpha-like [Brassica napus]</t>
  </si>
  <si>
    <t>ref|XP_013734521.1|</t>
  </si>
  <si>
    <t>Bra018831</t>
  </si>
  <si>
    <t>branched-chain-amino-acid aminotransferase 6 [Brassica rapa]</t>
  </si>
  <si>
    <t>ref|XP_009147854.1|</t>
  </si>
  <si>
    <t>Bra018912</t>
  </si>
  <si>
    <t>RNA-binding protein 8A-B-like [Brassica napus]</t>
  </si>
  <si>
    <t>ref|XP_013685540.1|</t>
  </si>
  <si>
    <t>Bra033999</t>
  </si>
  <si>
    <t>60S ribosomal protein L17-2 [Brassica napus]</t>
  </si>
  <si>
    <t>ref|XP_013688300.1|</t>
  </si>
  <si>
    <t>Bra035298</t>
  </si>
  <si>
    <t>60S ribosomal protein L3-1 [Brassica rapa]</t>
  </si>
  <si>
    <t>ref|XP_009123677.1|</t>
  </si>
  <si>
    <t>Bra018026</t>
  </si>
  <si>
    <t>40S ribosomal protein S11-3-like isoform X2 [Brassica napus]</t>
  </si>
  <si>
    <t>ref|XP_013642434.1|</t>
  </si>
  <si>
    <t>Bra034205</t>
  </si>
  <si>
    <t>jasmonic acid-amido synthetase JAR1 [Brassica rapa]</t>
  </si>
  <si>
    <t>ref|XP_009121894.1|</t>
  </si>
  <si>
    <t>Bra015742</t>
  </si>
  <si>
    <t>psbP domain-containing protein 3, chloroplastic [Brassica rapa]</t>
  </si>
  <si>
    <t>ref|XP_009106313.1|</t>
  </si>
  <si>
    <t>Bra018857</t>
  </si>
  <si>
    <t>Calcium-dependent lipid-binding (CaLB domain) family protein [Arabidopsis thaliana]</t>
  </si>
  <si>
    <t>ref|NP_001031166.1|</t>
  </si>
  <si>
    <t>Bra035070</t>
  </si>
  <si>
    <t>ref|XP_009106600.1|</t>
  </si>
  <si>
    <t>Bra037119</t>
  </si>
  <si>
    <t>cytochrome P450 81D1-like [Brassica rapa]</t>
  </si>
  <si>
    <t>ref|XP_009112368.1|</t>
  </si>
  <si>
    <t>Bra004486</t>
  </si>
  <si>
    <t>asynaptic protein [Arabidopsis thaliana]</t>
  </si>
  <si>
    <t>ref|NP_001324485.1|</t>
  </si>
  <si>
    <t>Bra014765</t>
  </si>
  <si>
    <t>beta-hexosaminidase 1 [Brassica rapa]</t>
  </si>
  <si>
    <t>ref|XP_009139188.1|</t>
  </si>
  <si>
    <t>Bra037274</t>
  </si>
  <si>
    <t>LOW QUALITY PROTEIN: thioredoxin reductase 2-like [Brassica oleracea var. oleracea]</t>
  </si>
  <si>
    <t>ref|XP_013613301.1|</t>
  </si>
  <si>
    <t>Bra001984</t>
  </si>
  <si>
    <t>proteinaceous RNase P 2 [Brassica rapa]</t>
  </si>
  <si>
    <t>ref|XP_009121208.1|</t>
  </si>
  <si>
    <t>Bra033230</t>
  </si>
  <si>
    <t>(+)-neomenthol dehydrogenase isoform X1 [Brassica rapa]</t>
  </si>
  <si>
    <t>ref|XP_009119740.1|</t>
  </si>
  <si>
    <t>Bra009231</t>
  </si>
  <si>
    <t>protein STRUBBELIG-RECEPTOR FAMILY 2 [Brassica napus]</t>
  </si>
  <si>
    <t>ref|XP_013715246.1|</t>
  </si>
  <si>
    <t>Bra014295</t>
  </si>
  <si>
    <t>mitogen-activated protein kinase kinase 4-like [Brassica rapa]</t>
  </si>
  <si>
    <t>ref|XP_009107171.1|</t>
  </si>
  <si>
    <t>Bra024627</t>
  </si>
  <si>
    <t>AP-1 complex subunit gamma-1 [Brassica rapa]</t>
  </si>
  <si>
    <t>ref|XP_009115486.1|</t>
  </si>
  <si>
    <t>Bra001533</t>
  </si>
  <si>
    <t>polyadenylate-binding protein-interacting protein 4-like isoform X2 [Brassica rapa]</t>
  </si>
  <si>
    <t>ref|XP_009135351.1|</t>
  </si>
  <si>
    <t>Bra011477</t>
  </si>
  <si>
    <t>40S ribosomal protein S29-like [Brassica napus]</t>
  </si>
  <si>
    <t>ref|XP_013729292.1|</t>
  </si>
  <si>
    <t>Bra038653</t>
  </si>
  <si>
    <t>WD repeat-containing protein 26-like [Brassica rapa]</t>
  </si>
  <si>
    <t>ref|XP_018515134.1|</t>
  </si>
  <si>
    <t>Bra035184</t>
  </si>
  <si>
    <t>N-alpha-acetyltransferase 15, NatA auxiliary subunit-like isoform X2 [Brassica rapa]</t>
  </si>
  <si>
    <t>ref|XP_009106750.1|</t>
  </si>
  <si>
    <t>Bra008986</t>
  </si>
  <si>
    <t>adenine phosphoribosyltransferase 5-like [Brassica rapa]</t>
  </si>
  <si>
    <t>ref|XP_009121988.1|</t>
  </si>
  <si>
    <t>Bra012422</t>
  </si>
  <si>
    <t>glutathione S-transferase U13-like [Brassica napus]</t>
  </si>
  <si>
    <t>ref|XP_013666512.1|</t>
  </si>
  <si>
    <t>Bra029094</t>
  </si>
  <si>
    <t>putative cysteine-rich repeat secretory protein 17 [Brassica rapa]</t>
  </si>
  <si>
    <t>ref|XP_009132499.1|</t>
  </si>
  <si>
    <t>Down</t>
  </si>
  <si>
    <t>Bra037462</t>
  </si>
  <si>
    <t>protein LOW PSII ACCUMULATION 3, chloroplastic [Brassica rapa]</t>
  </si>
  <si>
    <t>ref|XP_009151677.1|</t>
  </si>
  <si>
    <t>Bra035926</t>
  </si>
  <si>
    <t>LOW QUALITY PROTEIN: quinone oxidoreductase 1-like [Brassica napus]</t>
  </si>
  <si>
    <t>ref|XP_013661095.1|</t>
  </si>
  <si>
    <t>Bra028825</t>
  </si>
  <si>
    <t>subtilisin-like protease SBT4.15 [Brassica rapa]</t>
  </si>
  <si>
    <t>ref|XP_009125514.1|</t>
  </si>
  <si>
    <t>Bra002743</t>
  </si>
  <si>
    <t>Core-2/I-branching beta-1,6-N-acetylglucosaminyltransferase family protein [Arabidopsis thaliana]</t>
  </si>
  <si>
    <t>ref|NP_974949.1|</t>
  </si>
  <si>
    <t>Bra004963</t>
  </si>
  <si>
    <t>staphylococcal-like nuclease CAN2 isoform X1 [Brassica rapa]</t>
  </si>
  <si>
    <t>ref|XP_009143216.1|</t>
  </si>
  <si>
    <t>Bra037480</t>
  </si>
  <si>
    <t>cysteine-rich repeat secretory protein 55-like [Brassica napus]</t>
  </si>
  <si>
    <t>ref|XP_013663325.1|</t>
  </si>
  <si>
    <t>Bra016965</t>
  </si>
  <si>
    <t>cysteine proteinase inhibitor 3-like [Brassica rapa]</t>
  </si>
  <si>
    <t>ref|XP_009141947.1|</t>
  </si>
  <si>
    <t>protein BREAST CANCER SUSCEPTIBILITY 1 homolog isoform X2 [Brassica rapa]</t>
  </si>
  <si>
    <t>ref|XP_009134355.1|</t>
  </si>
  <si>
    <t>Bra009193</t>
  </si>
  <si>
    <t>lysine--tRNA ligase, cytoplasmic-like [Brassica rapa]</t>
  </si>
  <si>
    <t>ref|XP_009122249.1|</t>
  </si>
  <si>
    <t>Bra024904</t>
  </si>
  <si>
    <t>origin of replication complex subunit 4 [Brassica rapa]</t>
  </si>
  <si>
    <t>ref|XP_009101367.1|</t>
  </si>
  <si>
    <t>Bra029334</t>
  </si>
  <si>
    <t>PLASMODESMATA CALLOSE-BINDING PROTEIN 1-like [Brassica rapa]</t>
  </si>
  <si>
    <t>ref|XP_009130149.1|</t>
  </si>
  <si>
    <t>Bra033545</t>
  </si>
  <si>
    <t>cysteine proteinase 15A-like [Brassica napus]</t>
  </si>
  <si>
    <t>ref|XP_013743822.1|</t>
  </si>
  <si>
    <t>Bra015797</t>
  </si>
  <si>
    <t>V-type proton ATPase subunit B1 isoform X2 [Brassica napus]</t>
  </si>
  <si>
    <t>ref|XP_013701841.1|</t>
  </si>
  <si>
    <t>Bra011060</t>
  </si>
  <si>
    <t>GDSL esterase/lipase At4g28780 [Brassica rapa]</t>
  </si>
  <si>
    <t>ref|XP_009129278.1|</t>
  </si>
  <si>
    <t>Bra018175</t>
  </si>
  <si>
    <t>xylulose kinase [Brassica rapa]</t>
  </si>
  <si>
    <t>ref|XP_009149941.1|</t>
  </si>
  <si>
    <t>Bra005405</t>
  </si>
  <si>
    <t>ref|XP_009143755.1|</t>
  </si>
  <si>
    <t>Bra000357</t>
  </si>
  <si>
    <t>protein TRIGALACTOSYLDIACYLGLYCEROL 4, chloroplastic-like [Brassica rapa]</t>
  </si>
  <si>
    <t>ref|XP_009133679.1|</t>
  </si>
  <si>
    <t>Bra004488</t>
  </si>
  <si>
    <t>pentatricopeptide repeat-containing protein At3g60960, mitochondrial-like [Brassica napus]</t>
  </si>
  <si>
    <t>ref|XP_013750996.1|</t>
  </si>
  <si>
    <t>Bra022440</t>
  </si>
  <si>
    <t>probable beta-D-xylosidase 5 [Brassica rapa]</t>
  </si>
  <si>
    <t>ref|XP_009145766.1|</t>
  </si>
  <si>
    <t>Bra032334</t>
  </si>
  <si>
    <t>seipin-2-like [Brassica rapa]</t>
  </si>
  <si>
    <t>ref|XP_009115217.1|</t>
  </si>
  <si>
    <t>Bra016126</t>
  </si>
  <si>
    <t>probable choline kinase 1 [Brassica napus]</t>
  </si>
  <si>
    <t>ref|XP_013649495.1|</t>
  </si>
  <si>
    <t>Bra009298</t>
  </si>
  <si>
    <t>aspartyl protease AED3 [Brassica rapa]</t>
  </si>
  <si>
    <t>ref|XP_009122387.1|</t>
  </si>
  <si>
    <t>Bra018063</t>
  </si>
  <si>
    <t>hydrolase, alpha/beta fold family protein [Arabidopsis lyrata subsp. lyrata]</t>
  </si>
  <si>
    <t>ref|XP_002877609.1|</t>
  </si>
  <si>
    <t>Bra022976</t>
  </si>
  <si>
    <t>chlorophyll a-b binding protein 1, chloroplastic [Brassica rapa]</t>
  </si>
  <si>
    <t>ref|XP_009132986.1|</t>
  </si>
  <si>
    <t>Bra033527</t>
  </si>
  <si>
    <t>two-component response regulator ARR2-like [Brassica rapa]</t>
  </si>
  <si>
    <t>ref|XP_009146503.1|</t>
  </si>
  <si>
    <t>Bra010554</t>
  </si>
  <si>
    <t>purple acid phosphatase 6-like [Brassica rapa]</t>
  </si>
  <si>
    <t>ref|XP_009109316.1|</t>
  </si>
  <si>
    <t>Bra016114</t>
  </si>
  <si>
    <t>Protein kinase superfamily protein [Arabidopsis thaliana]</t>
  </si>
  <si>
    <t>ref|NP_565025.1|</t>
  </si>
  <si>
    <t>Bra017737</t>
  </si>
  <si>
    <t>protein MID1-COMPLEMENTING ACTIVITY 1-like [Brassica rapa]</t>
  </si>
  <si>
    <t>ref|XP_009138396.1|</t>
  </si>
  <si>
    <t>Bra027715</t>
  </si>
  <si>
    <t>methionine gamma-lyase [Brassica rapa]</t>
  </si>
  <si>
    <t>ref|XP_009112857.1|</t>
  </si>
  <si>
    <t>Bra015979</t>
  </si>
  <si>
    <t>probable calcium-binding protein CML26 [Brassica napus]</t>
  </si>
  <si>
    <t>ref|XP_013700662.1|</t>
  </si>
  <si>
    <t>Bra006525</t>
  </si>
  <si>
    <t>probable plastid-lipid-associated protein 8, chloroplastic [Brassica napus]</t>
  </si>
  <si>
    <t>ref|XP_013730816.1|</t>
  </si>
  <si>
    <t>Bra030744</t>
  </si>
  <si>
    <t>vesicle-associated protein 2-2-like [Brassica napus]</t>
  </si>
  <si>
    <t>ref|XP_013657664.1|</t>
  </si>
  <si>
    <t>Bra008907</t>
  </si>
  <si>
    <t>geranylgeranyl transferase type-2 subunit beta 1 isoform X1 [Brassica rapa]</t>
  </si>
  <si>
    <t>ref|XP_009121869.1|</t>
  </si>
  <si>
    <t>Bra037393</t>
  </si>
  <si>
    <t>protein SDE2 homolog [Brassica rapa]</t>
  </si>
  <si>
    <t>ref|XP_009111407.1|</t>
  </si>
  <si>
    <t>Bra025748</t>
  </si>
  <si>
    <t>isoflavone reductase homolog P3 [Brassica rapa]</t>
  </si>
  <si>
    <t>ref|XP_009149444.1|</t>
  </si>
  <si>
    <t>Bra023430</t>
  </si>
  <si>
    <t>RNA polymerase sigma factor sigD, chloroplastic-like, partial [Brassica rapa]</t>
  </si>
  <si>
    <t>ref|XP_009125938.2|</t>
  </si>
  <si>
    <t>Bra004997</t>
  </si>
  <si>
    <t>peroxisomal nicotinamide adenine dinucleotide carrier [Brassica rapa]</t>
  </si>
  <si>
    <t>ref|XP_009143264.1|</t>
  </si>
  <si>
    <t>Bra038802</t>
  </si>
  <si>
    <t>small nuclear ribonucleoprotein-associated protein B'-like [Brassica oleracea var. oleracea]</t>
  </si>
  <si>
    <t>ref|XP_013596195.1|</t>
  </si>
  <si>
    <t>Bra026874</t>
  </si>
  <si>
    <t>probable inactive purple acid phosphatase 2 [Brassica rapa]</t>
  </si>
  <si>
    <t>ref|XP_009117956.1|</t>
  </si>
  <si>
    <t>Bra023564</t>
  </si>
  <si>
    <t>thioredoxin F2, chloroplastic [Brassica rapa]</t>
  </si>
  <si>
    <t>ref|XP_009126111.1|</t>
  </si>
  <si>
    <t>Bra013744</t>
  </si>
  <si>
    <t>UDP-glucose 4-epimerase 2 [Brassica rapa]</t>
  </si>
  <si>
    <t>ref|XP_009137528.1|</t>
  </si>
  <si>
    <t>Bra028241</t>
  </si>
  <si>
    <t>probable mitochondrial saccharopine dehydrogenase-like oxidoreductase At5g39410 [Brassica rapa]</t>
  </si>
  <si>
    <t>ref|XP_009139847.1|</t>
  </si>
  <si>
    <t>Bra033975</t>
  </si>
  <si>
    <t>alpha-L-fucosidase 3-like [Brassica rapa]</t>
  </si>
  <si>
    <t>ref|XP_009127580.1|</t>
  </si>
  <si>
    <t>histone-lysine N-methyltransferase, H3 lysine-9 specific SUVH1-like [Brassica rapa]</t>
  </si>
  <si>
    <t>ref|XP_018513165.1|</t>
  </si>
  <si>
    <t>Bra018259</t>
  </si>
  <si>
    <t>poly [ADP-ribose] polymerase 1 isoform X1 [Brassica rapa]</t>
  </si>
  <si>
    <t>ref|XP_009144225.1|</t>
  </si>
  <si>
    <t>Bra024129</t>
  </si>
  <si>
    <t>spermidine coumaroyl-CoA acyltransferase-like [Brassica rapa]</t>
  </si>
  <si>
    <t>ref|XP_009137864.1|</t>
  </si>
  <si>
    <t>Bra019378</t>
  </si>
  <si>
    <t>formin-like protein 4 [Brassica rapa]</t>
  </si>
  <si>
    <t>ref|XP_009137258.1|</t>
  </si>
  <si>
    <t>Bra025191</t>
  </si>
  <si>
    <t>cytochrome P450 71B21 [Brassica napus]</t>
  </si>
  <si>
    <t>ref|XP_013727592.1|</t>
  </si>
  <si>
    <t>Bra007966</t>
  </si>
  <si>
    <t>3-ketoacyl-CoA synthase 7 [Brassica rapa]</t>
  </si>
  <si>
    <t>ref|XP_009127852.1|</t>
  </si>
  <si>
    <t>Bra004444</t>
  </si>
  <si>
    <t>blue-light photoreceptor PHR2 [Brassica rapa]</t>
  </si>
  <si>
    <t>ref|XP_009142517.1|</t>
  </si>
  <si>
    <t>Bra000220</t>
  </si>
  <si>
    <t>LOW QUALITY PROTEIN: ferredoxin-dependent glutamate synthase 2, chloroplastic-like [Brassica rapa]</t>
  </si>
  <si>
    <t>ref|XP_018513345.1|</t>
  </si>
  <si>
    <t>Bra007912</t>
  </si>
  <si>
    <t>beta carbonic anhydrase 4-like isoform X2 [Brassica napus]</t>
  </si>
  <si>
    <t>ref|XP_013702619.1|</t>
  </si>
  <si>
    <t>Bra033348</t>
  </si>
  <si>
    <t>probable pectinesterase/pectinesterase inhibitor 7 [Brassica rapa]</t>
  </si>
  <si>
    <t>ref|XP_009119610.1|</t>
  </si>
  <si>
    <t>Bra000089</t>
  </si>
  <si>
    <t>haloacid dehalogenase-like hydrolase domain-containing protein Sgpp isoform X2 [Brassica rapa]</t>
  </si>
  <si>
    <t>ref|XP_009133291.1|</t>
  </si>
  <si>
    <t>Bra027171</t>
  </si>
  <si>
    <t>ABC transporter G family member 29 [Brassica rapa]</t>
  </si>
  <si>
    <t>ref|XP_009146147.1|</t>
  </si>
  <si>
    <t>Bra038842</t>
  </si>
  <si>
    <t>cadmium/zinc-transporting ATPase HMA3-like [Brassica rapa]</t>
  </si>
  <si>
    <t>ref|XP_009102202.1|</t>
  </si>
  <si>
    <t>Bra030481</t>
  </si>
  <si>
    <t>PHD finger protein At3g20280 isoform X1 [Raphanus sativus]</t>
  </si>
  <si>
    <t>ref|XP_018493422.1|</t>
  </si>
  <si>
    <t>Brassica_rapa_Pekinensis_newGene_1949</t>
  </si>
  <si>
    <t>Bra029489</t>
  </si>
  <si>
    <t>glycine-rich protein [Arabidopsis thaliana]</t>
  </si>
  <si>
    <t>ref|NP_174029.1|</t>
  </si>
  <si>
    <t>Bra035248</t>
  </si>
  <si>
    <t>V-type proton ATPase subunit E1-like [Brassica napus]</t>
  </si>
  <si>
    <t>ref|XP_013718621.1|</t>
  </si>
  <si>
    <t>Bra012005</t>
  </si>
  <si>
    <t>flagellar radial spoke protein 5 [Brassica rapa]</t>
  </si>
  <si>
    <t>ref|XP_009103614.1|</t>
  </si>
  <si>
    <t>Bra031926</t>
  </si>
  <si>
    <t>dicarboxylate transporter 2.2, chloroplastic [Brassica rapa]</t>
  </si>
  <si>
    <t>ref|XP_009130447.1|</t>
  </si>
  <si>
    <t>Bra031535</t>
  </si>
  <si>
    <t>ribosome biogenesis protein BMS1 homolog [Brassica rapa]</t>
  </si>
  <si>
    <t>ref|XP_009118525.1|</t>
  </si>
  <si>
    <t>Bra027386</t>
  </si>
  <si>
    <t>dihydrolipoyllysine-residue acetyltransferase component 2 of pyruvate dehydrogenase complex,mitochondrial [Brassica rapa]</t>
  </si>
  <si>
    <t>ref|XP_009146432.1|</t>
  </si>
  <si>
    <t>Bra013197</t>
  </si>
  <si>
    <t>fasciclin-like arabinogalactan protein 7 [Brassica rapa]</t>
  </si>
  <si>
    <t>ref|XP_009136148.1|</t>
  </si>
  <si>
    <t>Bra008605</t>
  </si>
  <si>
    <t>dentin sialophosphoprotein-like [Brassica napus]</t>
  </si>
  <si>
    <t>ref|XP_013665401.1|</t>
  </si>
  <si>
    <t>Bra013135</t>
  </si>
  <si>
    <t>non-specific lipid-transfer protein-like protein At2g13820 [Brassica rapa]</t>
  </si>
  <si>
    <t>ref|XP_009136228.1|</t>
  </si>
  <si>
    <t>Bra032957</t>
  </si>
  <si>
    <t>acyltransferase-like protein At3g26840, chloroplastic [Brassica rapa]</t>
  </si>
  <si>
    <t>ref|XP_009129471.1|</t>
  </si>
  <si>
    <t>Bra034800</t>
  </si>
  <si>
    <t>universal stress protein YxiE-like [Brassica napus]</t>
  </si>
  <si>
    <t>ref|XP_013711646.1|</t>
  </si>
  <si>
    <t>Bra018590</t>
  </si>
  <si>
    <t>phosphoglycerate mutase-like protein AT74H [Brassica rapa]</t>
  </si>
  <si>
    <t>ref|XP_009148152.1|</t>
  </si>
  <si>
    <t>Bra011637</t>
  </si>
  <si>
    <t>serine/arginine-rich splicing factor SR45a-like [Brassica rapa]</t>
  </si>
  <si>
    <t>ref|XP_009150254.1|</t>
  </si>
  <si>
    <t>Bra036828</t>
  </si>
  <si>
    <t>naringenin,2-oxoglutarate 3-dioxygenase isoform X1 [Brassica rapa]</t>
  </si>
  <si>
    <t>ref|XP_009115799.1|</t>
  </si>
  <si>
    <t>Bra002236</t>
  </si>
  <si>
    <t>cinnamoyl-CoA reductase 1 [Brassica rapa]</t>
  </si>
  <si>
    <t>ref|XP_009120886.1|</t>
  </si>
  <si>
    <t>Bra008130</t>
  </si>
  <si>
    <t>peptidyl-prolyl cis-trans isomerase CYP26-2, chloroplastic [Brassica rapa]</t>
  </si>
  <si>
    <t>ref|XP_009128024.1|</t>
  </si>
  <si>
    <t>Bra024105</t>
  </si>
  <si>
    <t>villin-4-like [Brassica rapa]</t>
  </si>
  <si>
    <t>ref|XP_018513419.1|</t>
  </si>
  <si>
    <t>Bra015779</t>
  </si>
  <si>
    <t>dehydrin ERD14 [Brassica rapa]</t>
  </si>
  <si>
    <t>ref|XP_009106273.1|</t>
  </si>
  <si>
    <t>Bra006584</t>
  </si>
  <si>
    <t>T-complex protein 1 subunit beta-like [Brassica rapa]</t>
  </si>
  <si>
    <t>ref|XP_009131824.1|</t>
  </si>
  <si>
    <t>Bra021529</t>
  </si>
  <si>
    <t>subtilisin-like protease SBT1.4 [Brassica rapa]</t>
  </si>
  <si>
    <t>ref|XP_009117189.1|</t>
  </si>
  <si>
    <t>Bra029671</t>
  </si>
  <si>
    <t>nitrile-specifier protein 5 [Brassica rapa]</t>
  </si>
  <si>
    <t>ref|XP_009147039.1|</t>
  </si>
  <si>
    <t>Bra022418</t>
  </si>
  <si>
    <t>probable cysteine protease RD21C [Brassica rapa]</t>
  </si>
  <si>
    <t>ref|XP_009145796.1|</t>
  </si>
  <si>
    <t>Bra016955</t>
  </si>
  <si>
    <t>polyglutamine-binding protein 1 [Brassica rapa]</t>
  </si>
  <si>
    <t>ref|XP_009141961.1|</t>
  </si>
  <si>
    <t>Bra036177</t>
  </si>
  <si>
    <t>acyl-coenzyme A thioesterase 9, mitochondrial isoform X1 [Brassica rapa]</t>
  </si>
  <si>
    <t>ref|XP_009111834.1|</t>
  </si>
  <si>
    <t>Bra010803</t>
  </si>
  <si>
    <t>DUF538 family protein [Medicago truncatula]</t>
  </si>
  <si>
    <t>ref|XP_003593930.1|</t>
  </si>
  <si>
    <t>Bra019734</t>
  </si>
  <si>
    <t>1-aminocyclopropane-1-carboxylate oxidase 3 [Brassica napus]</t>
  </si>
  <si>
    <t>ref|XP_013671771.1|</t>
  </si>
  <si>
    <t>Bra035078</t>
  </si>
  <si>
    <t>U-box domain-containing protein 35 [Brassica rapa]</t>
  </si>
  <si>
    <t>ref|XP_009106610.1|</t>
  </si>
  <si>
    <t>Bra002281</t>
  </si>
  <si>
    <t>nuclear pore complex protein NUP1-like isoform X2 [Brassica rapa]</t>
  </si>
  <si>
    <t>ref|XP_009120834.1|</t>
  </si>
  <si>
    <t>Bra016637</t>
  </si>
  <si>
    <t>pentatricopeptide repeat-containing protein At3g24000, mitochondrial [Brassica rapa]</t>
  </si>
  <si>
    <t>ref|XP_009110450.1|</t>
  </si>
  <si>
    <t>Bra027101</t>
  </si>
  <si>
    <t>NAC transcription factor 25 [Brassica rapa]</t>
  </si>
  <si>
    <t>ref|XP_009113148.1|</t>
  </si>
  <si>
    <t>Bra016475</t>
  </si>
  <si>
    <t>GDSL esterase/lipase At1g20120-like [Brassica rapa]</t>
  </si>
  <si>
    <t>ref|XP_009110239.1|</t>
  </si>
  <si>
    <t>Bra015931</t>
  </si>
  <si>
    <t>tip elongation aberrant protein 1 isoform X2 [Brassica rapa]</t>
  </si>
  <si>
    <t>ref|XP_009106075.1|</t>
  </si>
  <si>
    <t>Bra010498</t>
  </si>
  <si>
    <t>heat shock 70 kDa protein 6, chloroplastic-like [Brassica rapa]</t>
  </si>
  <si>
    <t>ref|XP_009109254.1|</t>
  </si>
  <si>
    <t>Bra022874</t>
  </si>
  <si>
    <t>probable xyloglucan galactosyltransferase GT15 [Brassica rapa]</t>
  </si>
  <si>
    <t>ref|XP_009132829.1|</t>
  </si>
  <si>
    <t>Bra014571</t>
  </si>
  <si>
    <t>MATH domain and coiled-coil domain-containing protein At3g58430-like [Brassica napus]</t>
  </si>
  <si>
    <t>ref|XP_013728904.1|</t>
  </si>
  <si>
    <t>Bra031378</t>
  </si>
  <si>
    <t>multifunctional methyltransferase subunit TRM112-like protein At1g22270 [Brassica rapa]</t>
  </si>
  <si>
    <t>ref|XP_009145357.1|</t>
  </si>
  <si>
    <t>Bra035679</t>
  </si>
  <si>
    <t>glutelin type-B 5-like [Brassica rapa]</t>
  </si>
  <si>
    <t>ref|XP_009140932.1|</t>
  </si>
  <si>
    <t>Bra010619</t>
  </si>
  <si>
    <t>glycine-rich domain-containing protein 2 [Brassica rapa]</t>
  </si>
  <si>
    <t>ref|XP_009109401.1|</t>
  </si>
  <si>
    <t>Bra012217</t>
  </si>
  <si>
    <t>CO(2)-response secreted protease-like [Brassica napus]</t>
  </si>
  <si>
    <t>ref|XP_013653455.1|</t>
  </si>
  <si>
    <t>Bra011353</t>
  </si>
  <si>
    <t>protein ECERIFERUM 26 [Brassica rapa]</t>
  </si>
  <si>
    <t>ref|XP_009125885.1|</t>
  </si>
  <si>
    <t>Bra039958</t>
  </si>
  <si>
    <t>spindle assembly abnormal protein [Arabidopsis thaliana]</t>
  </si>
  <si>
    <t>ref|NP_188891.1|</t>
  </si>
  <si>
    <t>Bra000135</t>
  </si>
  <si>
    <t>60S ribosomal protein L23a-1-like [Brassica rapa]</t>
  </si>
  <si>
    <t>ref|XP_009133367.1|</t>
  </si>
  <si>
    <t>Bra014852</t>
  </si>
  <si>
    <t>universal stress protein PHOS34-like [Brassica rapa]</t>
  </si>
  <si>
    <t>ref|XP_009139276.1|</t>
  </si>
  <si>
    <t>Bra033141</t>
  </si>
  <si>
    <t>serine racemase [Brassica rapa]</t>
  </si>
  <si>
    <t>ref|XP_009128669.1|</t>
  </si>
  <si>
    <t>Bra023978</t>
  </si>
  <si>
    <t>putative glutathione peroxidase 7, chloroplastic [Brassica napus]</t>
  </si>
  <si>
    <t>ref|NP_001302786.1|</t>
  </si>
  <si>
    <t>Bra025647</t>
  </si>
  <si>
    <t>AIG2-like protein [Brassica rapa]</t>
  </si>
  <si>
    <t>ref|XP_009139921.1|</t>
  </si>
  <si>
    <t>Bra028423</t>
  </si>
  <si>
    <t>DSBA oxidoreductase family protein [Arabidopsis lyrata subsp. lyrata]</t>
  </si>
  <si>
    <t>ref|XP_002868748.1|</t>
  </si>
  <si>
    <t>Bra031935</t>
  </si>
  <si>
    <t>non-specific lipid-transfer protein-like protein At5g64080 [Brassica rapa]</t>
  </si>
  <si>
    <t>ref|XP_009130438.1|</t>
  </si>
  <si>
    <t>Bra033349</t>
  </si>
  <si>
    <t>pectinesterase (Protein of unknown function, DUF538) [Arabidopsis thaliana]</t>
  </si>
  <si>
    <t>ref|NP_563664.1|</t>
  </si>
  <si>
    <t>Bra005163</t>
  </si>
  <si>
    <t>aldo-keto reductase family 4 member C8 [Brassica rapa]</t>
  </si>
  <si>
    <t>ref|XP_009143451.1|</t>
  </si>
  <si>
    <t>Bra025423</t>
  </si>
  <si>
    <t>probable 2,3-bisphosphoglycerate-independent phosphoglycerate mutase isoform X1 [Brassica napus]</t>
  </si>
  <si>
    <t>ref|XP_013706865.1|</t>
  </si>
  <si>
    <t>Bra013929</t>
  </si>
  <si>
    <t>HEAT repeat-containing protein 6 isoform X2 [Brassica rapa]</t>
  </si>
  <si>
    <t>ref|XP_009139657.1|</t>
  </si>
  <si>
    <t>Bra037836</t>
  </si>
  <si>
    <t>NADH dehydrogenase [ubiquinone] iron-sulfur protein 4, mitochondrial-like [Brassica rapa]</t>
  </si>
  <si>
    <t>ref|XP_018510583.1|</t>
  </si>
  <si>
    <t>Bra001530</t>
  </si>
  <si>
    <t>eukaryotic initiation factor 4A-1-like isoform X1 [Brassica rapa]</t>
  </si>
  <si>
    <t>ref|XP_018513521.1|</t>
  </si>
  <si>
    <t>Bra029677</t>
  </si>
  <si>
    <t>heat shock protein 90-6, mitochondrial [Brassica rapa]</t>
  </si>
  <si>
    <t>ref|XP_009147028.1|</t>
  </si>
  <si>
    <t>Bra040987</t>
  </si>
  <si>
    <t>vesicle transport v-SNARE 11-like [Brassica rapa]</t>
  </si>
  <si>
    <t>ref|XP_009124507.1|</t>
  </si>
  <si>
    <t>Bra032917</t>
  </si>
  <si>
    <t>GDSL esterase/lipase At2g27360-like [Brassica napus]</t>
  </si>
  <si>
    <t>ref|XP_013718264.1|</t>
  </si>
  <si>
    <t>Bra025339</t>
  </si>
  <si>
    <t>60S acidic ribosomal protein P2-3-like [Brassica napus]</t>
  </si>
  <si>
    <t>ref|XP_013711827.1|</t>
  </si>
  <si>
    <t>Bra025130</t>
  </si>
  <si>
    <t>embryonic protein DC-8 isoform X2 [Brassica rapa]</t>
  </si>
  <si>
    <t>ref|XP_009152149.1|</t>
  </si>
  <si>
    <t>Bra034909</t>
  </si>
  <si>
    <t>ref|XP_009107662.1|</t>
  </si>
  <si>
    <t>Bra035902</t>
  </si>
  <si>
    <t>Embryo-specific protein 3, (ATS3) [Arabidopsis thaliana]</t>
  </si>
  <si>
    <t>ref|NP_201026.1|</t>
  </si>
  <si>
    <t>Bra017856</t>
  </si>
  <si>
    <t>phosphoenolpyruvate carboxykinase [ATP]-like [Brassica rapa]</t>
  </si>
  <si>
    <t>ref|XP_009138534.1|</t>
  </si>
  <si>
    <t>Bra040532</t>
  </si>
  <si>
    <t>probable pectinesterase/pectinesterase inhibitor 21 [Brassica rapa]</t>
  </si>
  <si>
    <t>ref|XP_009124869.1|</t>
  </si>
  <si>
    <t>Bra001811</t>
  </si>
  <si>
    <t>phosphoribosylaminoimidazole-succinocarboxamide synthase, chloroplastic-like isoform X1 [Brassica rapa]</t>
  </si>
  <si>
    <t>ref|XP_018512751.1|</t>
  </si>
  <si>
    <t>Bra039195</t>
  </si>
  <si>
    <t>polyadenylate-binding protein 4-like [Brassica rapa]</t>
  </si>
  <si>
    <t>ref|XP_009117286.1|</t>
  </si>
  <si>
    <t>Bra005501</t>
  </si>
  <si>
    <t>probable peroxygenase 3 [Brassica rapa]</t>
  </si>
  <si>
    <t>ref|XP_009143868.1|</t>
  </si>
  <si>
    <t>Bra025242</t>
  </si>
  <si>
    <t>pollen-specific protein-like At4g18596 [Brassica napus]</t>
  </si>
  <si>
    <t>ref|XP_013644695.1|</t>
  </si>
  <si>
    <t>Bra030404</t>
  </si>
  <si>
    <t>ref|XP_009144866.1|</t>
  </si>
  <si>
    <t>Bra030220</t>
  </si>
  <si>
    <t>glycine-rich domain-containing protein 1 [Brassica rapa]</t>
  </si>
  <si>
    <t>ref|XP_018514094.1|</t>
  </si>
  <si>
    <t>Bra030025</t>
  </si>
  <si>
    <t>3-oxoacyl-[acyl-carrier-protein] reductase 5, chloroplastic [Brassica rapa]</t>
  </si>
  <si>
    <t>ref|XP_009103007.1|</t>
  </si>
  <si>
    <t>Bra000265</t>
  </si>
  <si>
    <t>protein COLD-REGULATED 15B, chloroplastic-like isoform X3 [Brassica napus]</t>
  </si>
  <si>
    <t>ref|XP_013724358.1|</t>
  </si>
  <si>
    <t>Bra031593</t>
  </si>
  <si>
    <t>calcium-transporting ATPase 4, endoplasmic reticulum-type [Brassica rapa]</t>
  </si>
  <si>
    <t>ref|XP_009118418.1|</t>
  </si>
  <si>
    <t>Bra024787</t>
  </si>
  <si>
    <t>aspartic proteinase nepenthesin-1-like [Brassica rapa]</t>
  </si>
  <si>
    <t>ref|XP_009152211.1|</t>
  </si>
  <si>
    <t>Bra028691</t>
  </si>
  <si>
    <t>oleosin-B1-like [Brassica napus]</t>
  </si>
  <si>
    <t>ref|XP_013718932.1|</t>
  </si>
  <si>
    <t>Bra030645</t>
  </si>
  <si>
    <t>phospholipase A1-IIalpha-like [Brassica rapa]</t>
  </si>
  <si>
    <t>ref|XP_009110999.1|</t>
  </si>
  <si>
    <t>Bra024042</t>
  </si>
  <si>
    <t>ref|XP_009137969.1|</t>
  </si>
  <si>
    <t>Bra013161</t>
  </si>
  <si>
    <t>12-oxophytodienoate reductase 3 [Brassica rapa]</t>
  </si>
  <si>
    <t>ref|XP_009136189.1|</t>
  </si>
  <si>
    <t>Bra003795</t>
  </si>
  <si>
    <t>cytochrome P450 98A8-like [Brassica rapa]</t>
  </si>
  <si>
    <t>ref|XP_009104755.1|</t>
  </si>
  <si>
    <t>Bra010732</t>
  </si>
  <si>
    <t>thaumatin-like protein 1b [Brassica napus]</t>
  </si>
  <si>
    <t>ref|XP_013656740.1|</t>
  </si>
  <si>
    <t>Bra026847</t>
  </si>
  <si>
    <t>ribonuclease 1-like [Brassica napus]</t>
  </si>
  <si>
    <t>ref|XP_013664697.1|</t>
  </si>
  <si>
    <t>Bra010167</t>
  </si>
  <si>
    <t>glycine cleavage system H protein 3, mitochondrial-like [Brassica rapa]</t>
  </si>
  <si>
    <t>ref|XP_009151432.1|</t>
  </si>
  <si>
    <t>Bra016084</t>
  </si>
  <si>
    <t>patellin-1-like [Brassica rapa]</t>
  </si>
  <si>
    <t>ref|XP_009105873.1|</t>
  </si>
  <si>
    <t>Bra010790</t>
  </si>
  <si>
    <t>Bra018835</t>
  </si>
  <si>
    <t>probable disease resistance protein At1g15890 [Brassica rapa]</t>
  </si>
  <si>
    <t>ref|XP_009147849.1|</t>
  </si>
  <si>
    <t>Bra026494</t>
  </si>
  <si>
    <t>probable carboxylesterase 18 [Brassica napus]</t>
  </si>
  <si>
    <t>ref|XP_013659177.1|</t>
  </si>
  <si>
    <t>Bra035393</t>
  </si>
  <si>
    <t>eukaryotic translation initiation factor-like [Brassica rapa]</t>
  </si>
  <si>
    <t>ref|XP_009124268.1|</t>
  </si>
  <si>
    <t>Bra031007</t>
  </si>
  <si>
    <t>basic transcription factor 3-like [Brassica rapa]</t>
  </si>
  <si>
    <t>ref|XP_009117639.1|</t>
  </si>
  <si>
    <t>Bra000559</t>
  </si>
  <si>
    <t>type III polyketide synthase C [Brassica rapa]</t>
  </si>
  <si>
    <t>ref|XP_009133969.1|</t>
  </si>
  <si>
    <t>Bra022242</t>
  </si>
  <si>
    <t>putative 3,4-dihydroxy-2-butanone kinase [Brassica rapa]</t>
  </si>
  <si>
    <t>ref|XP_009145978.1|</t>
  </si>
  <si>
    <t>Bra028597</t>
  </si>
  <si>
    <t>3-hydroxyacyl-[acyl-carrier-protein] dehydratase FabZ [Brassica oleracea var. oleracea]</t>
  </si>
  <si>
    <t>ref|XP_013618729.1|</t>
  </si>
  <si>
    <t>Bra019099</t>
  </si>
  <si>
    <t>calcineurin B-like protein 3 [Brassica napus]</t>
  </si>
  <si>
    <t>ref|XP_013705461.1|</t>
  </si>
  <si>
    <t>Bra025232</t>
  </si>
  <si>
    <t>acyltransferase-like protein At3g26840, chloroplastic [Brassica napus]</t>
  </si>
  <si>
    <t>ref|XP_013644709.1|</t>
  </si>
  <si>
    <t>Bra012212</t>
  </si>
  <si>
    <t>GDSL esterase/lipase At5g63170-like [Brassica napus]</t>
  </si>
  <si>
    <t>ref|XP_013651649.1|</t>
  </si>
  <si>
    <t>Bra018425</t>
  </si>
  <si>
    <t>ATP-citrate synthase alpha chain protein 1 isoform X2 [Brassica rapa]</t>
  </si>
  <si>
    <t>ref|XP_009144421.1|</t>
  </si>
  <si>
    <t>Bra024596</t>
  </si>
  <si>
    <t>F-box/kelch-repeat protein At1g23390 [Brassica rapa]</t>
  </si>
  <si>
    <t>ref|XP_009115532.1|</t>
  </si>
  <si>
    <t>Bra000062</t>
  </si>
  <si>
    <t>DNA-directed RNA polymerase subunit alpha [Arabidopsis thaliana]</t>
  </si>
  <si>
    <t>ref|NP_190999.1|</t>
  </si>
  <si>
    <t>Bra011553</t>
  </si>
  <si>
    <t>NADH dehydrogenase [ubiquinone] 1 beta subcomplex subunit 9-like [Brassica napus]</t>
  </si>
  <si>
    <t>ref|XP_013648293.1|</t>
  </si>
  <si>
    <t>Brassica_rapa_Pekinensis_newGene_969</t>
  </si>
  <si>
    <t>F-box/FBD/LRR-repeat protein At1g16930-like [Brassica rapa]</t>
  </si>
  <si>
    <t>ref|XP_009149128.1|</t>
  </si>
  <si>
    <t>Bra009080</t>
  </si>
  <si>
    <t>protein BOLA2 [Brassica rapa]</t>
  </si>
  <si>
    <t>ref|XP_009122117.1|</t>
  </si>
  <si>
    <t>Bra024134</t>
  </si>
  <si>
    <t>ref|XP_009137861.1|</t>
  </si>
  <si>
    <t>Bra031657</t>
  </si>
  <si>
    <t>probable mediator of RNA polymerase II transcription subunit 37b [Brassica rapa]</t>
  </si>
  <si>
    <t>ref|XP_009118328.1|</t>
  </si>
  <si>
    <t>Bra001345</t>
  </si>
  <si>
    <t>non-specific lipid-transfer protein 6-like [Brassica napus]</t>
  </si>
  <si>
    <t>ref|XP_013736095.1|</t>
  </si>
  <si>
    <t>Bra038378</t>
  </si>
  <si>
    <t>peroxiredoxin-2B-like [Brassica napus]</t>
  </si>
  <si>
    <t>ref|XP_013718405.1|</t>
  </si>
  <si>
    <t>Bra012749</t>
  </si>
  <si>
    <t>predicted protein [Physcomitrella patens]</t>
  </si>
  <si>
    <t>ref|XP_001784051.1|</t>
  </si>
  <si>
    <t>Bra021982</t>
  </si>
  <si>
    <t>probable disease resistance protein At5g45510 isoform X2 [Brassica rapa]</t>
  </si>
  <si>
    <t>ref|XP_009128808.1|</t>
  </si>
  <si>
    <t>Bra036228</t>
  </si>
  <si>
    <t>transcription termination factor MTERF4, chloroplastic [Brassica rapa]</t>
  </si>
  <si>
    <t>ref|XP_009111244.1|</t>
  </si>
  <si>
    <t>Bra038343</t>
  </si>
  <si>
    <t>Bra031319</t>
  </si>
  <si>
    <t>ref|XP_009145439.1|</t>
  </si>
  <si>
    <t>Bra030646</t>
  </si>
  <si>
    <t>ervatamin-B-like [Brassica rapa]</t>
  </si>
  <si>
    <t>ref|XP_009110997.1|</t>
  </si>
  <si>
    <t>Bra012056</t>
  </si>
  <si>
    <t>thiosulfate sulfurtransferase 18-like isoform X1 [Brassica rapa]</t>
  </si>
  <si>
    <t>ref|XP_018508520.1|</t>
  </si>
  <si>
    <t>Bra022853</t>
  </si>
  <si>
    <t>probable glutathione peroxidase 2 [Brassica rapa]</t>
  </si>
  <si>
    <t>ref|XP_009132803.1|</t>
  </si>
  <si>
    <t>Bra026100</t>
  </si>
  <si>
    <t>S15/NS1, RNA-binding protein [Arabidopsis thaliana]</t>
  </si>
  <si>
    <t>ref|NP_563982.1|</t>
  </si>
  <si>
    <t>Bra039054</t>
  </si>
  <si>
    <t>60S acidic ribosomal protein P2-3-like [Brassica rapa]</t>
  </si>
  <si>
    <t>ref|XP_009111598.1|</t>
  </si>
  <si>
    <t>Bra037191</t>
  </si>
  <si>
    <t>thiosulfate sulfurtransferase 16, chloroplastic isoform X1 [Brassica rapa]</t>
  </si>
  <si>
    <t>ref|XP_009112267.1|</t>
  </si>
  <si>
    <t>Bra020056</t>
  </si>
  <si>
    <t>LOW QUALITY PROTEIN: protein phosphatase 1 regulatory subunit pprA-like [Brassica rapa]</t>
  </si>
  <si>
    <t>ref|XP_009126382.1|</t>
  </si>
  <si>
    <t>Bra021961</t>
  </si>
  <si>
    <t>pectin acetylesterase 11 [Brassica rapa]</t>
  </si>
  <si>
    <t>ref|XP_009128780.1|</t>
  </si>
  <si>
    <t>Bra008566</t>
  </si>
  <si>
    <t>tetratricopeptide repeat protein 27 homolog [Brassica rapa]</t>
  </si>
  <si>
    <t>ref|XP_009121399.1|</t>
  </si>
  <si>
    <t>Bra009079</t>
  </si>
  <si>
    <t>meiosis arrest female protein 1 homolog [Brassica oleracea var. oleracea]</t>
  </si>
  <si>
    <t>ref|XP_013613055.1|</t>
  </si>
  <si>
    <t>Bra001851</t>
  </si>
  <si>
    <t>putative cysteine-rich repeat secretory protein 13 [Brassica napus]</t>
  </si>
  <si>
    <t>ref|XP_013741130.1|</t>
  </si>
  <si>
    <t>Bra016739</t>
  </si>
  <si>
    <t>cytochrome P450 86B1 [Brassica rapa]</t>
  </si>
  <si>
    <t>ref|XP_009110599.1|</t>
  </si>
  <si>
    <t>Bra017755</t>
  </si>
  <si>
    <t>purple acid phosphatase 6 [Brassica rapa]</t>
  </si>
  <si>
    <t>ref|XP_009138418.1|</t>
  </si>
  <si>
    <t>Bra004744</t>
  </si>
  <si>
    <t>3-isopropylmalate dehydratase small subunit 1 [Brassica rapa]</t>
  </si>
  <si>
    <t>ref|XP_009142910.1|</t>
  </si>
  <si>
    <t>Bra016563</t>
  </si>
  <si>
    <t>ref|XP_009110357.1|</t>
  </si>
  <si>
    <t>Bra024450</t>
  </si>
  <si>
    <t>spermidine hydroxycinnamoyl transferase-like [Brassica napus]</t>
  </si>
  <si>
    <t>ref|XP_013691449.1|</t>
  </si>
  <si>
    <t>Bra038725</t>
  </si>
  <si>
    <t>cysteine proteinase inhibitor 6 [Brassica rapa]</t>
  </si>
  <si>
    <t>ref|XP_009120653.1|</t>
  </si>
  <si>
    <t>Bra021582</t>
  </si>
  <si>
    <t>peptide-N4-(N-acetyl-beta-glucosaminyl)asparagine amidase A-like [Brassica rapa]</t>
  </si>
  <si>
    <t>ref|XP_009116572.1|</t>
  </si>
  <si>
    <t>Bra033967</t>
  </si>
  <si>
    <t>putative caffeoyl-CoA O-methyltransferase At1g67980 isoform X1 [Brassica rapa]</t>
  </si>
  <si>
    <t>ref|XP_009127590.1|</t>
  </si>
  <si>
    <t>Bra036789</t>
  </si>
  <si>
    <t>non-specific lipid-transfer protein 12-like [Brassica napus]</t>
  </si>
  <si>
    <t>ref|XP_013659766.1|</t>
  </si>
  <si>
    <t>Bra035847</t>
  </si>
  <si>
    <t>adenylate kinase 4 [Brassica rapa]</t>
  </si>
  <si>
    <t>ref|XP_009112077.1|</t>
  </si>
  <si>
    <t>Bra025794</t>
  </si>
  <si>
    <t>anther-specific proline-rich protein APG [Brassica rapa]</t>
  </si>
  <si>
    <t>ref|XP_009149502.1|</t>
  </si>
  <si>
    <t>Bra030118</t>
  </si>
  <si>
    <t>ervatamin-B [Brassica rapa]</t>
  </si>
  <si>
    <t>ref|XP_009102881.1|</t>
  </si>
  <si>
    <t>Bra003732</t>
  </si>
  <si>
    <t>dehydrin ERD14-like [Brassica napus]</t>
  </si>
  <si>
    <t>ref|XP_013648768.1|</t>
  </si>
  <si>
    <t>Bra006171</t>
  </si>
  <si>
    <t>proline-tRNA ligase (DUF1680) [Arabidopsis thaliana]</t>
  </si>
  <si>
    <t>ref|NP_196799.1|</t>
  </si>
  <si>
    <t>Bra032134</t>
  </si>
  <si>
    <t>probable aspartic protease At2g35615 [Brassica rapa]</t>
  </si>
  <si>
    <t>ref|XP_009140508.1|</t>
  </si>
  <si>
    <t>Bra004435</t>
  </si>
  <si>
    <t>universal stress protein A-like protein [Brassica napus]</t>
  </si>
  <si>
    <t>ref|XP_013747519.1|</t>
  </si>
  <si>
    <t>Bra010539</t>
  </si>
  <si>
    <t>reticulon-like protein B1 [Brassica rapa]</t>
  </si>
  <si>
    <t>ref|XP_009109295.1|</t>
  </si>
  <si>
    <t>Bra024606</t>
  </si>
  <si>
    <t>OBP32pep protein, putative (Domain of unknown function DUF220) [Arabidopsis thaliana]</t>
  </si>
  <si>
    <t>ref|NP_173773.1|</t>
  </si>
  <si>
    <t>Bra016615</t>
  </si>
  <si>
    <t>glutathione S-transferase U26 [Brassica napus]</t>
  </si>
  <si>
    <t>ref|XP_013711740.1|</t>
  </si>
  <si>
    <t>Bra024207</t>
  </si>
  <si>
    <t>non-specific lipid-transfer protein 13-like [Brassica napus]</t>
  </si>
  <si>
    <t>ref|XP_013691655.1|</t>
  </si>
  <si>
    <t>Bra023631</t>
  </si>
  <si>
    <t>disease resistance protein RML1B-like isoform X2 [Brassica rapa]</t>
  </si>
  <si>
    <t>ref|XP_009126199.1|</t>
  </si>
  <si>
    <t>Bra021109</t>
  </si>
  <si>
    <t>ultraviolet-B receptor UVR8-like, partial [Brassica rapa]</t>
  </si>
  <si>
    <t>ref|XP_009116224.2|</t>
  </si>
  <si>
    <t>Bra017637</t>
  </si>
  <si>
    <t>D-3-phosphoglycerate dehydrogenase 1, chloroplastic-like [Brassica rapa]</t>
  </si>
  <si>
    <t>ref|XP_009138270.1|</t>
  </si>
  <si>
    <t>Bra000222</t>
  </si>
  <si>
    <t>protein STRICTOSIDINE SYNTHASE-LIKE 2 [Brassica rapa]</t>
  </si>
  <si>
    <t>ref|XP_009133478.1|</t>
  </si>
  <si>
    <t>Bra024950</t>
  </si>
  <si>
    <t>palmitoyl-protein thioesterase 1-like [Brassica napus]</t>
  </si>
  <si>
    <t>ref|XP_013693148.1|</t>
  </si>
  <si>
    <t>Bra040375</t>
  </si>
  <si>
    <t>auxin-induced in root cultures protein 12-like [Brassica rapa]</t>
  </si>
  <si>
    <t>ref|XP_009124355.1|</t>
  </si>
  <si>
    <t>Bra015435</t>
  </si>
  <si>
    <t>UDP-glycosyltransferase 75B1 [Brassica rapa]</t>
  </si>
  <si>
    <t>ref|XP_009119145.1|</t>
  </si>
  <si>
    <t>Bra030815</t>
  </si>
  <si>
    <t>probable LRR receptor-like serine/threonine-protein kinase At1g56140 isoform X3 [Brassica rapa]</t>
  </si>
  <si>
    <t>ref|XP_009106800.1|</t>
  </si>
  <si>
    <t>Bra010339</t>
  </si>
  <si>
    <t>30S ribosomal protein S1 homolog [Brassica napus]</t>
  </si>
  <si>
    <t>ref|XP_013656345.1|</t>
  </si>
  <si>
    <t>Bra035262</t>
  </si>
  <si>
    <t>UDP-glucose 4-epimerase 5 [Brassica napus]</t>
  </si>
  <si>
    <t>ref|XP_013718553.1|</t>
  </si>
  <si>
    <t>Bra034488</t>
  </si>
  <si>
    <t>probable transcription factor At1g61730 isoform X1 [Brassica rapa]</t>
  </si>
  <si>
    <t>ref|XP_009123373.1|</t>
  </si>
  <si>
    <t>Bra003432</t>
  </si>
  <si>
    <t>fasciclin-like arabinogalactan protein 10 [Brassica rapa]</t>
  </si>
  <si>
    <t>ref|XP_009104281.1|</t>
  </si>
  <si>
    <t>Bra028488</t>
  </si>
  <si>
    <t>ref|XP_009125176.1|</t>
  </si>
  <si>
    <t>Bra029221</t>
  </si>
  <si>
    <t>gamma carbonic anhydrase-like 1, mitochondrial [Brassica rapa]</t>
  </si>
  <si>
    <t>ref|XP_009130256.1|</t>
  </si>
  <si>
    <t>Bra030623</t>
  </si>
  <si>
    <t>15 kDa selenoprotein precursor [Brassica rapa]</t>
  </si>
  <si>
    <t>ref|NP_001288896.1|</t>
  </si>
  <si>
    <t>Bra013777</t>
  </si>
  <si>
    <t>3-oxo-Delta(4,5)-steroid 5-beta-reductase [Brassica rapa]</t>
  </si>
  <si>
    <t>ref|XP_009137807.1|</t>
  </si>
  <si>
    <t>Bra024265</t>
  </si>
  <si>
    <t>ref|XP_009150478.1|</t>
  </si>
  <si>
    <t>Bra008230</t>
  </si>
  <si>
    <t>beta-glucosidase 20 isoform X1 [Brassica rapa]</t>
  </si>
  <si>
    <t>ref|XP_009128145.1|</t>
  </si>
  <si>
    <t>Bra026352</t>
  </si>
  <si>
    <t>ABC transporter G family member 9-like [Brassica napus]</t>
  </si>
  <si>
    <t>ref|XP_013671410.1|</t>
  </si>
  <si>
    <t>Bra040939</t>
  </si>
  <si>
    <t>serine carboxypeptidase-like 42 [Brassica rapa]</t>
  </si>
  <si>
    <t>ref|XP_009123167.1|</t>
  </si>
  <si>
    <t>Bra038907</t>
  </si>
  <si>
    <t>ref|XP_013740547.1|</t>
  </si>
  <si>
    <t>Bra003597</t>
  </si>
  <si>
    <t>nudix hydrolase 3 [Brassica rapa]</t>
  </si>
  <si>
    <t>ref|XP_009104506.1|</t>
  </si>
  <si>
    <t>Bra006769</t>
  </si>
  <si>
    <t>peroxidase 68-like [Brassica napus]</t>
  </si>
  <si>
    <t>ref|XP_013732152.1|</t>
  </si>
  <si>
    <t>Bra039824</t>
  </si>
  <si>
    <t>ref|XP_009123220.1|</t>
  </si>
  <si>
    <t>Bra002316</t>
  </si>
  <si>
    <t>germin-like protein 1 [Brassica napus]</t>
  </si>
  <si>
    <t>ref|XP_013707432.1|</t>
  </si>
  <si>
    <t>Bra006000</t>
  </si>
  <si>
    <t>ribosomal RNA small subunit methyltransferase J [Arabidopsis thaliana]</t>
  </si>
  <si>
    <t>ref|NP_568200.1|</t>
  </si>
  <si>
    <t>Bra031874</t>
  </si>
  <si>
    <t>NADPH-dependent 1-acyldihydroxyacetone phosphate reductase-like [Brassica rapa]</t>
  </si>
  <si>
    <t>ref|XP_009130497.1|</t>
  </si>
  <si>
    <t>Bra018375</t>
  </si>
  <si>
    <t>acyl-coenzyme A thioesterase 13 [Brassica rapa]</t>
  </si>
  <si>
    <t>ref|XP_009144361.1|</t>
  </si>
  <si>
    <t>Bra011265</t>
  </si>
  <si>
    <t>flowering-promoting factor 1-like protein 1 [Brassica napus]</t>
  </si>
  <si>
    <t>ref|XP_013652520.1|</t>
  </si>
  <si>
    <t>Bra031488</t>
  </si>
  <si>
    <t>protein farnesyltransferase/geranylgeranyltransferase type-1 subunit alpha-like [Brassica rapa]</t>
  </si>
  <si>
    <t>ref|XP_018514387.1|</t>
  </si>
  <si>
    <t>Bra039174</t>
  </si>
  <si>
    <t>probable isoprenylcysteine alpha-carbonyl methylesterase ICMEL2 isoform X1 [Brassica rapa]</t>
  </si>
  <si>
    <t>ref|XP_018514776.1|</t>
  </si>
  <si>
    <t>Bra018301</t>
  </si>
  <si>
    <t>histone H1.2-like [Brassica rapa]</t>
  </si>
  <si>
    <t>ref|XP_009144283.1|</t>
  </si>
  <si>
    <t>Bra027140</t>
  </si>
  <si>
    <t>probable aldo-keto reductase 4 [Brassica rapa]</t>
  </si>
  <si>
    <t>ref|XP_009113187.1|</t>
  </si>
  <si>
    <t>Bra005143</t>
  </si>
  <si>
    <t>neutral ceramidase [Brassica rapa]</t>
  </si>
  <si>
    <t>ref|XP_009143433.1|</t>
  </si>
  <si>
    <t>Bra036797</t>
  </si>
  <si>
    <t>phosphoinositide phosphatase SAC7 [Brassica rapa]</t>
  </si>
  <si>
    <t>ref|XP_009115832.1|</t>
  </si>
  <si>
    <t>Bra015487</t>
  </si>
  <si>
    <t>ref|XP_009119072.1|</t>
  </si>
  <si>
    <t>Bra031811</t>
  </si>
  <si>
    <t>GDP-mannose 4,6 dehydratase 1-like [Brassica napus]</t>
  </si>
  <si>
    <t>ref|XP_013702003.1|</t>
  </si>
  <si>
    <t>Bra023410</t>
  </si>
  <si>
    <t>transaldolase-like [Brassica napus]</t>
  </si>
  <si>
    <t>ref|XP_013679610.1|</t>
  </si>
  <si>
    <t>Bra023405</t>
  </si>
  <si>
    <t>indole-3-acetic acid-amido synthetase GH3.17-like [Brassica rapa]</t>
  </si>
  <si>
    <t>ref|XP_009125904.1|</t>
  </si>
  <si>
    <t>Bra018383</t>
  </si>
  <si>
    <t>17.6 kDa class I heat shock protein 2 [Brassica rapa]</t>
  </si>
  <si>
    <t>ref|XP_009144371.1|</t>
  </si>
  <si>
    <t>Bra008229</t>
  </si>
  <si>
    <t>GDSL esterase/lipase EXL4-like [Brassica rapa]</t>
  </si>
  <si>
    <t>ref|XP_009128143.1|</t>
  </si>
  <si>
    <t>Bra034559</t>
  </si>
  <si>
    <t>dimethylallyl, adenosine tRNA methylthiotransferase [Arabidopsis thaliana]</t>
  </si>
  <si>
    <t>ref|NP_195064.2|</t>
  </si>
  <si>
    <t>Bra040546</t>
  </si>
  <si>
    <t>protein SIEVE ELEMENT OCCLUSION A [Brassica rapa]</t>
  </si>
  <si>
    <t>ref|XP_009124043.1|</t>
  </si>
  <si>
    <t>Bra040285</t>
  </si>
  <si>
    <t>serine/threonine-protein phosphatase 4 regulatory subunit 3-like isoform X4 [Brassica rapa]</t>
  </si>
  <si>
    <t>ref|XP_009124734.1|</t>
  </si>
  <si>
    <t>Bra006397</t>
  </si>
  <si>
    <t>glutamate decarboxylase 1 [Brassica rapa]</t>
  </si>
  <si>
    <t>ref|XP_009131590.1|</t>
  </si>
  <si>
    <t>Bra039553</t>
  </si>
  <si>
    <t>serine/threonine protein phosphatase 2A 59 kDa regulatory subunit B' gamma isoform [Brassica rapa]</t>
  </si>
  <si>
    <t>ref|XP_009147392.1|</t>
  </si>
  <si>
    <t>Bra012875</t>
  </si>
  <si>
    <t>bifunctional epoxide hydrolase 2-like [Brassica rapa]</t>
  </si>
  <si>
    <t>ref|XP_009136579.1|</t>
  </si>
  <si>
    <t>Bra039919</t>
  </si>
  <si>
    <t>purple acid phosphatase 5-like [Brassica oleracea var. oleracea]</t>
  </si>
  <si>
    <t>ref|XP_013596314.1|</t>
  </si>
  <si>
    <t>Bra012751</t>
  </si>
  <si>
    <t>dynein light chain 2, cytoplasmic-like [Brassica rapa]</t>
  </si>
  <si>
    <t>ref|XP_009136731.1|</t>
  </si>
  <si>
    <t>Bra036905</t>
  </si>
  <si>
    <t>non-specific lipid-transfer protein-like protein At2g13820 isoform X1 [Brassica rapa]</t>
  </si>
  <si>
    <t>ref|XP_009148117.1|</t>
  </si>
  <si>
    <t>Bra018679</t>
  </si>
  <si>
    <t>transferring glycosyl group transferase (DUF604) [Arabidopsis thaliana]</t>
  </si>
  <si>
    <t>ref|NP_172263.4|</t>
  </si>
  <si>
    <t>Bra017333</t>
  </si>
  <si>
    <t>ref|XP_009114095.1|</t>
  </si>
  <si>
    <t>Bra023384</t>
  </si>
  <si>
    <t>Bra017861</t>
  </si>
  <si>
    <t>glycine-rich domain-containing protein 2-like [Brassica rapa]</t>
  </si>
  <si>
    <t>ref|XP_009138538.1|</t>
  </si>
  <si>
    <t>Bra036839</t>
  </si>
  <si>
    <t>thioredoxin H1 [Brassica rapa]</t>
  </si>
  <si>
    <t>ref|XP_009115784.1|</t>
  </si>
  <si>
    <t>DNA ligase 1 [Brassica rapa]</t>
  </si>
  <si>
    <t>ref|XP_009148073.1|</t>
  </si>
  <si>
    <t>Bra038816</t>
  </si>
  <si>
    <t>diacylglycerol kinase 3-like isoform X1 [Brassica napus]</t>
  </si>
  <si>
    <t>ref|XP_013652842.1|</t>
  </si>
  <si>
    <t>Bra027486</t>
  </si>
  <si>
    <t>probable inorganic phosphate transporter 1-6 [Brassica rapa]</t>
  </si>
  <si>
    <t>ref|XP_018510088.1|</t>
  </si>
  <si>
    <t>Bra031318</t>
  </si>
  <si>
    <t>ref|XP_009145440.1|</t>
  </si>
  <si>
    <t>Bra030027</t>
  </si>
  <si>
    <t>2,4-dichlorophenol 6-monooxygenase-like isoform X1 [Brassica napus]</t>
  </si>
  <si>
    <t>ref|XP_013653270.1|</t>
  </si>
  <si>
    <t>Bra026541</t>
  </si>
  <si>
    <t>protein COLD-REGULATED 15B, chloroplastic-like isoform X2 [Brassica rapa]</t>
  </si>
  <si>
    <t>ref|XP_018512165.1|</t>
  </si>
  <si>
    <t>Bra013507</t>
  </si>
  <si>
    <t>dolichyl-diphosphooligosaccharide--protein glycosyltransferase subunit 2 isoform X2 [Brassica rapa]</t>
  </si>
  <si>
    <t>ref|XP_018507991.1|</t>
  </si>
  <si>
    <t>Bra031550</t>
  </si>
  <si>
    <t>GDSL esterase/lipase At1g06990 isoform X1 [Brassica rapa]</t>
  </si>
  <si>
    <t>ref|XP_009118465.1|</t>
  </si>
  <si>
    <t>Bra006516</t>
  </si>
  <si>
    <t>mitochondrial dicarboxylate/tricarboxylate transporter DTC [Brassica napus]</t>
  </si>
  <si>
    <t>ref|XP_013730718.1|</t>
  </si>
  <si>
    <t>Bra011654</t>
  </si>
  <si>
    <t>thaumatin-like protein 1b [Brassica rapa]</t>
  </si>
  <si>
    <t>ref|XP_009148123.1|</t>
  </si>
  <si>
    <t>Bra026909</t>
  </si>
  <si>
    <t>nucleolin 1-like [Brassica napus]</t>
  </si>
  <si>
    <t>ref|XP_013731080.1|</t>
  </si>
  <si>
    <t>Bra014513</t>
  </si>
  <si>
    <t>citrate synthase 5, mitochondrial [Brassica rapa]</t>
  </si>
  <si>
    <t>ref|XP_009138874.1|</t>
  </si>
  <si>
    <t>Brassica_rapa_Pekinensis_newGene_1005</t>
  </si>
  <si>
    <t>ref|XP_009101709.1|</t>
  </si>
  <si>
    <t>Bra026540</t>
  </si>
  <si>
    <t>cytosolic sulfotransferase 11 [Brassica oleracea var. oleracea]</t>
  </si>
  <si>
    <t>ref|XP_013621327.1|</t>
  </si>
  <si>
    <t>Bra007293</t>
  </si>
  <si>
    <t>protein STRICTOSIDINE SYNTHASE-LIKE 9 [Brassica rapa]</t>
  </si>
  <si>
    <t>ref|XP_009116407.1|</t>
  </si>
  <si>
    <t>Bra024170</t>
  </si>
  <si>
    <t>peroxisomal fatty acid beta-oxidation multifunctional protein AIM1-like isoform X1 [Brassica rapa]</t>
  </si>
  <si>
    <t>ref|XP_018513476.1|</t>
  </si>
  <si>
    <t>Bra006507</t>
  </si>
  <si>
    <t>elongation factor 1-beta 2-like [Brassica rapa]</t>
  </si>
  <si>
    <t>ref|XP_009131738.1|</t>
  </si>
  <si>
    <t>Bra025993</t>
  </si>
  <si>
    <t>glutathione S-transferase U26 [Brassica rapa]</t>
  </si>
  <si>
    <t>ref|XP_009149165.1|</t>
  </si>
  <si>
    <t>Bra033915</t>
  </si>
  <si>
    <t>putative cysteine-rich repeat secretory protein 17 [Brassica napus]</t>
  </si>
  <si>
    <t>ref|XP_013752565.1|</t>
  </si>
  <si>
    <t>Bra012288</t>
  </si>
  <si>
    <t>epidermal growth factor receptor substrate 15-like 1 isoform X1 [Brassica rapa]</t>
  </si>
  <si>
    <t>ref|XP_009103289.1|</t>
  </si>
  <si>
    <t>Bra020859</t>
  </si>
  <si>
    <t>probable pectate lyase 16 [Brassica napus]</t>
  </si>
  <si>
    <t>ref|XP_013654826.1|</t>
  </si>
  <si>
    <t>Bra024757</t>
  </si>
  <si>
    <t>Metallo-hydrolase/oxidoreductase superfamily protein [Arabidopsis thaliana]</t>
  </si>
  <si>
    <t>ref|NP_564232.1|</t>
  </si>
  <si>
    <t>Bra028347</t>
  </si>
  <si>
    <t>la protein 1-like [Brassica rapa]</t>
  </si>
  <si>
    <t>ref|XP_018512275.1|</t>
  </si>
  <si>
    <t>Bra022240</t>
  </si>
  <si>
    <t>kinase family protein [Arabidopsis lyrata subsp. lyrata]</t>
  </si>
  <si>
    <t>ref|XP_002883085.1|</t>
  </si>
  <si>
    <t>Bra008606</t>
  </si>
  <si>
    <t>ref|XP_002873788.1|</t>
  </si>
  <si>
    <t>Bra000966</t>
  </si>
  <si>
    <t>ref|NP_567180.1|</t>
  </si>
  <si>
    <t>Bra037461</t>
  </si>
  <si>
    <t>cytochrome B5 [Brassica rapa]</t>
  </si>
  <si>
    <t>ref|XP_009151679.1|</t>
  </si>
  <si>
    <t>Bra003136</t>
  </si>
  <si>
    <t>29 kDa ribonucleoprotein, chloroplastic-like [Brassica napus]</t>
  </si>
  <si>
    <t>ref|XP_013647925.1|</t>
  </si>
  <si>
    <t>Bra026843</t>
  </si>
  <si>
    <t>nucleolin 1-like [Brassica oleracea var. oleracea]</t>
  </si>
  <si>
    <t>ref|XP_013603257.1|</t>
  </si>
  <si>
    <t>Bra003862</t>
  </si>
  <si>
    <t>protein HOTHEAD [Brassica rapa]</t>
  </si>
  <si>
    <t>ref|XP_009104835.1|</t>
  </si>
  <si>
    <t>Bra014248</t>
  </si>
  <si>
    <t>protease 2-like [Brassica napus]</t>
  </si>
  <si>
    <t>ref|XP_013735827.1|</t>
  </si>
  <si>
    <t>Bra012733</t>
  </si>
  <si>
    <t>probable cysteine protease RD19C [Brassica rapa]</t>
  </si>
  <si>
    <t>ref|XP_009136751.1|</t>
  </si>
  <si>
    <t>Bra020043</t>
  </si>
  <si>
    <t>elongation factor 1-beta 2 [Brassica rapa]</t>
  </si>
  <si>
    <t>ref|XP_009126366.1|</t>
  </si>
  <si>
    <t>Bra016083</t>
  </si>
  <si>
    <t>MICOS complex subunit Mic10-like isoform X1 [Brassica rapa]</t>
  </si>
  <si>
    <t>ref|XP_009105874.1|</t>
  </si>
  <si>
    <t>Bra037484</t>
  </si>
  <si>
    <t>Lactoylglutathione lyase / glyoxalase I family protein [Arabidopsis thaliana]</t>
  </si>
  <si>
    <t>ref|NP_568698.1|</t>
  </si>
  <si>
    <t>Bra006529</t>
  </si>
  <si>
    <t>26S protease regulatory subunit 8 homolog A-like [Brassica rapa]</t>
  </si>
  <si>
    <t>ref|XP_009131763.1|</t>
  </si>
  <si>
    <t>Bra009433</t>
  </si>
  <si>
    <t>ACT domain-containing protein ACR12-like [Brassica rapa]</t>
  </si>
  <si>
    <t>ref|XP_009122573.1|</t>
  </si>
  <si>
    <t>Bra033480</t>
  </si>
  <si>
    <t>protein DJ-1 homolog A [Brassica rapa]</t>
  </si>
  <si>
    <t>ref|XP_009139506.1|</t>
  </si>
  <si>
    <t>triosephosphate isomerase, cytosolic-like [Raphanus sativus]</t>
  </si>
  <si>
    <t>ref|XP_018443032.1|</t>
  </si>
  <si>
    <t>Bra031207</t>
  </si>
  <si>
    <t>marker for oxidative stress response protein [Arabidopsis thaliana]</t>
  </si>
  <si>
    <t>ref|NP_179758.1|</t>
  </si>
  <si>
    <t>Bra006465</t>
  </si>
  <si>
    <t>zinc finger CCCH domain-containing protein 58-like isoform X1 [Brassica rapa]</t>
  </si>
  <si>
    <t>ref|XP_009131673.1|</t>
  </si>
  <si>
    <t>aspartyl protease family protein 2 [Brassica rapa]</t>
  </si>
  <si>
    <t>ref|XP_009104352.1|</t>
  </si>
  <si>
    <t>4x/2x Ratio</t>
    <phoneticPr fontId="2" type="noConversion"/>
  </si>
  <si>
    <t>4x/2x P value</t>
    <phoneticPr fontId="2" type="noConversion"/>
  </si>
  <si>
    <t>Protein regulated type</t>
    <phoneticPr fontId="2" type="noConversion"/>
  </si>
  <si>
    <t>mRNA regulated type</t>
    <phoneticPr fontId="2" type="noConversion"/>
  </si>
  <si>
    <t>Combined</t>
    <phoneticPr fontId="2" type="noConversion"/>
  </si>
  <si>
    <t xml:space="preserve">2.341 </t>
  </si>
  <si>
    <t>up</t>
  </si>
  <si>
    <t>upup</t>
  </si>
  <si>
    <t xml:space="preserve">3.617 </t>
  </si>
  <si>
    <t xml:space="preserve">2.605 </t>
  </si>
  <si>
    <t xml:space="preserve">1.699 </t>
  </si>
  <si>
    <t xml:space="preserve">7.340 </t>
  </si>
  <si>
    <t xml:space="preserve">2.655 </t>
  </si>
  <si>
    <t xml:space="preserve">1.599 </t>
  </si>
  <si>
    <t xml:space="preserve">2.597 </t>
  </si>
  <si>
    <t xml:space="preserve">1.508 </t>
  </si>
  <si>
    <t xml:space="preserve">1.579 </t>
  </si>
  <si>
    <t xml:space="preserve">1.612 </t>
  </si>
  <si>
    <t xml:space="preserve">2.848 </t>
  </si>
  <si>
    <t xml:space="preserve">1.870 </t>
  </si>
  <si>
    <t xml:space="preserve">3.125 </t>
  </si>
  <si>
    <t xml:space="preserve">1.566 </t>
  </si>
  <si>
    <t xml:space="preserve">20.191 </t>
  </si>
  <si>
    <t xml:space="preserve">1.575 </t>
  </si>
  <si>
    <t xml:space="preserve">4.568 </t>
  </si>
  <si>
    <t xml:space="preserve">2.214 </t>
  </si>
  <si>
    <t xml:space="preserve">3.816 </t>
  </si>
  <si>
    <t xml:space="preserve">1.945 </t>
  </si>
  <si>
    <t xml:space="preserve">3.646 </t>
  </si>
  <si>
    <t xml:space="preserve">2.890 </t>
  </si>
  <si>
    <t xml:space="preserve">1.787 </t>
  </si>
  <si>
    <t xml:space="preserve">2.132 </t>
  </si>
  <si>
    <t xml:space="preserve">1.742 </t>
  </si>
  <si>
    <t xml:space="preserve">1.681 </t>
  </si>
  <si>
    <t xml:space="preserve">3.371 </t>
  </si>
  <si>
    <t xml:space="preserve">3.406 </t>
  </si>
  <si>
    <t xml:space="preserve">6.746 </t>
  </si>
  <si>
    <t xml:space="preserve">2.522 </t>
  </si>
  <si>
    <t xml:space="preserve">1.549 </t>
  </si>
  <si>
    <t xml:space="preserve">3.490 </t>
  </si>
  <si>
    <t xml:space="preserve">5.965 </t>
  </si>
  <si>
    <t xml:space="preserve">1.846 </t>
  </si>
  <si>
    <t xml:space="preserve">1.876 </t>
  </si>
  <si>
    <t xml:space="preserve">1.547 </t>
  </si>
  <si>
    <t xml:space="preserve">1.693 </t>
  </si>
  <si>
    <t xml:space="preserve">1.611 </t>
  </si>
  <si>
    <t xml:space="preserve">8.729 </t>
  </si>
  <si>
    <t xml:space="preserve">1.766 </t>
  </si>
  <si>
    <t xml:space="preserve">1.573 </t>
  </si>
  <si>
    <t xml:space="preserve">2.231 </t>
  </si>
  <si>
    <t xml:space="preserve">3.612 </t>
  </si>
  <si>
    <t xml:space="preserve">1.785 </t>
  </si>
  <si>
    <t xml:space="preserve">1.713 </t>
  </si>
  <si>
    <t xml:space="preserve">1.759 </t>
  </si>
  <si>
    <t xml:space="preserve">1.670 </t>
  </si>
  <si>
    <t xml:space="preserve">1.660 </t>
  </si>
  <si>
    <t xml:space="preserve">2.248 </t>
  </si>
  <si>
    <t xml:space="preserve">1.704 </t>
  </si>
  <si>
    <t xml:space="preserve">2.731 </t>
  </si>
  <si>
    <t xml:space="preserve">2.086 </t>
  </si>
  <si>
    <t xml:space="preserve">1.536 </t>
  </si>
  <si>
    <t xml:space="preserve">1.661 </t>
  </si>
  <si>
    <t xml:space="preserve">6.878 </t>
  </si>
  <si>
    <t xml:space="preserve">1.912 </t>
  </si>
  <si>
    <t xml:space="preserve">1.841 </t>
  </si>
  <si>
    <t xml:space="preserve">2.328 </t>
  </si>
  <si>
    <t xml:space="preserve">1.680 </t>
  </si>
  <si>
    <t xml:space="preserve">5.157 </t>
  </si>
  <si>
    <t xml:space="preserve">1.570 </t>
  </si>
  <si>
    <t xml:space="preserve">1.544 </t>
  </si>
  <si>
    <t xml:space="preserve">1.918 </t>
  </si>
  <si>
    <t xml:space="preserve">4.103 </t>
  </si>
  <si>
    <t xml:space="preserve">5.337 </t>
  </si>
  <si>
    <t xml:space="preserve">5.511 </t>
  </si>
  <si>
    <t xml:space="preserve">3.423 </t>
  </si>
  <si>
    <t xml:space="preserve">1.867 </t>
  </si>
  <si>
    <t xml:space="preserve">2.671 </t>
  </si>
  <si>
    <t xml:space="preserve">2.408 </t>
  </si>
  <si>
    <t xml:space="preserve">1.726 </t>
  </si>
  <si>
    <t xml:space="preserve">3.021 </t>
  </si>
  <si>
    <t xml:space="preserve">1.617 </t>
  </si>
  <si>
    <t xml:space="preserve">1.663 </t>
  </si>
  <si>
    <t xml:space="preserve">2.785 </t>
  </si>
  <si>
    <t xml:space="preserve">1.616 </t>
  </si>
  <si>
    <t>espin [Brassica rapa]</t>
    <phoneticPr fontId="2" type="noConversion"/>
  </si>
  <si>
    <t xml:space="preserve">2.225 </t>
  </si>
  <si>
    <t xml:space="preserve">1.656 </t>
  </si>
  <si>
    <t xml:space="preserve">3.049 </t>
  </si>
  <si>
    <t xml:space="preserve">2.324 </t>
  </si>
  <si>
    <t xml:space="preserve">1.875 </t>
  </si>
  <si>
    <t xml:space="preserve">3.224 </t>
  </si>
  <si>
    <t xml:space="preserve">1.593 </t>
  </si>
  <si>
    <t xml:space="preserve">1.532 </t>
  </si>
  <si>
    <t xml:space="preserve">2.146 </t>
  </si>
  <si>
    <t xml:space="preserve">1.529 </t>
  </si>
  <si>
    <t xml:space="preserve">1.698 </t>
  </si>
  <si>
    <t xml:space="preserve">1.701 </t>
  </si>
  <si>
    <t xml:space="preserve">11.161 </t>
  </si>
  <si>
    <t xml:space="preserve">1.760 </t>
  </si>
  <si>
    <t xml:space="preserve">2.670 </t>
  </si>
  <si>
    <t xml:space="preserve">2.679 </t>
  </si>
  <si>
    <t xml:space="preserve">2.001 </t>
  </si>
  <si>
    <t xml:space="preserve">1.600 </t>
  </si>
  <si>
    <t xml:space="preserve">1.505 </t>
  </si>
  <si>
    <t xml:space="preserve">1.720 </t>
  </si>
  <si>
    <t xml:space="preserve">1.806 </t>
  </si>
  <si>
    <t xml:space="preserve">6.587 </t>
  </si>
  <si>
    <t xml:space="preserve">5.095 </t>
  </si>
  <si>
    <t xml:space="preserve">2.429 </t>
  </si>
  <si>
    <t xml:space="preserve">2.650 </t>
  </si>
  <si>
    <t xml:space="preserve">0.530 </t>
  </si>
  <si>
    <t>down</t>
  </si>
  <si>
    <t>downdown</t>
  </si>
  <si>
    <t xml:space="preserve">0.629 </t>
  </si>
  <si>
    <t xml:space="preserve">0.564 </t>
  </si>
  <si>
    <t xml:space="preserve">0.413 </t>
  </si>
  <si>
    <t xml:space="preserve">0.663 </t>
  </si>
  <si>
    <t xml:space="preserve">0.092 </t>
  </si>
  <si>
    <t xml:space="preserve">0.426 </t>
  </si>
  <si>
    <t xml:space="preserve">0.477 </t>
  </si>
  <si>
    <t xml:space="preserve">0.203 </t>
  </si>
  <si>
    <t xml:space="preserve">0.473 </t>
  </si>
  <si>
    <t xml:space="preserve">0.642 </t>
  </si>
  <si>
    <t xml:space="preserve">0.391 </t>
  </si>
  <si>
    <t xml:space="preserve">0.638 </t>
  </si>
  <si>
    <t xml:space="preserve">0.412 </t>
  </si>
  <si>
    <t xml:space="preserve">0.474 </t>
  </si>
  <si>
    <t xml:space="preserve">0.324 </t>
  </si>
  <si>
    <t xml:space="preserve">0.612 </t>
  </si>
  <si>
    <t xml:space="preserve">0.303 </t>
  </si>
  <si>
    <t xml:space="preserve">0.380 </t>
  </si>
  <si>
    <t xml:space="preserve">0.150 </t>
  </si>
  <si>
    <t xml:space="preserve">0.547 </t>
  </si>
  <si>
    <t xml:space="preserve">0.454 </t>
  </si>
  <si>
    <t xml:space="preserve">0.594 </t>
  </si>
  <si>
    <t xml:space="preserve">0.610 </t>
  </si>
  <si>
    <t xml:space="preserve">0.531 </t>
  </si>
  <si>
    <t xml:space="preserve">0.195 </t>
  </si>
  <si>
    <t xml:space="preserve">0.519 </t>
  </si>
  <si>
    <t xml:space="preserve">0.372 </t>
  </si>
  <si>
    <t xml:space="preserve">0.373 </t>
  </si>
  <si>
    <t xml:space="preserve">0.616 </t>
  </si>
  <si>
    <t xml:space="preserve">0.198 </t>
  </si>
  <si>
    <t xml:space="preserve">0.317 </t>
  </si>
  <si>
    <t xml:space="preserve">0.459 </t>
  </si>
  <si>
    <t xml:space="preserve">0.389 </t>
  </si>
  <si>
    <t xml:space="preserve">0.471 </t>
  </si>
  <si>
    <t xml:space="preserve">0.503 </t>
  </si>
  <si>
    <t xml:space="preserve">0.354 </t>
  </si>
  <si>
    <t xml:space="preserve">0.501 </t>
  </si>
  <si>
    <t xml:space="preserve">0.348 </t>
  </si>
  <si>
    <t xml:space="preserve">0.615 </t>
  </si>
  <si>
    <t xml:space="preserve">0.637 </t>
  </si>
  <si>
    <t xml:space="preserve">0.607 </t>
  </si>
  <si>
    <t xml:space="preserve">0.506 </t>
  </si>
  <si>
    <t xml:space="preserve">0.512 </t>
  </si>
  <si>
    <t xml:space="preserve">0.604 </t>
  </si>
  <si>
    <t xml:space="preserve">0.351 </t>
  </si>
  <si>
    <t xml:space="preserve">0.472 </t>
  </si>
  <si>
    <t xml:space="preserve">0.281 </t>
  </si>
  <si>
    <t xml:space="preserve">0.587 </t>
  </si>
  <si>
    <t xml:space="preserve">0.484 </t>
  </si>
  <si>
    <t xml:space="preserve">0.291 </t>
  </si>
  <si>
    <t xml:space="preserve">0.434 </t>
  </si>
  <si>
    <t xml:space="preserve">0.335 </t>
  </si>
  <si>
    <t xml:space="preserve">0.207 </t>
  </si>
  <si>
    <t xml:space="preserve">0.319 </t>
  </si>
  <si>
    <t xml:space="preserve">0.605 </t>
  </si>
  <si>
    <t xml:space="preserve">0.262 </t>
  </si>
  <si>
    <t xml:space="preserve">0.586 </t>
  </si>
  <si>
    <t xml:space="preserve">0.555 </t>
  </si>
  <si>
    <t xml:space="preserve">0.665 </t>
  </si>
  <si>
    <t xml:space="preserve">0.573 </t>
  </si>
  <si>
    <t xml:space="preserve">0.479 </t>
  </si>
  <si>
    <t xml:space="preserve">0.561 </t>
  </si>
  <si>
    <t xml:space="preserve">0.451 </t>
  </si>
  <si>
    <t xml:space="preserve">0.551 </t>
  </si>
  <si>
    <t xml:space="preserve">0.515 </t>
  </si>
  <si>
    <t xml:space="preserve">0.338 </t>
  </si>
  <si>
    <t xml:space="preserve">0.403 </t>
  </si>
  <si>
    <t xml:space="preserve">0.386 </t>
  </si>
  <si>
    <t xml:space="preserve">0.584 </t>
  </si>
  <si>
    <t xml:space="preserve">0.571 </t>
  </si>
  <si>
    <t xml:space="preserve">0.583 </t>
  </si>
  <si>
    <t xml:space="preserve">0.136 </t>
  </si>
  <si>
    <t xml:space="preserve">0.599 </t>
  </si>
  <si>
    <t xml:space="preserve">0.567 </t>
  </si>
  <si>
    <t xml:space="preserve">0.390 </t>
  </si>
  <si>
    <t xml:space="preserve">0.575 </t>
  </si>
  <si>
    <t xml:space="preserve">0.427 </t>
  </si>
  <si>
    <t xml:space="preserve">0.307 </t>
  </si>
  <si>
    <t>protein regulated type</t>
    <phoneticPr fontId="2" type="noConversion"/>
  </si>
  <si>
    <t>up</t>
    <phoneticPr fontId="2" type="noConversion"/>
  </si>
  <si>
    <t>normal</t>
    <phoneticPr fontId="2" type="noConversion"/>
  </si>
  <si>
    <t>Bra000056</t>
    <phoneticPr fontId="2" type="noConversion"/>
  </si>
  <si>
    <t>down</t>
    <phoneticPr fontId="2" type="noConversion"/>
  </si>
  <si>
    <t xml:space="preserve">3.085 </t>
  </si>
  <si>
    <t>updown</t>
  </si>
  <si>
    <t xml:space="preserve">6.489 </t>
  </si>
  <si>
    <t xml:space="preserve">2.554 </t>
  </si>
  <si>
    <t xml:space="preserve">0.500 </t>
  </si>
  <si>
    <t>downup</t>
  </si>
  <si>
    <t xml:space="preserve">0.245 </t>
  </si>
  <si>
    <t xml:space="preserve">0.516 </t>
  </si>
  <si>
    <t xml:space="preserve">0.625 </t>
  </si>
  <si>
    <r>
      <t>Table S1</t>
    </r>
    <r>
      <rPr>
        <sz val="10"/>
        <color theme="1"/>
        <rFont val="Times New Roman"/>
        <family val="1"/>
      </rPr>
      <t xml:space="preserve"> Primer sequences for qRT-PCR</t>
    </r>
    <phoneticPr fontId="2" type="noConversion"/>
  </si>
  <si>
    <r>
      <t>Table S2</t>
    </r>
    <r>
      <rPr>
        <sz val="10"/>
        <color theme="1"/>
        <rFont val="Times New Roman"/>
        <family val="1"/>
      </rPr>
      <t xml:space="preserve"> Differentially expressed proteins identified in the comparison of autotetraploid </t>
    </r>
    <r>
      <rPr>
        <i/>
        <sz val="10"/>
        <color theme="1"/>
        <rFont val="Times New Roman"/>
        <family val="1"/>
      </rPr>
      <t>B. rapa</t>
    </r>
    <r>
      <rPr>
        <sz val="10"/>
        <color theme="1"/>
        <rFont val="Times New Roman"/>
        <family val="1"/>
      </rPr>
      <t xml:space="preserve"> and dipolid </t>
    </r>
    <r>
      <rPr>
        <i/>
        <sz val="10"/>
        <color theme="1"/>
        <rFont val="Times New Roman"/>
        <family val="1"/>
      </rPr>
      <t>B. rapa</t>
    </r>
    <r>
      <rPr>
        <sz val="10"/>
        <color theme="1"/>
        <rFont val="Times New Roman"/>
        <family val="1"/>
      </rPr>
      <t xml:space="preserve"> (Up-regulated proteins were marked in red while down-regulated proteinswere marked in green)</t>
    </r>
    <phoneticPr fontId="2" type="noConversion"/>
  </si>
  <si>
    <t>Peptides</t>
    <phoneticPr fontId="2" type="noConversion"/>
  </si>
  <si>
    <t>Unique peptides</t>
    <phoneticPr fontId="2" type="noConversion"/>
  </si>
  <si>
    <r>
      <t>Table S3</t>
    </r>
    <r>
      <rPr>
        <sz val="10"/>
        <color theme="1"/>
        <rFont val="Times New Roman"/>
        <family val="1"/>
      </rPr>
      <t xml:space="preserve"> The identified 204 DEPs with correlated DEGs in autotetraploid </t>
    </r>
    <r>
      <rPr>
        <i/>
        <sz val="10"/>
        <color theme="1"/>
        <rFont val="Times New Roman"/>
        <family val="1"/>
      </rPr>
      <t>B. rapa</t>
    </r>
    <r>
      <rPr>
        <sz val="10"/>
        <color theme="1"/>
        <rFont val="Times New Roman"/>
        <family val="1"/>
      </rPr>
      <t xml:space="preserve"> (Same trends were marked in red while opposite ones in green)</t>
    </r>
    <phoneticPr fontId="2" type="noConversion"/>
  </si>
  <si>
    <r>
      <t>Table S4</t>
    </r>
    <r>
      <rPr>
        <sz val="10"/>
        <color theme="1"/>
        <rFont val="Times New Roman"/>
        <family val="1"/>
      </rPr>
      <t xml:space="preserve"> The identified 358 DEPs with no change in the transcript level in autotetraploid </t>
    </r>
    <r>
      <rPr>
        <i/>
        <sz val="10"/>
        <color theme="1"/>
        <rFont val="Times New Roman"/>
        <family val="1"/>
      </rPr>
      <t>B. rapa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14" x14ac:knownFonts="1">
    <font>
      <sz val="11"/>
      <color theme="1"/>
      <name val="等线"/>
      <family val="2"/>
      <scheme val="minor"/>
    </font>
    <font>
      <b/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name val="Tahoma"/>
      <family val="2"/>
      <charset val="134"/>
    </font>
    <font>
      <sz val="10"/>
      <color rgb="FFFF0000"/>
      <name val="Times New Roman"/>
      <family val="1"/>
    </font>
    <font>
      <sz val="10"/>
      <color rgb="FF00B050"/>
      <name val="Times New Roman"/>
      <family val="2"/>
    </font>
    <font>
      <sz val="10"/>
      <color rgb="FF00B050"/>
      <name val="Times New Roman"/>
      <family val="1"/>
    </font>
    <font>
      <b/>
      <sz val="11"/>
      <color theme="1"/>
      <name val="等线"/>
      <family val="2"/>
      <scheme val="minor"/>
    </font>
    <font>
      <b/>
      <sz val="10"/>
      <color theme="1"/>
      <name val="Times New Roman"/>
      <family val="2"/>
    </font>
    <font>
      <sz val="10"/>
      <color rgb="FFFF0000"/>
      <name val="Times New Roman"/>
      <family val="2"/>
    </font>
    <font>
      <i/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5" fillId="0" borderId="1" xfId="0" applyFont="1" applyBorder="1" applyAlignment="1">
      <alignment horizontal="center" vertical="center"/>
    </xf>
    <xf numFmtId="0" fontId="6" fillId="2" borderId="1" xfId="0" applyFont="1" applyFill="1" applyBorder="1" applyAlignment="1" applyProtection="1">
      <alignment horizontal="center" vertical="center"/>
      <protection locked="0"/>
    </xf>
    <xf numFmtId="0" fontId="4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/>
    <xf numFmtId="176" fontId="7" fillId="0" borderId="0" xfId="0" applyNumberFormat="1" applyFont="1"/>
    <xf numFmtId="11" fontId="7" fillId="0" borderId="0" xfId="0" applyNumberFormat="1" applyFont="1"/>
    <xf numFmtId="0" fontId="7" fillId="0" borderId="0" xfId="0" applyFont="1" applyAlignment="1">
      <alignment horizontal="center" vertical="center"/>
    </xf>
    <xf numFmtId="0" fontId="0" fillId="0" borderId="0" xfId="0" applyAlignment="1"/>
    <xf numFmtId="0" fontId="0" fillId="0" borderId="0" xfId="0" applyFont="1"/>
    <xf numFmtId="0" fontId="8" fillId="0" borderId="0" xfId="0" applyFont="1"/>
    <xf numFmtId="176" fontId="9" fillId="0" borderId="0" xfId="0" applyNumberFormat="1" applyFont="1"/>
    <xf numFmtId="11" fontId="9" fillId="0" borderId="0" xfId="0" applyNumberFormat="1" applyFont="1"/>
    <xf numFmtId="0" fontId="9" fillId="0" borderId="0" xfId="0" applyFont="1" applyAlignment="1">
      <alignment horizontal="center" vertical="center"/>
    </xf>
    <xf numFmtId="0" fontId="8" fillId="0" borderId="0" xfId="0" applyFont="1" applyBorder="1"/>
    <xf numFmtId="176" fontId="9" fillId="0" borderId="0" xfId="0" applyNumberFormat="1" applyFont="1" applyBorder="1"/>
    <xf numFmtId="11" fontId="9" fillId="0" borderId="0" xfId="0" applyNumberFormat="1" applyFont="1" applyBorder="1"/>
    <xf numFmtId="0" fontId="9" fillId="0" borderId="0" xfId="0" applyFont="1" applyBorder="1" applyAlignment="1">
      <alignment horizontal="center" vertical="center"/>
    </xf>
    <xf numFmtId="0" fontId="1" fillId="0" borderId="0" xfId="0" applyFont="1" applyFill="1"/>
    <xf numFmtId="0" fontId="10" fillId="0" borderId="0" xfId="0" applyFont="1" applyFill="1"/>
    <xf numFmtId="0" fontId="12" fillId="0" borderId="0" xfId="0" applyFont="1" applyFill="1" applyAlignment="1">
      <alignment vertical="center"/>
    </xf>
    <xf numFmtId="0" fontId="12" fillId="0" borderId="0" xfId="0" applyFont="1"/>
    <xf numFmtId="0" fontId="1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9" fillId="0" borderId="0" xfId="0" applyFont="1"/>
    <xf numFmtId="0" fontId="9" fillId="0" borderId="0" xfId="0" applyFont="1" applyAlignment="1">
      <alignment horizontal="right"/>
    </xf>
    <xf numFmtId="0" fontId="0" fillId="0" borderId="0" xfId="0" applyFill="1"/>
    <xf numFmtId="0" fontId="8" fillId="0" borderId="0" xfId="0" applyFont="1" applyFill="1" applyAlignment="1">
      <alignment vertical="center"/>
    </xf>
    <xf numFmtId="0" fontId="4" fillId="3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vertical="center"/>
    </xf>
    <xf numFmtId="0" fontId="1" fillId="3" borderId="0" xfId="0" applyFont="1" applyFill="1"/>
    <xf numFmtId="0" fontId="4" fillId="3" borderId="0" xfId="0" applyFont="1" applyFill="1"/>
    <xf numFmtId="0" fontId="0" fillId="0" borderId="0" xfId="0" applyFont="1" applyAlignment="1"/>
    <xf numFmtId="0" fontId="11" fillId="3" borderId="0" xfId="0" applyFont="1" applyFill="1" applyBorder="1" applyAlignment="1">
      <alignment horizontal="center" vertical="center" wrapText="1"/>
    </xf>
    <xf numFmtId="0" fontId="1" fillId="3" borderId="0" xfId="0" applyFont="1" applyFill="1" applyAlignment="1">
      <alignment horizontal="right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6"/>
  <sheetViews>
    <sheetView zoomScale="130" zoomScaleNormal="130" workbookViewId="0">
      <selection activeCell="A2" sqref="A2:E2"/>
    </sheetView>
  </sheetViews>
  <sheetFormatPr defaultRowHeight="14.25" x14ac:dyDescent="0.2"/>
  <cols>
    <col min="2" max="2" width="33" customWidth="1"/>
    <col min="3" max="3" width="32.25" customWidth="1"/>
    <col min="5" max="5" width="17.375" style="7" customWidth="1"/>
  </cols>
  <sheetData>
    <row r="1" spans="1:5" x14ac:dyDescent="0.2">
      <c r="A1" s="1" t="s">
        <v>1902</v>
      </c>
      <c r="B1" s="2"/>
      <c r="C1" s="2"/>
      <c r="D1" s="3"/>
      <c r="E1" s="2"/>
    </row>
    <row r="2" spans="1:5" s="13" customFormat="1" ht="25.5" x14ac:dyDescent="0.2">
      <c r="A2" s="33" t="s">
        <v>0</v>
      </c>
      <c r="B2" s="33" t="s">
        <v>1</v>
      </c>
      <c r="C2" s="34" t="s">
        <v>2</v>
      </c>
      <c r="D2" s="35" t="s">
        <v>3</v>
      </c>
      <c r="E2" s="34" t="s">
        <v>4</v>
      </c>
    </row>
    <row r="3" spans="1:5" x14ac:dyDescent="0.2">
      <c r="A3" s="41" t="s">
        <v>5</v>
      </c>
      <c r="B3" s="41" t="s">
        <v>6</v>
      </c>
      <c r="C3" s="4" t="s">
        <v>7</v>
      </c>
      <c r="D3" s="5">
        <f t="shared" ref="D3:D26" si="0">LEN(C3)</f>
        <v>20</v>
      </c>
      <c r="E3" s="6">
        <v>57.4</v>
      </c>
    </row>
    <row r="4" spans="1:5" x14ac:dyDescent="0.2">
      <c r="A4" s="42"/>
      <c r="B4" s="42"/>
      <c r="C4" s="4" t="s">
        <v>8</v>
      </c>
      <c r="D4" s="5">
        <f t="shared" si="0"/>
        <v>20</v>
      </c>
      <c r="E4" s="6">
        <v>58</v>
      </c>
    </row>
    <row r="5" spans="1:5" x14ac:dyDescent="0.2">
      <c r="A5" s="41" t="s">
        <v>9</v>
      </c>
      <c r="B5" s="41" t="s">
        <v>10</v>
      </c>
      <c r="C5" s="4" t="s">
        <v>11</v>
      </c>
      <c r="D5" s="5">
        <f t="shared" si="0"/>
        <v>20</v>
      </c>
      <c r="E5" s="6">
        <v>56.3</v>
      </c>
    </row>
    <row r="6" spans="1:5" x14ac:dyDescent="0.2">
      <c r="A6" s="42"/>
      <c r="B6" s="42"/>
      <c r="C6" s="4" t="s">
        <v>12</v>
      </c>
      <c r="D6" s="5">
        <f t="shared" si="0"/>
        <v>20</v>
      </c>
      <c r="E6" s="6">
        <v>57.7</v>
      </c>
    </row>
    <row r="7" spans="1:5" x14ac:dyDescent="0.2">
      <c r="A7" s="41" t="s">
        <v>13</v>
      </c>
      <c r="B7" s="41" t="s">
        <v>14</v>
      </c>
      <c r="C7" s="4" t="s">
        <v>15</v>
      </c>
      <c r="D7" s="5">
        <f t="shared" si="0"/>
        <v>24</v>
      </c>
      <c r="E7" s="6">
        <v>54.7</v>
      </c>
    </row>
    <row r="8" spans="1:5" x14ac:dyDescent="0.2">
      <c r="A8" s="42"/>
      <c r="B8" s="42"/>
      <c r="C8" s="4" t="s">
        <v>16</v>
      </c>
      <c r="D8" s="5">
        <f t="shared" si="0"/>
        <v>20</v>
      </c>
      <c r="E8" s="6">
        <v>56.3</v>
      </c>
    </row>
    <row r="9" spans="1:5" x14ac:dyDescent="0.2">
      <c r="A9" s="41" t="s">
        <v>17</v>
      </c>
      <c r="B9" s="41" t="s">
        <v>18</v>
      </c>
      <c r="C9" s="4" t="s">
        <v>19</v>
      </c>
      <c r="D9" s="5">
        <f t="shared" si="0"/>
        <v>21</v>
      </c>
      <c r="E9" s="6">
        <v>56.1</v>
      </c>
    </row>
    <row r="10" spans="1:5" x14ac:dyDescent="0.2">
      <c r="A10" s="42"/>
      <c r="B10" s="42"/>
      <c r="C10" s="4" t="s">
        <v>20</v>
      </c>
      <c r="D10" s="5">
        <f t="shared" si="0"/>
        <v>20</v>
      </c>
      <c r="E10" s="6">
        <v>57</v>
      </c>
    </row>
    <row r="11" spans="1:5" x14ac:dyDescent="0.2">
      <c r="A11" s="41" t="s">
        <v>21</v>
      </c>
      <c r="B11" s="41" t="s">
        <v>22</v>
      </c>
      <c r="C11" s="4" t="s">
        <v>23</v>
      </c>
      <c r="D11" s="5">
        <f t="shared" si="0"/>
        <v>20</v>
      </c>
      <c r="E11" s="6">
        <v>58.6</v>
      </c>
    </row>
    <row r="12" spans="1:5" x14ac:dyDescent="0.2">
      <c r="A12" s="42"/>
      <c r="B12" s="42"/>
      <c r="C12" s="4" t="s">
        <v>24</v>
      </c>
      <c r="D12" s="5">
        <f t="shared" si="0"/>
        <v>20</v>
      </c>
      <c r="E12" s="6">
        <v>58.3</v>
      </c>
    </row>
    <row r="13" spans="1:5" x14ac:dyDescent="0.2">
      <c r="A13" s="41" t="s">
        <v>25</v>
      </c>
      <c r="B13" s="41" t="s">
        <v>26</v>
      </c>
      <c r="C13" s="4" t="s">
        <v>27</v>
      </c>
      <c r="D13" s="5">
        <f t="shared" si="0"/>
        <v>20</v>
      </c>
      <c r="E13" s="6">
        <v>57.3</v>
      </c>
    </row>
    <row r="14" spans="1:5" x14ac:dyDescent="0.2">
      <c r="A14" s="42"/>
      <c r="B14" s="42"/>
      <c r="C14" s="4" t="s">
        <v>28</v>
      </c>
      <c r="D14" s="5">
        <f t="shared" si="0"/>
        <v>20</v>
      </c>
      <c r="E14" s="6">
        <v>57.6</v>
      </c>
    </row>
    <row r="15" spans="1:5" x14ac:dyDescent="0.2">
      <c r="A15" s="41" t="s">
        <v>29</v>
      </c>
      <c r="B15" s="41" t="s">
        <v>30</v>
      </c>
      <c r="C15" s="4" t="s">
        <v>31</v>
      </c>
      <c r="D15" s="5">
        <f t="shared" si="0"/>
        <v>20</v>
      </c>
      <c r="E15" s="6">
        <v>59.4</v>
      </c>
    </row>
    <row r="16" spans="1:5" x14ac:dyDescent="0.2">
      <c r="A16" s="42"/>
      <c r="B16" s="42"/>
      <c r="C16" s="4" t="s">
        <v>32</v>
      </c>
      <c r="D16" s="5">
        <f t="shared" si="0"/>
        <v>22</v>
      </c>
      <c r="E16" s="6">
        <v>57.6</v>
      </c>
    </row>
    <row r="17" spans="1:5" x14ac:dyDescent="0.2">
      <c r="A17" s="41" t="s">
        <v>33</v>
      </c>
      <c r="B17" s="41" t="s">
        <v>34</v>
      </c>
      <c r="C17" s="4" t="s">
        <v>35</v>
      </c>
      <c r="D17" s="5">
        <f t="shared" si="0"/>
        <v>20</v>
      </c>
      <c r="E17" s="6">
        <v>57.5</v>
      </c>
    </row>
    <row r="18" spans="1:5" x14ac:dyDescent="0.2">
      <c r="A18" s="42"/>
      <c r="B18" s="42"/>
      <c r="C18" s="4" t="s">
        <v>36</v>
      </c>
      <c r="D18" s="5">
        <f t="shared" si="0"/>
        <v>20</v>
      </c>
      <c r="E18" s="6">
        <v>57.3</v>
      </c>
    </row>
    <row r="19" spans="1:5" x14ac:dyDescent="0.2">
      <c r="A19" s="41" t="s">
        <v>37</v>
      </c>
      <c r="B19" s="41" t="s">
        <v>38</v>
      </c>
      <c r="C19" s="4" t="s">
        <v>39</v>
      </c>
      <c r="D19" s="5">
        <f t="shared" si="0"/>
        <v>20</v>
      </c>
      <c r="E19" s="6">
        <v>57.6</v>
      </c>
    </row>
    <row r="20" spans="1:5" x14ac:dyDescent="0.2">
      <c r="A20" s="42"/>
      <c r="B20" s="42"/>
      <c r="C20" s="4" t="s">
        <v>40</v>
      </c>
      <c r="D20" s="5">
        <f t="shared" si="0"/>
        <v>20</v>
      </c>
      <c r="E20" s="6">
        <v>57.7</v>
      </c>
    </row>
    <row r="21" spans="1:5" x14ac:dyDescent="0.2">
      <c r="A21" s="41" t="s">
        <v>41</v>
      </c>
      <c r="B21" s="41" t="s">
        <v>42</v>
      </c>
      <c r="C21" s="4" t="s">
        <v>43</v>
      </c>
      <c r="D21" s="5">
        <f t="shared" si="0"/>
        <v>20</v>
      </c>
      <c r="E21" s="6">
        <v>58.5</v>
      </c>
    </row>
    <row r="22" spans="1:5" x14ac:dyDescent="0.2">
      <c r="A22" s="42"/>
      <c r="B22" s="42"/>
      <c r="C22" s="4" t="s">
        <v>44</v>
      </c>
      <c r="D22" s="5">
        <f t="shared" si="0"/>
        <v>20</v>
      </c>
      <c r="E22" s="6">
        <v>58</v>
      </c>
    </row>
    <row r="23" spans="1:5" x14ac:dyDescent="0.2">
      <c r="A23" s="41" t="s">
        <v>45</v>
      </c>
      <c r="B23" s="41" t="s">
        <v>46</v>
      </c>
      <c r="C23" s="4" t="s">
        <v>47</v>
      </c>
      <c r="D23" s="5">
        <f t="shared" si="0"/>
        <v>20</v>
      </c>
      <c r="E23" s="6">
        <v>56.6</v>
      </c>
    </row>
    <row r="24" spans="1:5" x14ac:dyDescent="0.2">
      <c r="A24" s="42"/>
      <c r="B24" s="42"/>
      <c r="C24" s="4" t="s">
        <v>48</v>
      </c>
      <c r="D24" s="5">
        <f t="shared" si="0"/>
        <v>20</v>
      </c>
      <c r="E24" s="6">
        <v>57.7</v>
      </c>
    </row>
    <row r="25" spans="1:5" x14ac:dyDescent="0.2">
      <c r="A25" s="41" t="s">
        <v>49</v>
      </c>
      <c r="B25" s="41" t="s">
        <v>50</v>
      </c>
      <c r="C25" s="4" t="s">
        <v>51</v>
      </c>
      <c r="D25" s="5">
        <f t="shared" si="0"/>
        <v>20</v>
      </c>
      <c r="E25" s="6">
        <v>58.4</v>
      </c>
    </row>
    <row r="26" spans="1:5" x14ac:dyDescent="0.2">
      <c r="A26" s="42"/>
      <c r="B26" s="42"/>
      <c r="C26" s="4" t="s">
        <v>52</v>
      </c>
      <c r="D26" s="5">
        <f t="shared" si="0"/>
        <v>20</v>
      </c>
      <c r="E26" s="6">
        <v>57.3</v>
      </c>
    </row>
  </sheetData>
  <mergeCells count="24">
    <mergeCell ref="A3:A4"/>
    <mergeCell ref="B3:B4"/>
    <mergeCell ref="A5:A6"/>
    <mergeCell ref="B5:B6"/>
    <mergeCell ref="A7:A8"/>
    <mergeCell ref="B7:B8"/>
    <mergeCell ref="A9:A10"/>
    <mergeCell ref="B9:B10"/>
    <mergeCell ref="A11:A12"/>
    <mergeCell ref="B11:B12"/>
    <mergeCell ref="A13:A14"/>
    <mergeCell ref="B13:B14"/>
    <mergeCell ref="A15:A16"/>
    <mergeCell ref="B15:B16"/>
    <mergeCell ref="A17:A18"/>
    <mergeCell ref="B17:B18"/>
    <mergeCell ref="A19:A20"/>
    <mergeCell ref="B19:B20"/>
    <mergeCell ref="A21:A22"/>
    <mergeCell ref="B21:B22"/>
    <mergeCell ref="A23:A24"/>
    <mergeCell ref="B23:B24"/>
    <mergeCell ref="A25:A26"/>
    <mergeCell ref="B25:B26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949E5-BDBB-4293-A348-62E85E943EC0}">
  <dimension ref="A1:J565"/>
  <sheetViews>
    <sheetView tabSelected="1" zoomScale="130" zoomScaleNormal="130" workbookViewId="0">
      <selection activeCell="H1" sqref="H1:H1048576"/>
    </sheetView>
  </sheetViews>
  <sheetFormatPr defaultRowHeight="14.25" x14ac:dyDescent="0.2"/>
  <cols>
    <col min="1" max="1" width="16" style="12" customWidth="1"/>
    <col min="2" max="2" width="59.25" style="12" customWidth="1"/>
    <col min="3" max="3" width="17.5" style="12" customWidth="1"/>
    <col min="4" max="4" width="10.875" style="12" customWidth="1"/>
    <col min="5" max="5" width="13" style="12" customWidth="1"/>
    <col min="6" max="6" width="10.125" style="12" customWidth="1"/>
    <col min="7" max="16384" width="9" style="12"/>
  </cols>
  <sheetData>
    <row r="1" spans="1:10" x14ac:dyDescent="0.2">
      <c r="A1" s="3" t="s">
        <v>1903</v>
      </c>
      <c r="B1" s="3"/>
      <c r="C1" s="3"/>
      <c r="D1" s="3"/>
      <c r="E1" s="3"/>
      <c r="F1" s="3"/>
      <c r="G1" s="3"/>
      <c r="H1" s="3"/>
      <c r="I1" s="3"/>
      <c r="J1" s="3"/>
    </row>
    <row r="2" spans="1:10" s="38" customFormat="1" x14ac:dyDescent="0.2">
      <c r="A2" s="37" t="s">
        <v>53</v>
      </c>
      <c r="B2" s="37" t="s">
        <v>54</v>
      </c>
      <c r="C2" s="37" t="s">
        <v>55</v>
      </c>
      <c r="D2" s="37" t="s">
        <v>56</v>
      </c>
      <c r="E2" s="37" t="s">
        <v>57</v>
      </c>
      <c r="F2" s="37" t="s">
        <v>1904</v>
      </c>
      <c r="G2" s="37" t="s">
        <v>1905</v>
      </c>
      <c r="H2" s="37" t="s">
        <v>58</v>
      </c>
      <c r="I2" s="37" t="s">
        <v>59</v>
      </c>
      <c r="J2" s="37" t="s">
        <v>60</v>
      </c>
    </row>
    <row r="3" spans="1:10" x14ac:dyDescent="0.2">
      <c r="A3" s="8" t="s">
        <v>61</v>
      </c>
      <c r="B3" s="8" t="s">
        <v>62</v>
      </c>
      <c r="C3" s="8" t="s">
        <v>63</v>
      </c>
      <c r="D3" s="8">
        <v>60.530999999999999</v>
      </c>
      <c r="E3" s="8">
        <v>21.6</v>
      </c>
      <c r="F3" s="8">
        <v>11</v>
      </c>
      <c r="G3" s="8">
        <v>1</v>
      </c>
      <c r="H3" s="9">
        <v>30.36734270367106</v>
      </c>
      <c r="I3" s="10">
        <v>5.2496650868726647E-6</v>
      </c>
      <c r="J3" s="11" t="s">
        <v>64</v>
      </c>
    </row>
    <row r="4" spans="1:10" x14ac:dyDescent="0.2">
      <c r="A4" s="8" t="s">
        <v>13</v>
      </c>
      <c r="B4" s="8" t="s">
        <v>65</v>
      </c>
      <c r="C4" s="8" t="s">
        <v>66</v>
      </c>
      <c r="D4" s="8">
        <v>81.308999999999997</v>
      </c>
      <c r="E4" s="8">
        <v>12.4</v>
      </c>
      <c r="F4" s="8">
        <v>9</v>
      </c>
      <c r="G4" s="8">
        <v>2</v>
      </c>
      <c r="H4" s="9">
        <v>20.190578260917142</v>
      </c>
      <c r="I4" s="10">
        <v>7.076270518935531E-4</v>
      </c>
      <c r="J4" s="11" t="s">
        <v>64</v>
      </c>
    </row>
    <row r="5" spans="1:10" x14ac:dyDescent="0.2">
      <c r="A5" s="8" t="s">
        <v>67</v>
      </c>
      <c r="B5" s="8" t="s">
        <v>68</v>
      </c>
      <c r="C5" s="8" t="s">
        <v>69</v>
      </c>
      <c r="D5" s="8">
        <v>63.69</v>
      </c>
      <c r="E5" s="8">
        <v>8.6</v>
      </c>
      <c r="F5" s="8">
        <v>4</v>
      </c>
      <c r="G5" s="8">
        <v>2</v>
      </c>
      <c r="H5" s="9">
        <v>16.427739115735701</v>
      </c>
      <c r="I5" s="10">
        <v>2.2002738753185238E-3</v>
      </c>
      <c r="J5" s="11" t="s">
        <v>64</v>
      </c>
    </row>
    <row r="6" spans="1:10" x14ac:dyDescent="0.2">
      <c r="A6" s="8" t="s">
        <v>70</v>
      </c>
      <c r="B6" s="8" t="s">
        <v>71</v>
      </c>
      <c r="C6" s="8" t="s">
        <v>72</v>
      </c>
      <c r="D6" s="8">
        <v>64.19</v>
      </c>
      <c r="E6" s="8">
        <v>42.6</v>
      </c>
      <c r="F6" s="8">
        <v>31</v>
      </c>
      <c r="G6" s="8">
        <v>1</v>
      </c>
      <c r="H6" s="9">
        <v>11.160571631119863</v>
      </c>
      <c r="I6" s="10">
        <v>6.9968990511194143E-4</v>
      </c>
      <c r="J6" s="11" t="s">
        <v>64</v>
      </c>
    </row>
    <row r="7" spans="1:10" x14ac:dyDescent="0.2">
      <c r="A7" s="8" t="s">
        <v>73</v>
      </c>
      <c r="B7" s="8" t="s">
        <v>74</v>
      </c>
      <c r="C7" s="8" t="s">
        <v>75</v>
      </c>
      <c r="D7" s="8">
        <v>11.64</v>
      </c>
      <c r="E7" s="8">
        <v>25.5</v>
      </c>
      <c r="F7" s="8">
        <v>2</v>
      </c>
      <c r="G7" s="8">
        <v>1</v>
      </c>
      <c r="H7" s="9">
        <v>8.7292862935078652</v>
      </c>
      <c r="I7" s="10">
        <v>1.006092903002933E-5</v>
      </c>
      <c r="J7" s="11" t="s">
        <v>64</v>
      </c>
    </row>
    <row r="8" spans="1:10" x14ac:dyDescent="0.2">
      <c r="A8" s="8" t="s">
        <v>17</v>
      </c>
      <c r="B8" s="8" t="s">
        <v>76</v>
      </c>
      <c r="C8" s="8" t="s">
        <v>77</v>
      </c>
      <c r="D8" s="8">
        <v>35.840000000000003</v>
      </c>
      <c r="E8" s="8">
        <v>28</v>
      </c>
      <c r="F8" s="8">
        <v>11</v>
      </c>
      <c r="G8" s="8">
        <v>1</v>
      </c>
      <c r="H8" s="9">
        <v>7.5957215410776291</v>
      </c>
      <c r="I8" s="10">
        <v>1.0326426863204659E-5</v>
      </c>
      <c r="J8" s="11" t="s">
        <v>64</v>
      </c>
    </row>
    <row r="9" spans="1:10" x14ac:dyDescent="0.2">
      <c r="A9" s="8" t="s">
        <v>78</v>
      </c>
      <c r="B9" s="8" t="s">
        <v>79</v>
      </c>
      <c r="C9" s="8" t="s">
        <v>80</v>
      </c>
      <c r="D9" s="8">
        <v>72.236000000000004</v>
      </c>
      <c r="E9" s="8">
        <v>9.8000000000000007</v>
      </c>
      <c r="F9" s="8">
        <v>4</v>
      </c>
      <c r="G9" s="8">
        <v>4</v>
      </c>
      <c r="H9" s="9">
        <v>7.3404460282099766</v>
      </c>
      <c r="I9" s="10">
        <v>3.9982772036083064E-5</v>
      </c>
      <c r="J9" s="11" t="s">
        <v>64</v>
      </c>
    </row>
    <row r="10" spans="1:10" x14ac:dyDescent="0.2">
      <c r="A10" s="8" t="s">
        <v>81</v>
      </c>
      <c r="B10" s="8" t="s">
        <v>82</v>
      </c>
      <c r="C10" s="8" t="s">
        <v>83</v>
      </c>
      <c r="D10" s="8">
        <v>49.656999999999996</v>
      </c>
      <c r="E10" s="8">
        <v>32.200000000000003</v>
      </c>
      <c r="F10" s="8">
        <v>15</v>
      </c>
      <c r="G10" s="8">
        <v>1</v>
      </c>
      <c r="H10" s="9">
        <v>6.8781096029486557</v>
      </c>
      <c r="I10" s="10">
        <v>1.7003851932343146E-3</v>
      </c>
      <c r="J10" s="11" t="s">
        <v>64</v>
      </c>
    </row>
    <row r="11" spans="1:10" x14ac:dyDescent="0.2">
      <c r="A11" s="8" t="s">
        <v>84</v>
      </c>
      <c r="B11" s="8" t="s">
        <v>85</v>
      </c>
      <c r="C11" s="8" t="s">
        <v>86</v>
      </c>
      <c r="D11" s="8">
        <v>23.225999999999999</v>
      </c>
      <c r="E11" s="8">
        <v>18.100000000000001</v>
      </c>
      <c r="F11" s="8">
        <v>3</v>
      </c>
      <c r="G11" s="8">
        <v>3</v>
      </c>
      <c r="H11" s="9">
        <v>6.7457816128178152</v>
      </c>
      <c r="I11" s="10">
        <v>3.4319443452885307E-4</v>
      </c>
      <c r="J11" s="11" t="s">
        <v>64</v>
      </c>
    </row>
    <row r="12" spans="1:10" x14ac:dyDescent="0.2">
      <c r="A12" s="8" t="s">
        <v>87</v>
      </c>
      <c r="B12" s="8" t="s">
        <v>88</v>
      </c>
      <c r="C12" s="8" t="s">
        <v>89</v>
      </c>
      <c r="D12" s="8">
        <v>35.933999999999997</v>
      </c>
      <c r="E12" s="8">
        <v>7.1</v>
      </c>
      <c r="F12" s="8">
        <v>2</v>
      </c>
      <c r="G12" s="8">
        <v>1</v>
      </c>
      <c r="H12" s="9">
        <v>6.7125606130889102</v>
      </c>
      <c r="I12" s="10">
        <v>1.8263667151964489E-5</v>
      </c>
      <c r="J12" s="11" t="s">
        <v>64</v>
      </c>
    </row>
    <row r="13" spans="1:10" x14ac:dyDescent="0.2">
      <c r="A13" s="8" t="s">
        <v>90</v>
      </c>
      <c r="B13" s="8" t="s">
        <v>91</v>
      </c>
      <c r="C13" s="8" t="s">
        <v>92</v>
      </c>
      <c r="D13" s="8">
        <v>24.202999999999999</v>
      </c>
      <c r="E13" s="8">
        <v>9.5</v>
      </c>
      <c r="F13" s="8">
        <v>2</v>
      </c>
      <c r="G13" s="8">
        <v>2</v>
      </c>
      <c r="H13" s="9">
        <v>6.5874472657318242</v>
      </c>
      <c r="I13" s="10">
        <v>4.2667302546033443E-3</v>
      </c>
      <c r="J13" s="11" t="s">
        <v>64</v>
      </c>
    </row>
    <row r="14" spans="1:10" x14ac:dyDescent="0.2">
      <c r="A14" s="8" t="s">
        <v>93</v>
      </c>
      <c r="B14" s="8" t="s">
        <v>94</v>
      </c>
      <c r="C14" s="8" t="s">
        <v>95</v>
      </c>
      <c r="D14" s="8">
        <v>34.073999999999998</v>
      </c>
      <c r="E14" s="8">
        <v>15.6</v>
      </c>
      <c r="F14" s="8">
        <v>4</v>
      </c>
      <c r="G14" s="8">
        <v>2</v>
      </c>
      <c r="H14" s="9">
        <v>6.4891132569639227</v>
      </c>
      <c r="I14" s="10">
        <v>5.6106333197888231E-4</v>
      </c>
      <c r="J14" s="11" t="s">
        <v>64</v>
      </c>
    </row>
    <row r="15" spans="1:10" x14ac:dyDescent="0.2">
      <c r="A15" s="8" t="s">
        <v>96</v>
      </c>
      <c r="B15" s="8" t="s">
        <v>97</v>
      </c>
      <c r="C15" s="8" t="s">
        <v>98</v>
      </c>
      <c r="D15" s="8">
        <v>45.073</v>
      </c>
      <c r="E15" s="8">
        <v>18.7</v>
      </c>
      <c r="F15" s="8">
        <v>7</v>
      </c>
      <c r="G15" s="8">
        <v>5</v>
      </c>
      <c r="H15" s="9">
        <v>6.3304011013853403</v>
      </c>
      <c r="I15" s="10">
        <v>8.5639542754575968E-5</v>
      </c>
      <c r="J15" s="11" t="s">
        <v>64</v>
      </c>
    </row>
    <row r="16" spans="1:10" x14ac:dyDescent="0.2">
      <c r="A16" s="8" t="s">
        <v>99</v>
      </c>
      <c r="B16" s="8" t="s">
        <v>100</v>
      </c>
      <c r="C16" s="8" t="s">
        <v>101</v>
      </c>
      <c r="D16" s="8">
        <v>52.881999999999998</v>
      </c>
      <c r="E16" s="8">
        <v>9</v>
      </c>
      <c r="F16" s="8">
        <v>4</v>
      </c>
      <c r="G16" s="8">
        <v>2</v>
      </c>
      <c r="H16" s="9">
        <v>5.9647034781128356</v>
      </c>
      <c r="I16" s="10">
        <v>2.5063347892567006E-8</v>
      </c>
      <c r="J16" s="11" t="s">
        <v>64</v>
      </c>
    </row>
    <row r="17" spans="1:10" x14ac:dyDescent="0.2">
      <c r="A17" s="8" t="s">
        <v>102</v>
      </c>
      <c r="B17" s="8" t="s">
        <v>103</v>
      </c>
      <c r="C17" s="8" t="s">
        <v>104</v>
      </c>
      <c r="D17" s="8">
        <v>27.238</v>
      </c>
      <c r="E17" s="8">
        <v>43.3</v>
      </c>
      <c r="F17" s="8">
        <v>10</v>
      </c>
      <c r="G17" s="8">
        <v>1</v>
      </c>
      <c r="H17" s="9">
        <v>5.6236821241409753</v>
      </c>
      <c r="I17" s="10">
        <v>1.5274578157269025E-4</v>
      </c>
      <c r="J17" s="11" t="s">
        <v>64</v>
      </c>
    </row>
    <row r="18" spans="1:10" x14ac:dyDescent="0.2">
      <c r="A18" s="8" t="s">
        <v>105</v>
      </c>
      <c r="B18" s="8" t="s">
        <v>106</v>
      </c>
      <c r="C18" s="8" t="s">
        <v>107</v>
      </c>
      <c r="D18" s="8">
        <v>84.055999999999997</v>
      </c>
      <c r="E18" s="8">
        <v>20.2</v>
      </c>
      <c r="F18" s="8">
        <v>19</v>
      </c>
      <c r="G18" s="8">
        <v>8</v>
      </c>
      <c r="H18" s="9">
        <v>5.6042508938222744</v>
      </c>
      <c r="I18" s="10">
        <v>6.996259351344201E-7</v>
      </c>
      <c r="J18" s="11" t="s">
        <v>64</v>
      </c>
    </row>
    <row r="19" spans="1:10" x14ac:dyDescent="0.2">
      <c r="A19" s="8" t="s">
        <v>108</v>
      </c>
      <c r="B19" s="8" t="s">
        <v>109</v>
      </c>
      <c r="C19" s="8" t="s">
        <v>110</v>
      </c>
      <c r="D19" s="8">
        <v>39.892000000000003</v>
      </c>
      <c r="E19" s="8">
        <v>34.9</v>
      </c>
      <c r="F19" s="8">
        <v>13</v>
      </c>
      <c r="G19" s="8">
        <v>1</v>
      </c>
      <c r="H19" s="9">
        <v>5.5114252960801382</v>
      </c>
      <c r="I19" s="10">
        <v>1.276805412796957E-3</v>
      </c>
      <c r="J19" s="11" t="s">
        <v>64</v>
      </c>
    </row>
    <row r="20" spans="1:10" x14ac:dyDescent="0.2">
      <c r="A20" s="8" t="s">
        <v>111</v>
      </c>
      <c r="B20" s="8" t="s">
        <v>112</v>
      </c>
      <c r="C20" s="8" t="s">
        <v>113</v>
      </c>
      <c r="D20" s="8">
        <v>29.962</v>
      </c>
      <c r="E20" s="8">
        <v>10.199999999999999</v>
      </c>
      <c r="F20" s="8">
        <v>2</v>
      </c>
      <c r="G20" s="8">
        <v>2</v>
      </c>
      <c r="H20" s="9">
        <v>5.3368861158653846</v>
      </c>
      <c r="I20" s="10">
        <v>4.917298202581137E-4</v>
      </c>
      <c r="J20" s="11" t="s">
        <v>64</v>
      </c>
    </row>
    <row r="21" spans="1:10" x14ac:dyDescent="0.2">
      <c r="A21" s="8" t="s">
        <v>114</v>
      </c>
      <c r="B21" s="8" t="s">
        <v>115</v>
      </c>
      <c r="C21" s="8" t="s">
        <v>116</v>
      </c>
      <c r="D21" s="8">
        <v>50.15</v>
      </c>
      <c r="E21" s="8">
        <v>14.8</v>
      </c>
      <c r="F21" s="8">
        <v>6</v>
      </c>
      <c r="G21" s="8">
        <v>6</v>
      </c>
      <c r="H21" s="9">
        <v>5.1571492052491266</v>
      </c>
      <c r="I21" s="10">
        <v>4.0106212367319272E-5</v>
      </c>
      <c r="J21" s="11" t="s">
        <v>64</v>
      </c>
    </row>
    <row r="22" spans="1:10" x14ac:dyDescent="0.2">
      <c r="A22" s="8" t="s">
        <v>117</v>
      </c>
      <c r="B22" s="8" t="s">
        <v>118</v>
      </c>
      <c r="C22" s="8" t="s">
        <v>119</v>
      </c>
      <c r="D22" s="8">
        <v>19.727</v>
      </c>
      <c r="E22" s="8">
        <v>12.7</v>
      </c>
      <c r="F22" s="8">
        <v>2</v>
      </c>
      <c r="G22" s="8">
        <v>2</v>
      </c>
      <c r="H22" s="9">
        <v>5.0945384114506949</v>
      </c>
      <c r="I22" s="10">
        <v>8.0173602486996605E-5</v>
      </c>
      <c r="J22" s="11" t="s">
        <v>64</v>
      </c>
    </row>
    <row r="23" spans="1:10" x14ac:dyDescent="0.2">
      <c r="A23" s="8" t="s">
        <v>120</v>
      </c>
      <c r="B23" s="8" t="s">
        <v>121</v>
      </c>
      <c r="C23" s="8" t="s">
        <v>122</v>
      </c>
      <c r="D23" s="8">
        <v>23.628</v>
      </c>
      <c r="E23" s="8">
        <v>10.8</v>
      </c>
      <c r="F23" s="8">
        <v>2</v>
      </c>
      <c r="G23" s="8">
        <v>2</v>
      </c>
      <c r="H23" s="9">
        <v>4.631372325492074</v>
      </c>
      <c r="I23" s="10">
        <v>4.2400810910069874E-5</v>
      </c>
      <c r="J23" s="11" t="s">
        <v>64</v>
      </c>
    </row>
    <row r="24" spans="1:10" x14ac:dyDescent="0.2">
      <c r="A24" s="8" t="s">
        <v>123</v>
      </c>
      <c r="B24" s="8" t="s">
        <v>124</v>
      </c>
      <c r="C24" s="8" t="s">
        <v>125</v>
      </c>
      <c r="D24" s="8">
        <v>67.516000000000005</v>
      </c>
      <c r="E24" s="8">
        <v>5.6</v>
      </c>
      <c r="F24" s="8">
        <v>3</v>
      </c>
      <c r="G24" s="8">
        <v>1</v>
      </c>
      <c r="H24" s="9">
        <v>4.5675079710236055</v>
      </c>
      <c r="I24" s="10">
        <v>4.403796650688114E-4</v>
      </c>
      <c r="J24" s="11" t="s">
        <v>64</v>
      </c>
    </row>
    <row r="25" spans="1:10" x14ac:dyDescent="0.2">
      <c r="A25" s="8" t="s">
        <v>126</v>
      </c>
      <c r="B25" s="8" t="s">
        <v>127</v>
      </c>
      <c r="C25" s="8" t="s">
        <v>128</v>
      </c>
      <c r="D25" s="8">
        <v>36.225000000000001</v>
      </c>
      <c r="E25" s="8">
        <v>26.1</v>
      </c>
      <c r="F25" s="8">
        <v>6</v>
      </c>
      <c r="G25" s="8">
        <v>3</v>
      </c>
      <c r="H25" s="9">
        <v>4.4169956283000467</v>
      </c>
      <c r="I25" s="10">
        <v>2.9423972913810738E-4</v>
      </c>
      <c r="J25" s="11" t="s">
        <v>64</v>
      </c>
    </row>
    <row r="26" spans="1:10" x14ac:dyDescent="0.2">
      <c r="A26" s="8" t="s">
        <v>129</v>
      </c>
      <c r="B26" s="8" t="s">
        <v>130</v>
      </c>
      <c r="C26" s="8" t="s">
        <v>131</v>
      </c>
      <c r="D26" s="8">
        <v>82.296999999999997</v>
      </c>
      <c r="E26" s="8">
        <v>27.8</v>
      </c>
      <c r="F26" s="8">
        <v>17</v>
      </c>
      <c r="G26" s="8">
        <v>11</v>
      </c>
      <c r="H26" s="9">
        <v>4.2856571911391965</v>
      </c>
      <c r="I26" s="10">
        <v>8.6497664594664821E-9</v>
      </c>
      <c r="J26" s="11" t="s">
        <v>64</v>
      </c>
    </row>
    <row r="27" spans="1:10" x14ac:dyDescent="0.2">
      <c r="A27" s="8" t="s">
        <v>132</v>
      </c>
      <c r="B27" s="8" t="s">
        <v>133</v>
      </c>
      <c r="C27" s="8" t="s">
        <v>134</v>
      </c>
      <c r="D27" s="8">
        <v>92.536000000000001</v>
      </c>
      <c r="E27" s="8">
        <v>23.6</v>
      </c>
      <c r="F27" s="8">
        <v>22</v>
      </c>
      <c r="G27" s="8">
        <v>14</v>
      </c>
      <c r="H27" s="9">
        <v>4.1033876746809153</v>
      </c>
      <c r="I27" s="10">
        <v>1.1505036300496034E-3</v>
      </c>
      <c r="J27" s="11" t="s">
        <v>64</v>
      </c>
    </row>
    <row r="28" spans="1:10" x14ac:dyDescent="0.2">
      <c r="A28" s="8" t="s">
        <v>135</v>
      </c>
      <c r="B28" s="8" t="s">
        <v>136</v>
      </c>
      <c r="C28" s="8" t="s">
        <v>137</v>
      </c>
      <c r="D28" s="8">
        <v>42.146000000000001</v>
      </c>
      <c r="E28" s="8">
        <v>6.3</v>
      </c>
      <c r="F28" s="8">
        <v>3</v>
      </c>
      <c r="G28" s="8">
        <v>1</v>
      </c>
      <c r="H28" s="9">
        <v>3.9336829609010886</v>
      </c>
      <c r="I28" s="10">
        <v>2.8536065554267236E-6</v>
      </c>
      <c r="J28" s="11" t="s">
        <v>64</v>
      </c>
    </row>
    <row r="29" spans="1:10" x14ac:dyDescent="0.2">
      <c r="A29" s="8" t="s">
        <v>138</v>
      </c>
      <c r="B29" s="8" t="s">
        <v>139</v>
      </c>
      <c r="C29" s="8" t="s">
        <v>140</v>
      </c>
      <c r="D29" s="8">
        <v>41.811</v>
      </c>
      <c r="E29" s="8">
        <v>5.4</v>
      </c>
      <c r="F29" s="8">
        <v>2</v>
      </c>
      <c r="G29" s="8">
        <v>2</v>
      </c>
      <c r="H29" s="9">
        <v>3.8164598247097583</v>
      </c>
      <c r="I29" s="10">
        <v>4.0457712729098521E-5</v>
      </c>
      <c r="J29" s="11" t="s">
        <v>64</v>
      </c>
    </row>
    <row r="30" spans="1:10" x14ac:dyDescent="0.2">
      <c r="A30" s="8" t="s">
        <v>141</v>
      </c>
      <c r="B30" s="8" t="s">
        <v>142</v>
      </c>
      <c r="C30" s="8" t="s">
        <v>143</v>
      </c>
      <c r="D30" s="8">
        <v>29.198</v>
      </c>
      <c r="E30" s="8">
        <v>34.5</v>
      </c>
      <c r="F30" s="8">
        <v>11</v>
      </c>
      <c r="G30" s="8">
        <v>5</v>
      </c>
      <c r="H30" s="9">
        <v>3.7365484334601784</v>
      </c>
      <c r="I30" s="10">
        <v>7.0346179584217492E-6</v>
      </c>
      <c r="J30" s="11" t="s">
        <v>64</v>
      </c>
    </row>
    <row r="31" spans="1:10" x14ac:dyDescent="0.2">
      <c r="A31" s="8" t="s">
        <v>144</v>
      </c>
      <c r="B31" s="8" t="s">
        <v>145</v>
      </c>
      <c r="C31" s="8" t="s">
        <v>146</v>
      </c>
      <c r="D31" s="8">
        <v>37.021999999999998</v>
      </c>
      <c r="E31" s="8">
        <v>6.7</v>
      </c>
      <c r="F31" s="8">
        <v>2</v>
      </c>
      <c r="G31" s="8">
        <v>1</v>
      </c>
      <c r="H31" s="9">
        <v>3.6478946006329251</v>
      </c>
      <c r="I31" s="10">
        <v>2.4648999868900158E-5</v>
      </c>
      <c r="J31" s="11" t="s">
        <v>64</v>
      </c>
    </row>
    <row r="32" spans="1:10" x14ac:dyDescent="0.2">
      <c r="A32" s="8" t="s">
        <v>147</v>
      </c>
      <c r="B32" s="8" t="s">
        <v>148</v>
      </c>
      <c r="C32" s="8" t="s">
        <v>149</v>
      </c>
      <c r="D32" s="8">
        <v>36.646999999999998</v>
      </c>
      <c r="E32" s="8">
        <v>10.9</v>
      </c>
      <c r="F32" s="8">
        <v>4</v>
      </c>
      <c r="G32" s="8">
        <v>2</v>
      </c>
      <c r="H32" s="9">
        <v>3.6458618239143337</v>
      </c>
      <c r="I32" s="10">
        <v>6.4404870085141741E-4</v>
      </c>
      <c r="J32" s="11" t="s">
        <v>64</v>
      </c>
    </row>
    <row r="33" spans="1:10" x14ac:dyDescent="0.2">
      <c r="A33" s="8" t="s">
        <v>150</v>
      </c>
      <c r="B33" s="8" t="s">
        <v>151</v>
      </c>
      <c r="C33" s="8" t="s">
        <v>152</v>
      </c>
      <c r="D33" s="8">
        <v>49.377000000000002</v>
      </c>
      <c r="E33" s="8">
        <v>18.100000000000001</v>
      </c>
      <c r="F33" s="8">
        <v>7</v>
      </c>
      <c r="G33" s="8">
        <v>7</v>
      </c>
      <c r="H33" s="9">
        <v>3.6168088981037969</v>
      </c>
      <c r="I33" s="10">
        <v>1.4995920954761487E-4</v>
      </c>
      <c r="J33" s="11" t="s">
        <v>64</v>
      </c>
    </row>
    <row r="34" spans="1:10" x14ac:dyDescent="0.2">
      <c r="A34" s="8" t="s">
        <v>153</v>
      </c>
      <c r="B34" s="8" t="s">
        <v>154</v>
      </c>
      <c r="C34" s="8" t="s">
        <v>155</v>
      </c>
      <c r="D34" s="8">
        <v>17.562000000000001</v>
      </c>
      <c r="E34" s="8">
        <v>27.8</v>
      </c>
      <c r="F34" s="8">
        <v>4</v>
      </c>
      <c r="G34" s="8">
        <v>3</v>
      </c>
      <c r="H34" s="9">
        <v>3.6115313283673682</v>
      </c>
      <c r="I34" s="10">
        <v>1.0965129291854025E-4</v>
      </c>
      <c r="J34" s="11" t="s">
        <v>64</v>
      </c>
    </row>
    <row r="35" spans="1:10" x14ac:dyDescent="0.2">
      <c r="A35" s="8" t="s">
        <v>156</v>
      </c>
      <c r="B35" s="8" t="s">
        <v>157</v>
      </c>
      <c r="C35" s="8" t="s">
        <v>158</v>
      </c>
      <c r="D35" s="8">
        <v>29.103000000000002</v>
      </c>
      <c r="E35" s="8">
        <v>40.9</v>
      </c>
      <c r="F35" s="8">
        <v>9</v>
      </c>
      <c r="G35" s="8">
        <v>6</v>
      </c>
      <c r="H35" s="9">
        <v>3.5409315024644856</v>
      </c>
      <c r="I35" s="10">
        <v>1.905483937574947E-4</v>
      </c>
      <c r="J35" s="11" t="s">
        <v>64</v>
      </c>
    </row>
    <row r="36" spans="1:10" x14ac:dyDescent="0.2">
      <c r="A36" s="8" t="s">
        <v>159</v>
      </c>
      <c r="B36" s="8" t="s">
        <v>160</v>
      </c>
      <c r="C36" s="8" t="s">
        <v>161</v>
      </c>
      <c r="D36" s="8">
        <v>37.677999999999997</v>
      </c>
      <c r="E36" s="8">
        <v>12.7</v>
      </c>
      <c r="F36" s="8">
        <v>5</v>
      </c>
      <c r="G36" s="8">
        <v>5</v>
      </c>
      <c r="H36" s="9">
        <v>3.522635421953721</v>
      </c>
      <c r="I36" s="10">
        <v>1.6442583188063331E-5</v>
      </c>
      <c r="J36" s="11" t="s">
        <v>64</v>
      </c>
    </row>
    <row r="37" spans="1:10" x14ac:dyDescent="0.2">
      <c r="A37" s="8" t="s">
        <v>162</v>
      </c>
      <c r="B37" s="8" t="s">
        <v>163</v>
      </c>
      <c r="C37" s="8" t="s">
        <v>164</v>
      </c>
      <c r="D37" s="8">
        <v>18.699000000000002</v>
      </c>
      <c r="E37" s="8">
        <v>14.3</v>
      </c>
      <c r="F37" s="8">
        <v>3</v>
      </c>
      <c r="G37" s="8">
        <v>1</v>
      </c>
      <c r="H37" s="9">
        <v>3.4898507183146372</v>
      </c>
      <c r="I37" s="10">
        <v>3.4201523016937259E-4</v>
      </c>
      <c r="J37" s="11" t="s">
        <v>64</v>
      </c>
    </row>
    <row r="38" spans="1:10" x14ac:dyDescent="0.2">
      <c r="A38" s="8" t="s">
        <v>165</v>
      </c>
      <c r="B38" s="8" t="s">
        <v>166</v>
      </c>
      <c r="C38" s="8" t="s">
        <v>167</v>
      </c>
      <c r="D38" s="8">
        <v>16.34</v>
      </c>
      <c r="E38" s="8">
        <v>13.7</v>
      </c>
      <c r="F38" s="8">
        <v>2</v>
      </c>
      <c r="G38" s="8">
        <v>1</v>
      </c>
      <c r="H38" s="9">
        <v>3.4355154829225429</v>
      </c>
      <c r="I38" s="10">
        <v>7.1374837189850686E-5</v>
      </c>
      <c r="J38" s="11" t="s">
        <v>64</v>
      </c>
    </row>
    <row r="39" spans="1:10" x14ac:dyDescent="0.2">
      <c r="A39" s="8" t="s">
        <v>168</v>
      </c>
      <c r="B39" s="8" t="s">
        <v>169</v>
      </c>
      <c r="C39" s="8" t="s">
        <v>170</v>
      </c>
      <c r="D39" s="8">
        <v>44.567999999999998</v>
      </c>
      <c r="E39" s="8">
        <v>5.8</v>
      </c>
      <c r="F39" s="8">
        <v>2</v>
      </c>
      <c r="G39" s="8">
        <v>2</v>
      </c>
      <c r="H39" s="9">
        <v>3.42610423916891</v>
      </c>
      <c r="I39" s="10">
        <v>2.0944775921163555E-3</v>
      </c>
      <c r="J39" s="11" t="s">
        <v>64</v>
      </c>
    </row>
    <row r="40" spans="1:10" x14ac:dyDescent="0.2">
      <c r="A40" s="8" t="s">
        <v>171</v>
      </c>
      <c r="B40" s="8" t="s">
        <v>172</v>
      </c>
      <c r="C40" s="8" t="s">
        <v>173</v>
      </c>
      <c r="D40" s="8">
        <v>28.265000000000001</v>
      </c>
      <c r="E40" s="8">
        <v>3.8</v>
      </c>
      <c r="F40" s="8">
        <v>1</v>
      </c>
      <c r="G40" s="8">
        <v>1</v>
      </c>
      <c r="H40" s="9">
        <v>3.4226749932745371</v>
      </c>
      <c r="I40" s="10">
        <v>1.6134850158902741E-3</v>
      </c>
      <c r="J40" s="11" t="s">
        <v>64</v>
      </c>
    </row>
    <row r="41" spans="1:10" x14ac:dyDescent="0.2">
      <c r="A41" s="8" t="s">
        <v>174</v>
      </c>
      <c r="B41" s="8" t="s">
        <v>175</v>
      </c>
      <c r="C41" s="8" t="s">
        <v>176</v>
      </c>
      <c r="D41" s="8">
        <v>24.707999999999998</v>
      </c>
      <c r="E41" s="8">
        <v>5.3</v>
      </c>
      <c r="F41" s="8">
        <v>1</v>
      </c>
      <c r="G41" s="8">
        <v>1</v>
      </c>
      <c r="H41" s="9">
        <v>3.4058131465962704</v>
      </c>
      <c r="I41" s="10">
        <v>1.4354889290551026E-4</v>
      </c>
      <c r="J41" s="11" t="s">
        <v>64</v>
      </c>
    </row>
    <row r="42" spans="1:10" x14ac:dyDescent="0.2">
      <c r="A42" s="8" t="s">
        <v>177</v>
      </c>
      <c r="B42" s="8" t="s">
        <v>178</v>
      </c>
      <c r="C42" s="8" t="s">
        <v>179</v>
      </c>
      <c r="D42" s="8">
        <v>23.841000000000001</v>
      </c>
      <c r="E42" s="8">
        <v>14.6</v>
      </c>
      <c r="F42" s="8">
        <v>3</v>
      </c>
      <c r="G42" s="8">
        <v>2</v>
      </c>
      <c r="H42" s="9">
        <v>3.371412079323163</v>
      </c>
      <c r="I42" s="10">
        <v>7.3770883270656357E-5</v>
      </c>
      <c r="J42" s="11" t="s">
        <v>64</v>
      </c>
    </row>
    <row r="43" spans="1:10" x14ac:dyDescent="0.2">
      <c r="A43" s="8" t="s">
        <v>180</v>
      </c>
      <c r="B43" s="8" t="s">
        <v>181</v>
      </c>
      <c r="C43" s="8" t="s">
        <v>182</v>
      </c>
      <c r="D43" s="8">
        <v>12.242000000000001</v>
      </c>
      <c r="E43" s="8">
        <v>20.7</v>
      </c>
      <c r="F43" s="8">
        <v>3</v>
      </c>
      <c r="G43" s="8">
        <v>3</v>
      </c>
      <c r="H43" s="9">
        <v>3.2317879320948926</v>
      </c>
      <c r="I43" s="10">
        <v>4.9565814573762478E-3</v>
      </c>
      <c r="J43" s="11" t="s">
        <v>64</v>
      </c>
    </row>
    <row r="44" spans="1:10" x14ac:dyDescent="0.2">
      <c r="A44" s="8" t="s">
        <v>183</v>
      </c>
      <c r="B44" s="8" t="s">
        <v>184</v>
      </c>
      <c r="C44" s="8" t="s">
        <v>185</v>
      </c>
      <c r="D44" s="8">
        <v>36.67</v>
      </c>
      <c r="E44" s="8">
        <v>33.1</v>
      </c>
      <c r="F44" s="8">
        <v>10</v>
      </c>
      <c r="G44" s="8">
        <v>8</v>
      </c>
      <c r="H44" s="9">
        <v>3.2241524109106776</v>
      </c>
      <c r="I44" s="10">
        <v>1.3220196323807509E-3</v>
      </c>
      <c r="J44" s="11" t="s">
        <v>64</v>
      </c>
    </row>
    <row r="45" spans="1:10" x14ac:dyDescent="0.2">
      <c r="A45" s="8" t="s">
        <v>186</v>
      </c>
      <c r="B45" s="8" t="s">
        <v>172</v>
      </c>
      <c r="C45" s="8" t="s">
        <v>187</v>
      </c>
      <c r="D45" s="8">
        <v>70.924000000000007</v>
      </c>
      <c r="E45" s="8">
        <v>8</v>
      </c>
      <c r="F45" s="8">
        <v>5</v>
      </c>
      <c r="G45" s="8">
        <v>5</v>
      </c>
      <c r="H45" s="9">
        <v>3.1887502243407937</v>
      </c>
      <c r="I45" s="10">
        <v>1.3822258072100704E-3</v>
      </c>
      <c r="J45" s="11" t="s">
        <v>64</v>
      </c>
    </row>
    <row r="46" spans="1:10" x14ac:dyDescent="0.2">
      <c r="A46" s="8" t="s">
        <v>188</v>
      </c>
      <c r="B46" s="8" t="s">
        <v>189</v>
      </c>
      <c r="C46" s="8" t="s">
        <v>190</v>
      </c>
      <c r="D46" s="8">
        <v>25.088999999999999</v>
      </c>
      <c r="E46" s="8">
        <v>37.6</v>
      </c>
      <c r="F46" s="8">
        <v>7</v>
      </c>
      <c r="G46" s="8">
        <v>3</v>
      </c>
      <c r="H46" s="9">
        <v>3.1779716604582418</v>
      </c>
      <c r="I46" s="10">
        <v>1.2971251571194369E-3</v>
      </c>
      <c r="J46" s="11" t="s">
        <v>64</v>
      </c>
    </row>
    <row r="47" spans="1:10" x14ac:dyDescent="0.2">
      <c r="A47" s="8" t="s">
        <v>191</v>
      </c>
      <c r="B47" s="8" t="s">
        <v>192</v>
      </c>
      <c r="C47" s="8" t="s">
        <v>193</v>
      </c>
      <c r="D47" s="8">
        <v>43.905999999999999</v>
      </c>
      <c r="E47" s="8">
        <v>21.7</v>
      </c>
      <c r="F47" s="8">
        <v>8</v>
      </c>
      <c r="G47" s="8">
        <v>4</v>
      </c>
      <c r="H47" s="9">
        <v>3.1346192474282444</v>
      </c>
      <c r="I47" s="10">
        <v>3.1032270772669843E-7</v>
      </c>
      <c r="J47" s="11" t="s">
        <v>64</v>
      </c>
    </row>
    <row r="48" spans="1:10" x14ac:dyDescent="0.2">
      <c r="A48" s="8" t="s">
        <v>194</v>
      </c>
      <c r="B48" s="8" t="s">
        <v>133</v>
      </c>
      <c r="C48" s="8" t="s">
        <v>195</v>
      </c>
      <c r="D48" s="8">
        <v>103.06</v>
      </c>
      <c r="E48" s="8">
        <v>24.9</v>
      </c>
      <c r="F48" s="8">
        <v>21</v>
      </c>
      <c r="G48" s="8">
        <v>12</v>
      </c>
      <c r="H48" s="9">
        <v>3.1245357905472697</v>
      </c>
      <c r="I48" s="10">
        <v>1.7497650900723637E-4</v>
      </c>
      <c r="J48" s="11" t="s">
        <v>64</v>
      </c>
    </row>
    <row r="49" spans="1:10" x14ac:dyDescent="0.2">
      <c r="A49" s="8" t="s">
        <v>196</v>
      </c>
      <c r="B49" s="8" t="s">
        <v>197</v>
      </c>
      <c r="C49" s="8" t="s">
        <v>198</v>
      </c>
      <c r="D49" s="8">
        <v>17.43</v>
      </c>
      <c r="E49" s="8">
        <v>22.4</v>
      </c>
      <c r="F49" s="8">
        <v>3</v>
      </c>
      <c r="G49" s="8">
        <v>2</v>
      </c>
      <c r="H49" s="9">
        <v>3.085327938751846</v>
      </c>
      <c r="I49" s="10">
        <v>4.6610772377477083E-5</v>
      </c>
      <c r="J49" s="11" t="s">
        <v>64</v>
      </c>
    </row>
    <row r="50" spans="1:10" x14ac:dyDescent="0.2">
      <c r="A50" s="8" t="s">
        <v>199</v>
      </c>
      <c r="B50" s="8" t="s">
        <v>200</v>
      </c>
      <c r="C50" s="8" t="s">
        <v>201</v>
      </c>
      <c r="D50" s="8">
        <v>29.899000000000001</v>
      </c>
      <c r="E50" s="8">
        <v>4.2</v>
      </c>
      <c r="F50" s="8">
        <v>1</v>
      </c>
      <c r="G50" s="8">
        <v>1</v>
      </c>
      <c r="H50" s="9">
        <v>3.0848877921915641</v>
      </c>
      <c r="I50" s="10">
        <v>4.1099212725415288E-6</v>
      </c>
      <c r="J50" s="11" t="s">
        <v>64</v>
      </c>
    </row>
    <row r="51" spans="1:10" x14ac:dyDescent="0.2">
      <c r="A51" s="8" t="s">
        <v>202</v>
      </c>
      <c r="B51" s="8" t="s">
        <v>203</v>
      </c>
      <c r="C51" s="8" t="s">
        <v>204</v>
      </c>
      <c r="D51" s="8">
        <v>72.808999999999997</v>
      </c>
      <c r="E51" s="8">
        <v>1.2</v>
      </c>
      <c r="F51" s="8">
        <v>1</v>
      </c>
      <c r="G51" s="8">
        <v>1</v>
      </c>
      <c r="H51" s="9">
        <v>3.0794232765052056</v>
      </c>
      <c r="I51" s="10">
        <v>1.0918203107827666E-3</v>
      </c>
      <c r="J51" s="11" t="s">
        <v>64</v>
      </c>
    </row>
    <row r="52" spans="1:10" x14ac:dyDescent="0.2">
      <c r="A52" s="8" t="s">
        <v>205</v>
      </c>
      <c r="B52" s="8" t="s">
        <v>206</v>
      </c>
      <c r="C52" s="8" t="s">
        <v>207</v>
      </c>
      <c r="D52" s="8">
        <v>35.26</v>
      </c>
      <c r="E52" s="8">
        <v>6.1</v>
      </c>
      <c r="F52" s="8">
        <v>2</v>
      </c>
      <c r="G52" s="8">
        <v>2</v>
      </c>
      <c r="H52" s="9">
        <v>3.0506966019712252</v>
      </c>
      <c r="I52" s="10">
        <v>1.5012048930017056E-5</v>
      </c>
      <c r="J52" s="11" t="s">
        <v>64</v>
      </c>
    </row>
    <row r="53" spans="1:10" x14ac:dyDescent="0.2">
      <c r="A53" s="8" t="s">
        <v>208</v>
      </c>
      <c r="B53" s="8" t="s">
        <v>209</v>
      </c>
      <c r="C53" s="8" t="s">
        <v>210</v>
      </c>
      <c r="D53" s="8">
        <v>20.001999999999999</v>
      </c>
      <c r="E53" s="8">
        <v>16.7</v>
      </c>
      <c r="F53" s="8">
        <v>3</v>
      </c>
      <c r="G53" s="8">
        <v>1</v>
      </c>
      <c r="H53" s="9">
        <v>3.0488615462058566</v>
      </c>
      <c r="I53" s="10">
        <v>2.2990035458293274E-4</v>
      </c>
      <c r="J53" s="11" t="s">
        <v>64</v>
      </c>
    </row>
    <row r="54" spans="1:10" x14ac:dyDescent="0.2">
      <c r="A54" s="8" t="s">
        <v>211</v>
      </c>
      <c r="B54" s="8" t="s">
        <v>212</v>
      </c>
      <c r="C54" s="8" t="s">
        <v>213</v>
      </c>
      <c r="D54" s="8">
        <v>13.143000000000001</v>
      </c>
      <c r="E54" s="8">
        <v>32.799999999999997</v>
      </c>
      <c r="F54" s="8">
        <v>5</v>
      </c>
      <c r="G54" s="8">
        <v>2</v>
      </c>
      <c r="H54" s="9">
        <v>3.0322412451873335</v>
      </c>
      <c r="I54" s="10">
        <v>1.8784235045533475E-4</v>
      </c>
      <c r="J54" s="11" t="s">
        <v>64</v>
      </c>
    </row>
    <row r="55" spans="1:10" x14ac:dyDescent="0.2">
      <c r="A55" s="8" t="s">
        <v>214</v>
      </c>
      <c r="B55" s="8" t="s">
        <v>215</v>
      </c>
      <c r="C55" s="8" t="s">
        <v>216</v>
      </c>
      <c r="D55" s="8">
        <v>58.627000000000002</v>
      </c>
      <c r="E55" s="8">
        <v>1.9</v>
      </c>
      <c r="F55" s="8">
        <v>1</v>
      </c>
      <c r="G55" s="8">
        <v>1</v>
      </c>
      <c r="H55" s="9">
        <v>3.0255684879106952</v>
      </c>
      <c r="I55" s="10">
        <v>8.1505136012163814E-4</v>
      </c>
      <c r="J55" s="11" t="s">
        <v>64</v>
      </c>
    </row>
    <row r="56" spans="1:10" x14ac:dyDescent="0.2">
      <c r="A56" s="8" t="s">
        <v>217</v>
      </c>
      <c r="B56" s="8" t="s">
        <v>218</v>
      </c>
      <c r="C56" s="8" t="s">
        <v>219</v>
      </c>
      <c r="D56" s="8">
        <v>50.305</v>
      </c>
      <c r="E56" s="8">
        <v>6.9</v>
      </c>
      <c r="F56" s="8">
        <v>3</v>
      </c>
      <c r="G56" s="8">
        <v>3</v>
      </c>
      <c r="H56" s="9">
        <v>3.021256053929001</v>
      </c>
      <c r="I56" s="10">
        <v>6.4076986933211987E-4</v>
      </c>
      <c r="J56" s="11" t="s">
        <v>64</v>
      </c>
    </row>
    <row r="57" spans="1:10" x14ac:dyDescent="0.2">
      <c r="A57" s="8" t="s">
        <v>220</v>
      </c>
      <c r="B57" s="8" t="s">
        <v>221</v>
      </c>
      <c r="C57" s="8" t="s">
        <v>222</v>
      </c>
      <c r="D57" s="8">
        <v>17.004999999999999</v>
      </c>
      <c r="E57" s="8">
        <v>5.8</v>
      </c>
      <c r="F57" s="8">
        <v>1</v>
      </c>
      <c r="G57" s="8">
        <v>1</v>
      </c>
      <c r="H57" s="9">
        <v>2.9558169468788158</v>
      </c>
      <c r="I57" s="10">
        <v>4.4193865989458983E-4</v>
      </c>
      <c r="J57" s="11" t="s">
        <v>64</v>
      </c>
    </row>
    <row r="58" spans="1:10" x14ac:dyDescent="0.2">
      <c r="A58" s="8" t="s">
        <v>223</v>
      </c>
      <c r="B58" s="8" t="s">
        <v>224</v>
      </c>
      <c r="C58" s="8" t="s">
        <v>225</v>
      </c>
      <c r="D58" s="8">
        <v>40.723999999999997</v>
      </c>
      <c r="E58" s="8">
        <v>4.7</v>
      </c>
      <c r="F58" s="8">
        <v>2</v>
      </c>
      <c r="G58" s="8">
        <v>2</v>
      </c>
      <c r="H58" s="9">
        <v>2.9474920965139715</v>
      </c>
      <c r="I58" s="10">
        <v>2.8007677279210316E-3</v>
      </c>
      <c r="J58" s="11" t="s">
        <v>64</v>
      </c>
    </row>
    <row r="59" spans="1:10" x14ac:dyDescent="0.2">
      <c r="A59" s="8" t="s">
        <v>226</v>
      </c>
      <c r="B59" s="8" t="s">
        <v>227</v>
      </c>
      <c r="C59" s="8" t="s">
        <v>228</v>
      </c>
      <c r="D59" s="8">
        <v>15.28</v>
      </c>
      <c r="E59" s="8">
        <v>9.1</v>
      </c>
      <c r="F59" s="8">
        <v>1</v>
      </c>
      <c r="G59" s="8">
        <v>1</v>
      </c>
      <c r="H59" s="9">
        <v>2.9138679201139448</v>
      </c>
      <c r="I59" s="10">
        <v>1.9272349437820364E-4</v>
      </c>
      <c r="J59" s="11" t="s">
        <v>64</v>
      </c>
    </row>
    <row r="60" spans="1:10" x14ac:dyDescent="0.2">
      <c r="A60" s="8" t="s">
        <v>229</v>
      </c>
      <c r="B60" s="8" t="s">
        <v>230</v>
      </c>
      <c r="C60" s="8" t="s">
        <v>231</v>
      </c>
      <c r="D60" s="8">
        <v>50.551000000000002</v>
      </c>
      <c r="E60" s="8">
        <v>2.1</v>
      </c>
      <c r="F60" s="8">
        <v>2</v>
      </c>
      <c r="G60" s="8">
        <v>2</v>
      </c>
      <c r="H60" s="9">
        <v>2.8895278302393388</v>
      </c>
      <c r="I60" s="10">
        <v>4.0210607759163675E-3</v>
      </c>
      <c r="J60" s="11" t="s">
        <v>64</v>
      </c>
    </row>
    <row r="61" spans="1:10" x14ac:dyDescent="0.2">
      <c r="A61" s="8" t="s">
        <v>232</v>
      </c>
      <c r="B61" s="8" t="s">
        <v>233</v>
      </c>
      <c r="C61" s="8" t="s">
        <v>234</v>
      </c>
      <c r="D61" s="8">
        <v>31.759</v>
      </c>
      <c r="E61" s="8">
        <v>24.7</v>
      </c>
      <c r="F61" s="8">
        <v>8</v>
      </c>
      <c r="G61" s="8">
        <v>2</v>
      </c>
      <c r="H61" s="9">
        <v>2.8590733508212258</v>
      </c>
      <c r="I61" s="10">
        <v>6.8372638604954374E-4</v>
      </c>
      <c r="J61" s="11" t="s">
        <v>64</v>
      </c>
    </row>
    <row r="62" spans="1:10" x14ac:dyDescent="0.2">
      <c r="A62" s="8" t="s">
        <v>235</v>
      </c>
      <c r="B62" s="8" t="s">
        <v>236</v>
      </c>
      <c r="C62" s="8" t="s">
        <v>237</v>
      </c>
      <c r="D62" s="8">
        <v>43.79</v>
      </c>
      <c r="E62" s="8">
        <v>17.2</v>
      </c>
      <c r="F62" s="8">
        <v>6</v>
      </c>
      <c r="G62" s="8">
        <v>4</v>
      </c>
      <c r="H62" s="9">
        <v>2.8484956767912375</v>
      </c>
      <c r="I62" s="10">
        <v>7.5824631538332885E-5</v>
      </c>
      <c r="J62" s="11" t="s">
        <v>64</v>
      </c>
    </row>
    <row r="63" spans="1:10" x14ac:dyDescent="0.2">
      <c r="A63" s="8" t="s">
        <v>238</v>
      </c>
      <c r="B63" s="8" t="s">
        <v>239</v>
      </c>
      <c r="C63" s="8" t="s">
        <v>240</v>
      </c>
      <c r="D63" s="8">
        <v>43.917000000000002</v>
      </c>
      <c r="E63" s="8">
        <v>5.0999999999999996</v>
      </c>
      <c r="F63" s="8">
        <v>2</v>
      </c>
      <c r="G63" s="8">
        <v>2</v>
      </c>
      <c r="H63" s="9">
        <v>2.7853335730017292</v>
      </c>
      <c r="I63" s="10">
        <v>5.0744615159801329E-6</v>
      </c>
      <c r="J63" s="11" t="s">
        <v>64</v>
      </c>
    </row>
    <row r="64" spans="1:10" x14ac:dyDescent="0.2">
      <c r="A64" s="8" t="s">
        <v>241</v>
      </c>
      <c r="B64" s="8" t="s">
        <v>242</v>
      </c>
      <c r="C64" s="8" t="s">
        <v>243</v>
      </c>
      <c r="D64" s="8">
        <v>81.819999999999993</v>
      </c>
      <c r="E64" s="8">
        <v>4</v>
      </c>
      <c r="F64" s="8">
        <v>3</v>
      </c>
      <c r="G64" s="8">
        <v>3</v>
      </c>
      <c r="H64" s="9">
        <v>2.7845692551192895</v>
      </c>
      <c r="I64" s="10">
        <v>1.2461415672046256E-3</v>
      </c>
      <c r="J64" s="11" t="s">
        <v>64</v>
      </c>
    </row>
    <row r="65" spans="1:10" x14ac:dyDescent="0.2">
      <c r="A65" s="8" t="s">
        <v>244</v>
      </c>
      <c r="B65" s="8" t="s">
        <v>245</v>
      </c>
      <c r="C65" s="8" t="s">
        <v>246</v>
      </c>
      <c r="D65" s="8">
        <v>24.992000000000001</v>
      </c>
      <c r="E65" s="8">
        <v>12.4</v>
      </c>
      <c r="F65" s="8">
        <v>3</v>
      </c>
      <c r="G65" s="8">
        <v>2</v>
      </c>
      <c r="H65" s="9">
        <v>2.7308989458836637</v>
      </c>
      <c r="I65" s="10">
        <v>3.2356575880295247E-3</v>
      </c>
      <c r="J65" s="11" t="s">
        <v>64</v>
      </c>
    </row>
    <row r="66" spans="1:10" x14ac:dyDescent="0.2">
      <c r="A66" s="8" t="s">
        <v>247</v>
      </c>
      <c r="B66" s="8" t="s">
        <v>248</v>
      </c>
      <c r="C66" s="8" t="s">
        <v>249</v>
      </c>
      <c r="D66" s="8">
        <v>31.655999999999999</v>
      </c>
      <c r="E66" s="8">
        <v>20.5</v>
      </c>
      <c r="F66" s="8">
        <v>5</v>
      </c>
      <c r="G66" s="8">
        <v>1</v>
      </c>
      <c r="H66" s="9">
        <v>2.7022913505415413</v>
      </c>
      <c r="I66" s="10">
        <v>1.7218511732763522E-5</v>
      </c>
      <c r="J66" s="11" t="s">
        <v>64</v>
      </c>
    </row>
    <row r="67" spans="1:10" x14ac:dyDescent="0.2">
      <c r="A67" s="8" t="s">
        <v>250</v>
      </c>
      <c r="B67" s="8" t="s">
        <v>251</v>
      </c>
      <c r="C67" s="8" t="s">
        <v>252</v>
      </c>
      <c r="D67" s="8">
        <v>74.968999999999994</v>
      </c>
      <c r="E67" s="8">
        <v>4.8</v>
      </c>
      <c r="F67" s="8">
        <v>3</v>
      </c>
      <c r="G67" s="8">
        <v>3</v>
      </c>
      <c r="H67" s="9">
        <v>2.6935173852955696</v>
      </c>
      <c r="I67" s="10">
        <v>4.6376668622192642E-3</v>
      </c>
      <c r="J67" s="11" t="s">
        <v>64</v>
      </c>
    </row>
    <row r="68" spans="1:10" x14ac:dyDescent="0.2">
      <c r="A68" s="8" t="s">
        <v>253</v>
      </c>
      <c r="B68" s="8" t="s">
        <v>254</v>
      </c>
      <c r="C68" s="8" t="s">
        <v>255</v>
      </c>
      <c r="D68" s="8">
        <v>65.203999999999994</v>
      </c>
      <c r="E68" s="8">
        <v>26.6</v>
      </c>
      <c r="F68" s="8">
        <v>16</v>
      </c>
      <c r="G68" s="8">
        <v>7</v>
      </c>
      <c r="H68" s="9">
        <v>2.6790739526041318</v>
      </c>
      <c r="I68" s="10">
        <v>7.4257798886690561E-6</v>
      </c>
      <c r="J68" s="11" t="s">
        <v>64</v>
      </c>
    </row>
    <row r="69" spans="1:10" x14ac:dyDescent="0.2">
      <c r="A69" s="8" t="s">
        <v>256</v>
      </c>
      <c r="B69" s="8" t="s">
        <v>184</v>
      </c>
      <c r="C69" s="8" t="s">
        <v>185</v>
      </c>
      <c r="D69" s="8">
        <v>35.905999999999999</v>
      </c>
      <c r="E69" s="8">
        <v>12.3</v>
      </c>
      <c r="F69" s="8">
        <v>5</v>
      </c>
      <c r="G69" s="8">
        <v>3</v>
      </c>
      <c r="H69" s="9">
        <v>2.6714226554742955</v>
      </c>
      <c r="I69" s="10">
        <v>3.6169224605134964E-4</v>
      </c>
      <c r="J69" s="11" t="s">
        <v>64</v>
      </c>
    </row>
    <row r="70" spans="1:10" x14ac:dyDescent="0.2">
      <c r="A70" s="8" t="s">
        <v>257</v>
      </c>
      <c r="B70" s="8" t="s">
        <v>258</v>
      </c>
      <c r="C70" s="8" t="s">
        <v>259</v>
      </c>
      <c r="D70" s="8">
        <v>64.459000000000003</v>
      </c>
      <c r="E70" s="8">
        <v>14.7</v>
      </c>
      <c r="F70" s="8">
        <v>8</v>
      </c>
      <c r="G70" s="8">
        <v>2</v>
      </c>
      <c r="H70" s="9">
        <v>2.6704260761843708</v>
      </c>
      <c r="I70" s="10">
        <v>5.2719436161710406E-6</v>
      </c>
      <c r="J70" s="11" t="s">
        <v>64</v>
      </c>
    </row>
    <row r="71" spans="1:10" x14ac:dyDescent="0.2">
      <c r="A71" s="8" t="s">
        <v>260</v>
      </c>
      <c r="B71" s="8" t="s">
        <v>261</v>
      </c>
      <c r="C71" s="8" t="s">
        <v>262</v>
      </c>
      <c r="D71" s="8">
        <v>50.011000000000003</v>
      </c>
      <c r="E71" s="8">
        <v>8.4</v>
      </c>
      <c r="F71" s="8">
        <v>3</v>
      </c>
      <c r="G71" s="8">
        <v>3</v>
      </c>
      <c r="H71" s="9">
        <v>2.6697554384779876</v>
      </c>
      <c r="I71" s="10">
        <v>4.5207503670257075E-4</v>
      </c>
      <c r="J71" s="11" t="s">
        <v>64</v>
      </c>
    </row>
    <row r="72" spans="1:10" x14ac:dyDescent="0.2">
      <c r="A72" s="8" t="s">
        <v>263</v>
      </c>
      <c r="B72" s="8" t="s">
        <v>264</v>
      </c>
      <c r="C72" s="8" t="s">
        <v>265</v>
      </c>
      <c r="D72" s="8">
        <v>75.069999999999993</v>
      </c>
      <c r="E72" s="8">
        <v>11.7</v>
      </c>
      <c r="F72" s="8">
        <v>7</v>
      </c>
      <c r="G72" s="8">
        <v>2</v>
      </c>
      <c r="H72" s="9">
        <v>2.654621404118664</v>
      </c>
      <c r="I72" s="10">
        <v>5.2300411749757654E-4</v>
      </c>
      <c r="J72" s="11" t="s">
        <v>64</v>
      </c>
    </row>
    <row r="73" spans="1:10" x14ac:dyDescent="0.2">
      <c r="A73" s="8" t="s">
        <v>266</v>
      </c>
      <c r="B73" s="8" t="s">
        <v>267</v>
      </c>
      <c r="C73" s="8" t="s">
        <v>268</v>
      </c>
      <c r="D73" s="8">
        <v>61.360999999999997</v>
      </c>
      <c r="E73" s="8">
        <v>32.700000000000003</v>
      </c>
      <c r="F73" s="8">
        <v>19</v>
      </c>
      <c r="G73" s="8">
        <v>17</v>
      </c>
      <c r="H73" s="9">
        <v>2.6495801137840265</v>
      </c>
      <c r="I73" s="10">
        <v>4.51977034427071E-5</v>
      </c>
      <c r="J73" s="11" t="s">
        <v>64</v>
      </c>
    </row>
    <row r="74" spans="1:10" x14ac:dyDescent="0.2">
      <c r="A74" s="8" t="s">
        <v>269</v>
      </c>
      <c r="B74" s="8" t="s">
        <v>270</v>
      </c>
      <c r="C74" s="8" t="s">
        <v>271</v>
      </c>
      <c r="D74" s="8">
        <v>50.369</v>
      </c>
      <c r="E74" s="8">
        <v>9.6999999999999993</v>
      </c>
      <c r="F74" s="8">
        <v>4</v>
      </c>
      <c r="G74" s="8">
        <v>4</v>
      </c>
      <c r="H74" s="9">
        <v>2.6351095910590305</v>
      </c>
      <c r="I74" s="10">
        <v>6.4526761093175691E-5</v>
      </c>
      <c r="J74" s="11" t="s">
        <v>64</v>
      </c>
    </row>
    <row r="75" spans="1:10" x14ac:dyDescent="0.2">
      <c r="A75" s="8" t="s">
        <v>272</v>
      </c>
      <c r="B75" s="8" t="s">
        <v>273</v>
      </c>
      <c r="C75" s="8" t="s">
        <v>274</v>
      </c>
      <c r="D75" s="8">
        <v>66.41</v>
      </c>
      <c r="E75" s="8">
        <v>3.1</v>
      </c>
      <c r="F75" s="8">
        <v>2</v>
      </c>
      <c r="G75" s="8">
        <v>2</v>
      </c>
      <c r="H75" s="9">
        <v>2.6045057409164447</v>
      </c>
      <c r="I75" s="10">
        <v>5.5994481748915543E-3</v>
      </c>
      <c r="J75" s="11" t="s">
        <v>64</v>
      </c>
    </row>
    <row r="76" spans="1:10" x14ac:dyDescent="0.2">
      <c r="A76" s="8" t="s">
        <v>275</v>
      </c>
      <c r="B76" s="8" t="s">
        <v>276</v>
      </c>
      <c r="C76" s="8" t="s">
        <v>277</v>
      </c>
      <c r="D76" s="8">
        <v>103.93</v>
      </c>
      <c r="E76" s="8">
        <v>3.1</v>
      </c>
      <c r="F76" s="8">
        <v>3</v>
      </c>
      <c r="G76" s="8">
        <v>3</v>
      </c>
      <c r="H76" s="9">
        <v>2.5971251647073363</v>
      </c>
      <c r="I76" s="10">
        <v>1.8473984488662624E-3</v>
      </c>
      <c r="J76" s="11" t="s">
        <v>64</v>
      </c>
    </row>
    <row r="77" spans="1:10" x14ac:dyDescent="0.2">
      <c r="A77" s="8" t="s">
        <v>278</v>
      </c>
      <c r="B77" s="8" t="s">
        <v>279</v>
      </c>
      <c r="C77" s="8" t="s">
        <v>280</v>
      </c>
      <c r="D77" s="8">
        <v>51.545999999999999</v>
      </c>
      <c r="E77" s="8">
        <v>4</v>
      </c>
      <c r="F77" s="8">
        <v>2</v>
      </c>
      <c r="G77" s="8">
        <v>2</v>
      </c>
      <c r="H77" s="9">
        <v>2.5541085588101748</v>
      </c>
      <c r="I77" s="10">
        <v>1.4180465954919961E-4</v>
      </c>
      <c r="J77" s="11" t="s">
        <v>64</v>
      </c>
    </row>
    <row r="78" spans="1:10" x14ac:dyDescent="0.2">
      <c r="A78" s="8" t="s">
        <v>281</v>
      </c>
      <c r="B78" s="8" t="s">
        <v>282</v>
      </c>
      <c r="C78" s="8" t="s">
        <v>283</v>
      </c>
      <c r="D78" s="8">
        <v>26.097999999999999</v>
      </c>
      <c r="E78" s="8">
        <v>16.2</v>
      </c>
      <c r="F78" s="8">
        <v>4</v>
      </c>
      <c r="G78" s="8">
        <v>1</v>
      </c>
      <c r="H78" s="9">
        <v>2.5220940333502537</v>
      </c>
      <c r="I78" s="10">
        <v>1.0873115334984161E-3</v>
      </c>
      <c r="J78" s="11" t="s">
        <v>64</v>
      </c>
    </row>
    <row r="79" spans="1:10" x14ac:dyDescent="0.2">
      <c r="A79" s="8" t="s">
        <v>284</v>
      </c>
      <c r="B79" s="8" t="s">
        <v>285</v>
      </c>
      <c r="C79" s="8" t="s">
        <v>286</v>
      </c>
      <c r="D79" s="8">
        <v>79.899000000000001</v>
      </c>
      <c r="E79" s="8">
        <v>8.3000000000000007</v>
      </c>
      <c r="F79" s="8">
        <v>5</v>
      </c>
      <c r="G79" s="8">
        <v>3</v>
      </c>
      <c r="H79" s="9">
        <v>2.4636386994087784</v>
      </c>
      <c r="I79" s="10">
        <v>5.1588172353937451E-4</v>
      </c>
      <c r="J79" s="11" t="s">
        <v>64</v>
      </c>
    </row>
    <row r="80" spans="1:10" x14ac:dyDescent="0.2">
      <c r="A80" s="8" t="s">
        <v>287</v>
      </c>
      <c r="B80" s="8" t="s">
        <v>288</v>
      </c>
      <c r="C80" s="8" t="s">
        <v>289</v>
      </c>
      <c r="D80" s="8">
        <v>47.465000000000003</v>
      </c>
      <c r="E80" s="8">
        <v>5.8</v>
      </c>
      <c r="F80" s="8">
        <v>3</v>
      </c>
      <c r="G80" s="8">
        <v>3</v>
      </c>
      <c r="H80" s="9">
        <v>2.4455221463313981</v>
      </c>
      <c r="I80" s="10">
        <v>5.7485664179469939E-3</v>
      </c>
      <c r="J80" s="11" t="s">
        <v>64</v>
      </c>
    </row>
    <row r="81" spans="1:10" x14ac:dyDescent="0.2">
      <c r="A81" s="8" t="s">
        <v>290</v>
      </c>
      <c r="B81" s="8" t="e">
        <v>#N/A</v>
      </c>
      <c r="C81" s="8" t="e">
        <v>#N/A</v>
      </c>
      <c r="D81" s="8">
        <v>79.474999999999994</v>
      </c>
      <c r="E81" s="8">
        <v>3.3</v>
      </c>
      <c r="F81" s="8">
        <v>2</v>
      </c>
      <c r="G81" s="8">
        <v>2</v>
      </c>
      <c r="H81" s="9">
        <v>2.4294273178480017</v>
      </c>
      <c r="I81" s="10">
        <v>1.2920794620775833E-4</v>
      </c>
      <c r="J81" s="11" t="s">
        <v>64</v>
      </c>
    </row>
    <row r="82" spans="1:10" x14ac:dyDescent="0.2">
      <c r="A82" s="8" t="s">
        <v>291</v>
      </c>
      <c r="B82" s="8" t="s">
        <v>292</v>
      </c>
      <c r="C82" s="8" t="s">
        <v>293</v>
      </c>
      <c r="D82" s="8">
        <v>56.94</v>
      </c>
      <c r="E82" s="8">
        <v>4.8</v>
      </c>
      <c r="F82" s="8">
        <v>2</v>
      </c>
      <c r="G82" s="8">
        <v>2</v>
      </c>
      <c r="H82" s="9">
        <v>2.4077533330517249</v>
      </c>
      <c r="I82" s="10">
        <v>2.1431360446781313E-3</v>
      </c>
      <c r="J82" s="11" t="s">
        <v>64</v>
      </c>
    </row>
    <row r="83" spans="1:10" x14ac:dyDescent="0.2">
      <c r="A83" s="8" t="s">
        <v>294</v>
      </c>
      <c r="B83" s="8" t="s">
        <v>295</v>
      </c>
      <c r="C83" s="8" t="s">
        <v>296</v>
      </c>
      <c r="D83" s="8">
        <v>38.026000000000003</v>
      </c>
      <c r="E83" s="8">
        <v>2.6</v>
      </c>
      <c r="F83" s="8">
        <v>1</v>
      </c>
      <c r="G83" s="8">
        <v>1</v>
      </c>
      <c r="H83" s="9">
        <v>2.3408524966057835</v>
      </c>
      <c r="I83" s="10">
        <v>4.4353628748711624E-5</v>
      </c>
      <c r="J83" s="11" t="s">
        <v>64</v>
      </c>
    </row>
    <row r="84" spans="1:10" x14ac:dyDescent="0.2">
      <c r="A84" s="8" t="s">
        <v>297</v>
      </c>
      <c r="B84" s="8" t="s">
        <v>298</v>
      </c>
      <c r="C84" s="8" t="s">
        <v>299</v>
      </c>
      <c r="D84" s="8">
        <v>30.414000000000001</v>
      </c>
      <c r="E84" s="8">
        <v>29.4</v>
      </c>
      <c r="F84" s="8">
        <v>9</v>
      </c>
      <c r="G84" s="8">
        <v>1</v>
      </c>
      <c r="H84" s="9">
        <v>2.3284343429994521</v>
      </c>
      <c r="I84" s="10">
        <v>1.3786243298488925E-5</v>
      </c>
      <c r="J84" s="11" t="s">
        <v>64</v>
      </c>
    </row>
    <row r="85" spans="1:10" x14ac:dyDescent="0.2">
      <c r="A85" s="8" t="s">
        <v>300</v>
      </c>
      <c r="B85" s="8" t="s">
        <v>301</v>
      </c>
      <c r="C85" s="8" t="s">
        <v>302</v>
      </c>
      <c r="D85" s="8">
        <v>60.234999999999999</v>
      </c>
      <c r="E85" s="8">
        <v>23.8</v>
      </c>
      <c r="F85" s="8">
        <v>10</v>
      </c>
      <c r="G85" s="8">
        <v>6</v>
      </c>
      <c r="H85" s="9">
        <v>2.323710088469269</v>
      </c>
      <c r="I85" s="10">
        <v>2.1684286942112571E-3</v>
      </c>
      <c r="J85" s="11" t="s">
        <v>64</v>
      </c>
    </row>
    <row r="86" spans="1:10" x14ac:dyDescent="0.2">
      <c r="A86" s="8" t="s">
        <v>303</v>
      </c>
      <c r="B86" s="8" t="s">
        <v>304</v>
      </c>
      <c r="C86" s="8" t="s">
        <v>305</v>
      </c>
      <c r="D86" s="8">
        <v>215.98</v>
      </c>
      <c r="E86" s="8">
        <v>11.5</v>
      </c>
      <c r="F86" s="8">
        <v>22</v>
      </c>
      <c r="G86" s="8">
        <v>9</v>
      </c>
      <c r="H86" s="9">
        <v>2.3146312192801246</v>
      </c>
      <c r="I86" s="10">
        <v>9.0245929208974184E-5</v>
      </c>
      <c r="J86" s="11" t="s">
        <v>64</v>
      </c>
    </row>
    <row r="87" spans="1:10" x14ac:dyDescent="0.2">
      <c r="A87" s="8" t="s">
        <v>306</v>
      </c>
      <c r="B87" s="8" t="s">
        <v>307</v>
      </c>
      <c r="C87" s="8" t="s">
        <v>308</v>
      </c>
      <c r="D87" s="8">
        <v>13.731999999999999</v>
      </c>
      <c r="E87" s="8">
        <v>24.4</v>
      </c>
      <c r="F87" s="8">
        <v>4</v>
      </c>
      <c r="G87" s="8">
        <v>2</v>
      </c>
      <c r="H87" s="9">
        <v>2.275635904299055</v>
      </c>
      <c r="I87" s="10">
        <v>4.718254651296937E-4</v>
      </c>
      <c r="J87" s="11" t="s">
        <v>64</v>
      </c>
    </row>
    <row r="88" spans="1:10" x14ac:dyDescent="0.2">
      <c r="A88" s="8" t="s">
        <v>309</v>
      </c>
      <c r="B88" s="8" t="s">
        <v>310</v>
      </c>
      <c r="C88" s="8" t="s">
        <v>311</v>
      </c>
      <c r="D88" s="8">
        <v>28.004999999999999</v>
      </c>
      <c r="E88" s="8">
        <v>5.7</v>
      </c>
      <c r="F88" s="8">
        <v>1</v>
      </c>
      <c r="G88" s="8">
        <v>1</v>
      </c>
      <c r="H88" s="9">
        <v>2.2563365313973893</v>
      </c>
      <c r="I88" s="10">
        <v>2.2592223421339188E-3</v>
      </c>
      <c r="J88" s="11" t="s">
        <v>64</v>
      </c>
    </row>
    <row r="89" spans="1:10" x14ac:dyDescent="0.2">
      <c r="A89" s="8" t="s">
        <v>312</v>
      </c>
      <c r="B89" s="8" t="s">
        <v>313</v>
      </c>
      <c r="C89" s="8" t="s">
        <v>314</v>
      </c>
      <c r="D89" s="8">
        <v>80.123999999999995</v>
      </c>
      <c r="E89" s="8">
        <v>12.2</v>
      </c>
      <c r="F89" s="8">
        <v>8</v>
      </c>
      <c r="G89" s="8">
        <v>4</v>
      </c>
      <c r="H89" s="9">
        <v>2.2475762970446098</v>
      </c>
      <c r="I89" s="10">
        <v>3.131791704301894E-5</v>
      </c>
      <c r="J89" s="11" t="s">
        <v>64</v>
      </c>
    </row>
    <row r="90" spans="1:10" x14ac:dyDescent="0.2">
      <c r="A90" s="8" t="s">
        <v>315</v>
      </c>
      <c r="B90" s="8" t="s">
        <v>316</v>
      </c>
      <c r="C90" s="8" t="s">
        <v>317</v>
      </c>
      <c r="D90" s="8">
        <v>28.350999999999999</v>
      </c>
      <c r="E90" s="8">
        <v>19.899999999999999</v>
      </c>
      <c r="F90" s="8">
        <v>5</v>
      </c>
      <c r="G90" s="8">
        <v>4</v>
      </c>
      <c r="H90" s="9">
        <v>2.2332171662115554</v>
      </c>
      <c r="I90" s="10">
        <v>1.4926880368939068E-3</v>
      </c>
      <c r="J90" s="11" t="s">
        <v>64</v>
      </c>
    </row>
    <row r="91" spans="1:10" x14ac:dyDescent="0.2">
      <c r="A91" s="8" t="s">
        <v>318</v>
      </c>
      <c r="B91" s="8" t="s">
        <v>319</v>
      </c>
      <c r="C91" s="8" t="s">
        <v>320</v>
      </c>
      <c r="D91" s="8">
        <v>47.371000000000002</v>
      </c>
      <c r="E91" s="8">
        <v>15.5</v>
      </c>
      <c r="F91" s="8">
        <v>6</v>
      </c>
      <c r="G91" s="8">
        <v>6</v>
      </c>
      <c r="H91" s="9">
        <v>2.2307527724702751</v>
      </c>
      <c r="I91" s="10">
        <v>1.0320149007080813E-4</v>
      </c>
      <c r="J91" s="11" t="s">
        <v>64</v>
      </c>
    </row>
    <row r="92" spans="1:10" x14ac:dyDescent="0.2">
      <c r="A92" s="8" t="s">
        <v>321</v>
      </c>
      <c r="B92" s="8" t="s">
        <v>322</v>
      </c>
      <c r="C92" s="8" t="s">
        <v>323</v>
      </c>
      <c r="D92" s="8">
        <v>63.103000000000002</v>
      </c>
      <c r="E92" s="8">
        <v>21.3</v>
      </c>
      <c r="F92" s="8">
        <v>10</v>
      </c>
      <c r="G92" s="8">
        <v>1</v>
      </c>
      <c r="H92" s="9">
        <v>2.230527408019829</v>
      </c>
      <c r="I92" s="10">
        <v>2.7163426689000032E-3</v>
      </c>
      <c r="J92" s="11" t="s">
        <v>64</v>
      </c>
    </row>
    <row r="93" spans="1:10" x14ac:dyDescent="0.2">
      <c r="A93" s="8" t="s">
        <v>324</v>
      </c>
      <c r="B93" s="8" t="s">
        <v>325</v>
      </c>
      <c r="C93" s="8" t="s">
        <v>326</v>
      </c>
      <c r="D93" s="8">
        <v>16.798999999999999</v>
      </c>
      <c r="E93" s="8">
        <v>7.1</v>
      </c>
      <c r="F93" s="8">
        <v>1</v>
      </c>
      <c r="G93" s="8">
        <v>1</v>
      </c>
      <c r="H93" s="9">
        <v>2.2300342082971412</v>
      </c>
      <c r="I93" s="10">
        <v>8.260269234782777E-5</v>
      </c>
      <c r="J93" s="11" t="s">
        <v>64</v>
      </c>
    </row>
    <row r="94" spans="1:10" x14ac:dyDescent="0.2">
      <c r="A94" s="8" t="s">
        <v>327</v>
      </c>
      <c r="B94" s="8" t="s">
        <v>328</v>
      </c>
      <c r="C94" s="8" t="s">
        <v>329</v>
      </c>
      <c r="D94" s="8">
        <v>24.047999999999998</v>
      </c>
      <c r="E94" s="8">
        <v>4</v>
      </c>
      <c r="F94" s="8">
        <v>1</v>
      </c>
      <c r="G94" s="8">
        <v>1</v>
      </c>
      <c r="H94" s="9">
        <v>2.2248783583995397</v>
      </c>
      <c r="I94" s="10">
        <v>4.825501696772036E-4</v>
      </c>
      <c r="J94" s="11" t="s">
        <v>64</v>
      </c>
    </row>
    <row r="95" spans="1:10" x14ac:dyDescent="0.2">
      <c r="A95" s="8" t="s">
        <v>330</v>
      </c>
      <c r="B95" s="8" t="s">
        <v>331</v>
      </c>
      <c r="C95" s="8" t="s">
        <v>332</v>
      </c>
      <c r="D95" s="8">
        <v>64.152000000000001</v>
      </c>
      <c r="E95" s="8">
        <v>7.4</v>
      </c>
      <c r="F95" s="8">
        <v>4</v>
      </c>
      <c r="G95" s="8">
        <v>1</v>
      </c>
      <c r="H95" s="9">
        <v>2.2194519834894404</v>
      </c>
      <c r="I95" s="10">
        <v>2.5115896101865574E-3</v>
      </c>
      <c r="J95" s="11" t="s">
        <v>64</v>
      </c>
    </row>
    <row r="96" spans="1:10" x14ac:dyDescent="0.2">
      <c r="A96" s="8" t="s">
        <v>333</v>
      </c>
      <c r="B96" s="8" t="s">
        <v>334</v>
      </c>
      <c r="C96" s="8" t="s">
        <v>335</v>
      </c>
      <c r="D96" s="8">
        <v>67.710999999999999</v>
      </c>
      <c r="E96" s="8">
        <v>1.2</v>
      </c>
      <c r="F96" s="8">
        <v>1</v>
      </c>
      <c r="G96" s="8">
        <v>1</v>
      </c>
      <c r="H96" s="9">
        <v>2.2194504567901205</v>
      </c>
      <c r="I96" s="10">
        <v>8.1764548733076598E-6</v>
      </c>
      <c r="J96" s="11" t="s">
        <v>64</v>
      </c>
    </row>
    <row r="97" spans="1:10" x14ac:dyDescent="0.2">
      <c r="A97" s="8" t="s">
        <v>336</v>
      </c>
      <c r="B97" s="8" t="s">
        <v>337</v>
      </c>
      <c r="C97" s="8" t="s">
        <v>338</v>
      </c>
      <c r="D97" s="8">
        <v>11.378</v>
      </c>
      <c r="E97" s="8">
        <v>13.1</v>
      </c>
      <c r="F97" s="8">
        <v>2</v>
      </c>
      <c r="G97" s="8">
        <v>1</v>
      </c>
      <c r="H97" s="9">
        <v>2.2143578306979284</v>
      </c>
      <c r="I97" s="10">
        <v>8.8084645031506481E-3</v>
      </c>
      <c r="J97" s="11" t="s">
        <v>64</v>
      </c>
    </row>
    <row r="98" spans="1:10" x14ac:dyDescent="0.2">
      <c r="A98" s="8" t="s">
        <v>339</v>
      </c>
      <c r="B98" s="8" t="s">
        <v>340</v>
      </c>
      <c r="C98" s="8" t="s">
        <v>341</v>
      </c>
      <c r="D98" s="8">
        <v>21.533999999999999</v>
      </c>
      <c r="E98" s="8">
        <v>20.8</v>
      </c>
      <c r="F98" s="8">
        <v>5</v>
      </c>
      <c r="G98" s="8">
        <v>2</v>
      </c>
      <c r="H98" s="9">
        <v>2.2136762550197107</v>
      </c>
      <c r="I98" s="10">
        <v>2.308962035714123E-3</v>
      </c>
      <c r="J98" s="11" t="s">
        <v>64</v>
      </c>
    </row>
    <row r="99" spans="1:10" x14ac:dyDescent="0.2">
      <c r="A99" s="8" t="s">
        <v>342</v>
      </c>
      <c r="B99" s="8" t="s">
        <v>343</v>
      </c>
      <c r="C99" s="8" t="s">
        <v>344</v>
      </c>
      <c r="D99" s="8">
        <v>39.042999999999999</v>
      </c>
      <c r="E99" s="8">
        <v>8.5</v>
      </c>
      <c r="F99" s="8">
        <v>3</v>
      </c>
      <c r="G99" s="8">
        <v>3</v>
      </c>
      <c r="H99" s="9">
        <v>2.2013879570862578</v>
      </c>
      <c r="I99" s="10">
        <v>1.228271605819309E-3</v>
      </c>
      <c r="J99" s="11" t="s">
        <v>64</v>
      </c>
    </row>
    <row r="100" spans="1:10" x14ac:dyDescent="0.2">
      <c r="A100" s="8" t="s">
        <v>345</v>
      </c>
      <c r="B100" s="8" t="s">
        <v>346</v>
      </c>
      <c r="C100" s="8" t="s">
        <v>347</v>
      </c>
      <c r="D100" s="8">
        <v>44.573999999999998</v>
      </c>
      <c r="E100" s="8">
        <v>20.7</v>
      </c>
      <c r="F100" s="8">
        <v>7</v>
      </c>
      <c r="G100" s="8">
        <v>2</v>
      </c>
      <c r="H100" s="9">
        <v>2.1969499733507178</v>
      </c>
      <c r="I100" s="10">
        <v>2.9188311465580487E-4</v>
      </c>
      <c r="J100" s="11" t="s">
        <v>64</v>
      </c>
    </row>
    <row r="101" spans="1:10" x14ac:dyDescent="0.2">
      <c r="A101" s="8" t="s">
        <v>348</v>
      </c>
      <c r="B101" s="8" t="s">
        <v>349</v>
      </c>
      <c r="C101" s="8" t="s">
        <v>350</v>
      </c>
      <c r="D101" s="8">
        <v>45.472000000000001</v>
      </c>
      <c r="E101" s="8">
        <v>6.5</v>
      </c>
      <c r="F101" s="8">
        <v>2</v>
      </c>
      <c r="G101" s="8">
        <v>2</v>
      </c>
      <c r="H101" s="9">
        <v>2.1708770290384667</v>
      </c>
      <c r="I101" s="10">
        <v>3.0053228749974439E-5</v>
      </c>
      <c r="J101" s="11" t="s">
        <v>64</v>
      </c>
    </row>
    <row r="102" spans="1:10" x14ac:dyDescent="0.2">
      <c r="A102" s="8" t="s">
        <v>351</v>
      </c>
      <c r="B102" s="8" t="s">
        <v>352</v>
      </c>
      <c r="C102" s="8" t="s">
        <v>353</v>
      </c>
      <c r="D102" s="8">
        <v>28.786999999999999</v>
      </c>
      <c r="E102" s="8">
        <v>15.4</v>
      </c>
      <c r="F102" s="8">
        <v>3</v>
      </c>
      <c r="G102" s="8">
        <v>3</v>
      </c>
      <c r="H102" s="9">
        <v>2.1455795010435121</v>
      </c>
      <c r="I102" s="10">
        <v>6.3267175487800162E-3</v>
      </c>
      <c r="J102" s="11" t="s">
        <v>64</v>
      </c>
    </row>
    <row r="103" spans="1:10" x14ac:dyDescent="0.2">
      <c r="A103" s="8" t="s">
        <v>5</v>
      </c>
      <c r="B103" s="8" t="s">
        <v>354</v>
      </c>
      <c r="C103" s="8" t="s">
        <v>355</v>
      </c>
      <c r="D103" s="8">
        <v>36.162999999999997</v>
      </c>
      <c r="E103" s="8">
        <v>15.9</v>
      </c>
      <c r="F103" s="8">
        <v>4</v>
      </c>
      <c r="G103" s="8">
        <v>2</v>
      </c>
      <c r="H103" s="9">
        <v>2.1319270896051474</v>
      </c>
      <c r="I103" s="10">
        <v>7.1551346902582486E-5</v>
      </c>
      <c r="J103" s="11" t="s">
        <v>64</v>
      </c>
    </row>
    <row r="104" spans="1:10" x14ac:dyDescent="0.2">
      <c r="A104" s="8" t="s">
        <v>356</v>
      </c>
      <c r="B104" s="8" t="s">
        <v>357</v>
      </c>
      <c r="C104" s="8" t="s">
        <v>358</v>
      </c>
      <c r="D104" s="8">
        <v>11.657999999999999</v>
      </c>
      <c r="E104" s="8">
        <v>10.8</v>
      </c>
      <c r="F104" s="8">
        <v>1</v>
      </c>
      <c r="G104" s="8">
        <v>1</v>
      </c>
      <c r="H104" s="9">
        <v>2.1269581960650519</v>
      </c>
      <c r="I104" s="10">
        <v>3.1023112124231914E-5</v>
      </c>
      <c r="J104" s="11" t="s">
        <v>64</v>
      </c>
    </row>
    <row r="105" spans="1:10" x14ac:dyDescent="0.2">
      <c r="A105" s="8" t="s">
        <v>359</v>
      </c>
      <c r="B105" s="8" t="s">
        <v>360</v>
      </c>
      <c r="C105" s="8" t="s">
        <v>361</v>
      </c>
      <c r="D105" s="8">
        <v>18.155000000000001</v>
      </c>
      <c r="E105" s="8">
        <v>16.5</v>
      </c>
      <c r="F105" s="8">
        <v>3</v>
      </c>
      <c r="G105" s="8">
        <v>3</v>
      </c>
      <c r="H105" s="9">
        <v>2.1074341789479645</v>
      </c>
      <c r="I105" s="10">
        <v>3.7715483837497815E-4</v>
      </c>
      <c r="J105" s="11" t="s">
        <v>64</v>
      </c>
    </row>
    <row r="106" spans="1:10" x14ac:dyDescent="0.2">
      <c r="A106" s="8" t="s">
        <v>362</v>
      </c>
      <c r="B106" s="8" t="s">
        <v>363</v>
      </c>
      <c r="C106" s="8" t="s">
        <v>364</v>
      </c>
      <c r="D106" s="8">
        <v>95.366</v>
      </c>
      <c r="E106" s="8">
        <v>7.9</v>
      </c>
      <c r="F106" s="8">
        <v>6</v>
      </c>
      <c r="G106" s="8">
        <v>4</v>
      </c>
      <c r="H106" s="9">
        <v>2.1066757900895809</v>
      </c>
      <c r="I106" s="10">
        <v>2.5858012407171961E-6</v>
      </c>
      <c r="J106" s="11" t="s">
        <v>64</v>
      </c>
    </row>
    <row r="107" spans="1:10" x14ac:dyDescent="0.2">
      <c r="A107" s="8" t="s">
        <v>365</v>
      </c>
      <c r="B107" s="8" t="s">
        <v>366</v>
      </c>
      <c r="C107" s="8" t="s">
        <v>367</v>
      </c>
      <c r="D107" s="8">
        <v>29.452000000000002</v>
      </c>
      <c r="E107" s="8">
        <v>23.5</v>
      </c>
      <c r="F107" s="8">
        <v>6</v>
      </c>
      <c r="G107" s="8">
        <v>3</v>
      </c>
      <c r="H107" s="9">
        <v>2.0971279717780638</v>
      </c>
      <c r="I107" s="10">
        <v>4.5735397168448576E-5</v>
      </c>
      <c r="J107" s="11" t="s">
        <v>64</v>
      </c>
    </row>
    <row r="108" spans="1:10" x14ac:dyDescent="0.2">
      <c r="A108" s="8" t="s">
        <v>368</v>
      </c>
      <c r="B108" s="8" t="s">
        <v>369</v>
      </c>
      <c r="C108" s="8" t="s">
        <v>370</v>
      </c>
      <c r="D108" s="8">
        <v>10.645</v>
      </c>
      <c r="E108" s="8">
        <v>27.4</v>
      </c>
      <c r="F108" s="8">
        <v>3</v>
      </c>
      <c r="G108" s="8">
        <v>1</v>
      </c>
      <c r="H108" s="9">
        <v>2.0941259976171231</v>
      </c>
      <c r="I108" s="10">
        <v>2.3114242891820024E-3</v>
      </c>
      <c r="J108" s="11" t="s">
        <v>64</v>
      </c>
    </row>
    <row r="109" spans="1:10" x14ac:dyDescent="0.2">
      <c r="A109" s="8" t="s">
        <v>371</v>
      </c>
      <c r="B109" s="8" t="s">
        <v>372</v>
      </c>
      <c r="C109" s="8" t="s">
        <v>373</v>
      </c>
      <c r="D109" s="8">
        <v>20.524000000000001</v>
      </c>
      <c r="E109" s="8">
        <v>26.6</v>
      </c>
      <c r="F109" s="8">
        <v>5</v>
      </c>
      <c r="G109" s="8">
        <v>2</v>
      </c>
      <c r="H109" s="9">
        <v>2.0855435773828042</v>
      </c>
      <c r="I109" s="10">
        <v>4.2540555949468119E-3</v>
      </c>
      <c r="J109" s="11" t="s">
        <v>64</v>
      </c>
    </row>
    <row r="110" spans="1:10" x14ac:dyDescent="0.2">
      <c r="A110" s="8" t="s">
        <v>374</v>
      </c>
      <c r="B110" s="8" t="s">
        <v>375</v>
      </c>
      <c r="C110" s="8" t="s">
        <v>376</v>
      </c>
      <c r="D110" s="8">
        <v>29.387</v>
      </c>
      <c r="E110" s="8">
        <v>5.4</v>
      </c>
      <c r="F110" s="8">
        <v>2</v>
      </c>
      <c r="G110" s="8">
        <v>2</v>
      </c>
      <c r="H110" s="9">
        <v>2.0787800329642603</v>
      </c>
      <c r="I110" s="10">
        <v>1.8714132250506866E-3</v>
      </c>
      <c r="J110" s="11" t="s">
        <v>64</v>
      </c>
    </row>
    <row r="111" spans="1:10" x14ac:dyDescent="0.2">
      <c r="A111" s="8" t="s">
        <v>377</v>
      </c>
      <c r="B111" s="8" t="s">
        <v>378</v>
      </c>
      <c r="C111" s="8" t="s">
        <v>379</v>
      </c>
      <c r="D111" s="8">
        <v>28.856000000000002</v>
      </c>
      <c r="E111" s="8">
        <v>10.7</v>
      </c>
      <c r="F111" s="8">
        <v>3</v>
      </c>
      <c r="G111" s="8">
        <v>3</v>
      </c>
      <c r="H111" s="9">
        <v>2.0610420181133002</v>
      </c>
      <c r="I111" s="10">
        <v>4.1645028499520019E-4</v>
      </c>
      <c r="J111" s="11" t="s">
        <v>64</v>
      </c>
    </row>
    <row r="112" spans="1:10" x14ac:dyDescent="0.2">
      <c r="A112" s="8" t="s">
        <v>380</v>
      </c>
      <c r="B112" s="8" t="s">
        <v>381</v>
      </c>
      <c r="C112" s="8" t="s">
        <v>382</v>
      </c>
      <c r="D112" s="8">
        <v>28.152000000000001</v>
      </c>
      <c r="E112" s="8">
        <v>22.8</v>
      </c>
      <c r="F112" s="8">
        <v>5</v>
      </c>
      <c r="G112" s="8">
        <v>2</v>
      </c>
      <c r="H112" s="9">
        <v>2.0474599722929145</v>
      </c>
      <c r="I112" s="10">
        <v>3.7642601314202577E-3</v>
      </c>
      <c r="J112" s="11" t="s">
        <v>64</v>
      </c>
    </row>
    <row r="113" spans="1:10" x14ac:dyDescent="0.2">
      <c r="A113" s="8" t="s">
        <v>21</v>
      </c>
      <c r="B113" s="8" t="s">
        <v>383</v>
      </c>
      <c r="C113" s="8" t="s">
        <v>384</v>
      </c>
      <c r="D113" s="8">
        <v>55.283000000000001</v>
      </c>
      <c r="E113" s="8">
        <v>6.1</v>
      </c>
      <c r="F113" s="8">
        <v>3</v>
      </c>
      <c r="G113" s="8">
        <v>3</v>
      </c>
      <c r="H113" s="9">
        <v>2.0290377576530938</v>
      </c>
      <c r="I113" s="10">
        <v>7.6724465697348863E-3</v>
      </c>
      <c r="J113" s="11" t="s">
        <v>64</v>
      </c>
    </row>
    <row r="114" spans="1:10" x14ac:dyDescent="0.2">
      <c r="A114" s="8" t="s">
        <v>385</v>
      </c>
      <c r="B114" s="8" t="s">
        <v>386</v>
      </c>
      <c r="C114" s="8" t="s">
        <v>387</v>
      </c>
      <c r="D114" s="8">
        <v>102.75</v>
      </c>
      <c r="E114" s="8">
        <v>1.1000000000000001</v>
      </c>
      <c r="F114" s="8">
        <v>1</v>
      </c>
      <c r="G114" s="8">
        <v>1</v>
      </c>
      <c r="H114" s="9">
        <v>2.0072863040963074</v>
      </c>
      <c r="I114" s="10">
        <v>1.106240441028339E-4</v>
      </c>
      <c r="J114" s="11" t="s">
        <v>64</v>
      </c>
    </row>
    <row r="115" spans="1:10" x14ac:dyDescent="0.2">
      <c r="A115" s="8" t="s">
        <v>388</v>
      </c>
      <c r="B115" s="8" t="s">
        <v>389</v>
      </c>
      <c r="C115" s="8" t="s">
        <v>390</v>
      </c>
      <c r="D115" s="8">
        <v>33.776000000000003</v>
      </c>
      <c r="E115" s="8">
        <v>6</v>
      </c>
      <c r="F115" s="8">
        <v>2</v>
      </c>
      <c r="G115" s="8">
        <v>2</v>
      </c>
      <c r="H115" s="9">
        <v>2.000874542892757</v>
      </c>
      <c r="I115" s="10">
        <v>2.1902166973241672E-3</v>
      </c>
      <c r="J115" s="11" t="s">
        <v>64</v>
      </c>
    </row>
    <row r="116" spans="1:10" x14ac:dyDescent="0.2">
      <c r="A116" s="8" t="s">
        <v>391</v>
      </c>
      <c r="B116" s="8" t="s">
        <v>392</v>
      </c>
      <c r="C116" s="8" t="s">
        <v>393</v>
      </c>
      <c r="D116" s="8">
        <v>65.012</v>
      </c>
      <c r="E116" s="8">
        <v>11.6</v>
      </c>
      <c r="F116" s="8">
        <v>6</v>
      </c>
      <c r="G116" s="8">
        <v>3</v>
      </c>
      <c r="H116" s="9">
        <v>1.9920632498637403</v>
      </c>
      <c r="I116" s="10">
        <v>2.5048394151802483E-3</v>
      </c>
      <c r="J116" s="11" t="s">
        <v>64</v>
      </c>
    </row>
    <row r="117" spans="1:10" x14ac:dyDescent="0.2">
      <c r="A117" s="8" t="s">
        <v>394</v>
      </c>
      <c r="B117" s="8" t="s">
        <v>395</v>
      </c>
      <c r="C117" s="8" t="s">
        <v>396</v>
      </c>
      <c r="D117" s="8">
        <v>51.372999999999998</v>
      </c>
      <c r="E117" s="8">
        <v>19</v>
      </c>
      <c r="F117" s="8">
        <v>7</v>
      </c>
      <c r="G117" s="8">
        <v>2</v>
      </c>
      <c r="H117" s="9">
        <v>1.9773151912010205</v>
      </c>
      <c r="I117" s="10">
        <v>1.1946197836270847E-3</v>
      </c>
      <c r="J117" s="11" t="s">
        <v>64</v>
      </c>
    </row>
    <row r="118" spans="1:10" x14ac:dyDescent="0.2">
      <c r="A118" s="8" t="s">
        <v>397</v>
      </c>
      <c r="B118" s="8" t="s">
        <v>398</v>
      </c>
      <c r="C118" s="8" t="s">
        <v>399</v>
      </c>
      <c r="D118" s="8">
        <v>15.519</v>
      </c>
      <c r="E118" s="8">
        <v>5.7</v>
      </c>
      <c r="F118" s="8">
        <v>1</v>
      </c>
      <c r="G118" s="8">
        <v>1</v>
      </c>
      <c r="H118" s="9">
        <v>1.9726910835246869</v>
      </c>
      <c r="I118" s="10">
        <v>5.2475318535499468E-4</v>
      </c>
      <c r="J118" s="11" t="s">
        <v>64</v>
      </c>
    </row>
    <row r="119" spans="1:10" x14ac:dyDescent="0.2">
      <c r="A119" s="8" t="s">
        <v>400</v>
      </c>
      <c r="B119" s="8" t="s">
        <v>401</v>
      </c>
      <c r="C119" s="8" t="s">
        <v>402</v>
      </c>
      <c r="D119" s="8">
        <v>61.804000000000002</v>
      </c>
      <c r="E119" s="8">
        <v>29.9</v>
      </c>
      <c r="F119" s="8">
        <v>17</v>
      </c>
      <c r="G119" s="8">
        <v>1</v>
      </c>
      <c r="H119" s="9">
        <v>1.9671560968300641</v>
      </c>
      <c r="I119" s="10">
        <v>2.1235696545922337E-2</v>
      </c>
      <c r="J119" s="11" t="s">
        <v>64</v>
      </c>
    </row>
    <row r="120" spans="1:10" x14ac:dyDescent="0.2">
      <c r="A120" s="8" t="s">
        <v>403</v>
      </c>
      <c r="B120" s="8" t="s">
        <v>404</v>
      </c>
      <c r="C120" s="8" t="s">
        <v>405</v>
      </c>
      <c r="D120" s="8">
        <v>12.124000000000001</v>
      </c>
      <c r="E120" s="8">
        <v>24.8</v>
      </c>
      <c r="F120" s="8">
        <v>4</v>
      </c>
      <c r="G120" s="8">
        <v>4</v>
      </c>
      <c r="H120" s="9">
        <v>1.9543545975063483</v>
      </c>
      <c r="I120" s="10">
        <v>7.6249458648042603E-4</v>
      </c>
      <c r="J120" s="11" t="s">
        <v>64</v>
      </c>
    </row>
    <row r="121" spans="1:10" x14ac:dyDescent="0.2">
      <c r="A121" s="8" t="s">
        <v>406</v>
      </c>
      <c r="B121" s="8" t="s">
        <v>407</v>
      </c>
      <c r="C121" s="8" t="s">
        <v>408</v>
      </c>
      <c r="D121" s="8">
        <v>78.781999999999996</v>
      </c>
      <c r="E121" s="8">
        <v>12.7</v>
      </c>
      <c r="F121" s="8">
        <v>9</v>
      </c>
      <c r="G121" s="8">
        <v>6</v>
      </c>
      <c r="H121" s="9">
        <v>1.9454983455077259</v>
      </c>
      <c r="I121" s="10">
        <v>7.5706851773754702E-4</v>
      </c>
      <c r="J121" s="11" t="s">
        <v>64</v>
      </c>
    </row>
    <row r="122" spans="1:10" x14ac:dyDescent="0.2">
      <c r="A122" s="8" t="s">
        <v>409</v>
      </c>
      <c r="B122" s="8" t="s">
        <v>410</v>
      </c>
      <c r="C122" s="8" t="s">
        <v>411</v>
      </c>
      <c r="D122" s="8">
        <v>136.87</v>
      </c>
      <c r="E122" s="8">
        <v>6.7</v>
      </c>
      <c r="F122" s="8">
        <v>5</v>
      </c>
      <c r="G122" s="8">
        <v>5</v>
      </c>
      <c r="H122" s="9">
        <v>1.9303796775068387</v>
      </c>
      <c r="I122" s="10">
        <v>7.4286495086955335E-3</v>
      </c>
      <c r="J122" s="11" t="s">
        <v>64</v>
      </c>
    </row>
    <row r="123" spans="1:10" x14ac:dyDescent="0.2">
      <c r="A123" s="8" t="s">
        <v>412</v>
      </c>
      <c r="B123" s="8" t="s">
        <v>413</v>
      </c>
      <c r="C123" s="8" t="s">
        <v>414</v>
      </c>
      <c r="D123" s="8">
        <v>23.062000000000001</v>
      </c>
      <c r="E123" s="8">
        <v>39.1</v>
      </c>
      <c r="F123" s="8">
        <v>6</v>
      </c>
      <c r="G123" s="8">
        <v>2</v>
      </c>
      <c r="H123" s="9">
        <v>1.9218021353303638</v>
      </c>
      <c r="I123" s="10">
        <v>2.0978942701832545E-4</v>
      </c>
      <c r="J123" s="11" t="s">
        <v>64</v>
      </c>
    </row>
    <row r="124" spans="1:10" x14ac:dyDescent="0.2">
      <c r="A124" s="8" t="s">
        <v>415</v>
      </c>
      <c r="B124" s="8" t="s">
        <v>416</v>
      </c>
      <c r="C124" s="8" t="s">
        <v>417</v>
      </c>
      <c r="D124" s="8">
        <v>48.283999999999999</v>
      </c>
      <c r="E124" s="8">
        <v>32.9</v>
      </c>
      <c r="F124" s="8">
        <v>9</v>
      </c>
      <c r="G124" s="8">
        <v>9</v>
      </c>
      <c r="H124" s="9">
        <v>1.9183767473722204</v>
      </c>
      <c r="I124" s="10">
        <v>2.1273267217949803E-3</v>
      </c>
      <c r="J124" s="11" t="s">
        <v>64</v>
      </c>
    </row>
    <row r="125" spans="1:10" x14ac:dyDescent="0.2">
      <c r="A125" s="8" t="s">
        <v>418</v>
      </c>
      <c r="B125" s="8" t="s">
        <v>419</v>
      </c>
      <c r="C125" s="8" t="s">
        <v>420</v>
      </c>
      <c r="D125" s="8">
        <v>31.638999999999999</v>
      </c>
      <c r="E125" s="8">
        <v>4.5</v>
      </c>
      <c r="F125" s="8">
        <v>1</v>
      </c>
      <c r="G125" s="8">
        <v>1</v>
      </c>
      <c r="H125" s="9">
        <v>1.9144879879167445</v>
      </c>
      <c r="I125" s="10">
        <v>1.1818000317983513E-2</v>
      </c>
      <c r="J125" s="11" t="s">
        <v>64</v>
      </c>
    </row>
    <row r="126" spans="1:10" x14ac:dyDescent="0.2">
      <c r="A126" s="8" t="s">
        <v>421</v>
      </c>
      <c r="B126" s="8" t="s">
        <v>422</v>
      </c>
      <c r="C126" s="8" t="s">
        <v>423</v>
      </c>
      <c r="D126" s="8">
        <v>63.682000000000002</v>
      </c>
      <c r="E126" s="8">
        <v>19</v>
      </c>
      <c r="F126" s="8">
        <v>10</v>
      </c>
      <c r="G126" s="8">
        <v>5</v>
      </c>
      <c r="H126" s="9">
        <v>1.9122249171855032</v>
      </c>
      <c r="I126" s="10">
        <v>3.1194712560472498E-3</v>
      </c>
      <c r="J126" s="11" t="s">
        <v>64</v>
      </c>
    </row>
    <row r="127" spans="1:10" x14ac:dyDescent="0.2">
      <c r="A127" s="8" t="s">
        <v>424</v>
      </c>
      <c r="B127" s="8" t="s">
        <v>425</v>
      </c>
      <c r="C127" s="8" t="s">
        <v>426</v>
      </c>
      <c r="D127" s="8">
        <v>110.15</v>
      </c>
      <c r="E127" s="8">
        <v>3.6</v>
      </c>
      <c r="F127" s="8">
        <v>4</v>
      </c>
      <c r="G127" s="8">
        <v>4</v>
      </c>
      <c r="H127" s="9">
        <v>1.9121437901400524</v>
      </c>
      <c r="I127" s="10">
        <v>1.4710143620486445E-2</v>
      </c>
      <c r="J127" s="11" t="s">
        <v>64</v>
      </c>
    </row>
    <row r="128" spans="1:10" x14ac:dyDescent="0.2">
      <c r="A128" s="8" t="s">
        <v>427</v>
      </c>
      <c r="B128" s="8" t="s">
        <v>428</v>
      </c>
      <c r="C128" s="8" t="s">
        <v>429</v>
      </c>
      <c r="D128" s="8">
        <v>84.031999999999996</v>
      </c>
      <c r="E128" s="8">
        <v>4.5</v>
      </c>
      <c r="F128" s="8">
        <v>3</v>
      </c>
      <c r="G128" s="8">
        <v>3</v>
      </c>
      <c r="H128" s="9">
        <v>1.9036701889544143</v>
      </c>
      <c r="I128" s="10">
        <v>3.9974415055630429E-5</v>
      </c>
      <c r="J128" s="11" t="s">
        <v>64</v>
      </c>
    </row>
    <row r="129" spans="1:10" x14ac:dyDescent="0.2">
      <c r="A129" s="8" t="s">
        <v>430</v>
      </c>
      <c r="B129" s="8" t="s">
        <v>431</v>
      </c>
      <c r="C129" s="8" t="s">
        <v>432</v>
      </c>
      <c r="D129" s="8">
        <v>16.425999999999998</v>
      </c>
      <c r="E129" s="8">
        <v>17.399999999999999</v>
      </c>
      <c r="F129" s="8">
        <v>4</v>
      </c>
      <c r="G129" s="8">
        <v>4</v>
      </c>
      <c r="H129" s="9">
        <v>1.9018575055012754</v>
      </c>
      <c r="I129" s="10">
        <v>2.8481589340091288E-4</v>
      </c>
      <c r="J129" s="11" t="s">
        <v>64</v>
      </c>
    </row>
    <row r="130" spans="1:10" x14ac:dyDescent="0.2">
      <c r="A130" s="8" t="s">
        <v>433</v>
      </c>
      <c r="B130" s="8" t="s">
        <v>434</v>
      </c>
      <c r="C130" s="8" t="s">
        <v>435</v>
      </c>
      <c r="D130" s="8">
        <v>26.821000000000002</v>
      </c>
      <c r="E130" s="8">
        <v>7.4</v>
      </c>
      <c r="F130" s="8">
        <v>2</v>
      </c>
      <c r="G130" s="8">
        <v>2</v>
      </c>
      <c r="H130" s="9">
        <v>1.89964228496676</v>
      </c>
      <c r="I130" s="10">
        <v>1.2924701154921649E-3</v>
      </c>
      <c r="J130" s="11" t="s">
        <v>64</v>
      </c>
    </row>
    <row r="131" spans="1:10" x14ac:dyDescent="0.2">
      <c r="A131" s="8" t="s">
        <v>436</v>
      </c>
      <c r="B131" s="8" t="s">
        <v>437</v>
      </c>
      <c r="C131" s="8" t="s">
        <v>438</v>
      </c>
      <c r="D131" s="8">
        <v>112.97</v>
      </c>
      <c r="E131" s="8">
        <v>5.4</v>
      </c>
      <c r="F131" s="8">
        <v>5</v>
      </c>
      <c r="G131" s="8">
        <v>5</v>
      </c>
      <c r="H131" s="9">
        <v>1.8947283235052759</v>
      </c>
      <c r="I131" s="10">
        <v>7.8502985123867777E-4</v>
      </c>
      <c r="J131" s="11" t="s">
        <v>64</v>
      </c>
    </row>
    <row r="132" spans="1:10" x14ac:dyDescent="0.2">
      <c r="A132" s="8" t="s">
        <v>439</v>
      </c>
      <c r="B132" s="8" t="s">
        <v>440</v>
      </c>
      <c r="C132" s="8" t="s">
        <v>441</v>
      </c>
      <c r="D132" s="8">
        <v>28.413</v>
      </c>
      <c r="E132" s="8">
        <v>35.6</v>
      </c>
      <c r="F132" s="8">
        <v>10</v>
      </c>
      <c r="G132" s="8">
        <v>1</v>
      </c>
      <c r="H132" s="9">
        <v>1.8769273880091479</v>
      </c>
      <c r="I132" s="10">
        <v>2.5074177274094829E-4</v>
      </c>
      <c r="J132" s="11" t="s">
        <v>64</v>
      </c>
    </row>
    <row r="133" spans="1:10" x14ac:dyDescent="0.2">
      <c r="A133" s="8" t="s">
        <v>442</v>
      </c>
      <c r="B133" s="8" t="s">
        <v>443</v>
      </c>
      <c r="C133" s="8" t="s">
        <v>444</v>
      </c>
      <c r="D133" s="8">
        <v>139.38999999999999</v>
      </c>
      <c r="E133" s="8">
        <v>9.5</v>
      </c>
      <c r="F133" s="8">
        <v>11</v>
      </c>
      <c r="G133" s="8">
        <v>11</v>
      </c>
      <c r="H133" s="9">
        <v>1.8763813998076895</v>
      </c>
      <c r="I133" s="10">
        <v>5.9788371671906464E-4</v>
      </c>
      <c r="J133" s="11" t="s">
        <v>64</v>
      </c>
    </row>
    <row r="134" spans="1:10" x14ac:dyDescent="0.2">
      <c r="A134" s="8" t="s">
        <v>445</v>
      </c>
      <c r="B134" s="8" t="s">
        <v>446</v>
      </c>
      <c r="C134" s="8" t="s">
        <v>447</v>
      </c>
      <c r="D134" s="8">
        <v>52.994</v>
      </c>
      <c r="E134" s="8">
        <v>3.5</v>
      </c>
      <c r="F134" s="8">
        <v>2</v>
      </c>
      <c r="G134" s="8">
        <v>1</v>
      </c>
      <c r="H134" s="9">
        <v>1.8750786372590558</v>
      </c>
      <c r="I134" s="10">
        <v>5.4823471318460955E-4</v>
      </c>
      <c r="J134" s="11" t="s">
        <v>64</v>
      </c>
    </row>
    <row r="135" spans="1:10" x14ac:dyDescent="0.2">
      <c r="A135" s="8" t="s">
        <v>448</v>
      </c>
      <c r="B135" s="8" t="s">
        <v>449</v>
      </c>
      <c r="C135" s="8" t="s">
        <v>450</v>
      </c>
      <c r="D135" s="8">
        <v>105.59</v>
      </c>
      <c r="E135" s="8">
        <v>2.2999999999999998</v>
      </c>
      <c r="F135" s="8">
        <v>2</v>
      </c>
      <c r="G135" s="8">
        <v>2</v>
      </c>
      <c r="H135" s="9">
        <v>1.8728099752545726</v>
      </c>
      <c r="I135" s="10">
        <v>3.6994137176634273E-3</v>
      </c>
      <c r="J135" s="11" t="s">
        <v>64</v>
      </c>
    </row>
    <row r="136" spans="1:10" x14ac:dyDescent="0.2">
      <c r="A136" s="8" t="s">
        <v>451</v>
      </c>
      <c r="B136" s="8" t="s">
        <v>452</v>
      </c>
      <c r="C136" s="8" t="s">
        <v>453</v>
      </c>
      <c r="D136" s="8">
        <v>40.493000000000002</v>
      </c>
      <c r="E136" s="8">
        <v>2.2000000000000002</v>
      </c>
      <c r="F136" s="8">
        <v>1</v>
      </c>
      <c r="G136" s="8">
        <v>1</v>
      </c>
      <c r="H136" s="9">
        <v>1.8698773988172477</v>
      </c>
      <c r="I136" s="10">
        <v>2.8934927875516091E-3</v>
      </c>
      <c r="J136" s="11" t="s">
        <v>64</v>
      </c>
    </row>
    <row r="137" spans="1:10" x14ac:dyDescent="0.2">
      <c r="A137" s="8" t="s">
        <v>454</v>
      </c>
      <c r="B137" s="8" t="s">
        <v>455</v>
      </c>
      <c r="C137" s="8" t="s">
        <v>456</v>
      </c>
      <c r="D137" s="8">
        <v>29.414000000000001</v>
      </c>
      <c r="E137" s="8">
        <v>20.8</v>
      </c>
      <c r="F137" s="8">
        <v>5</v>
      </c>
      <c r="G137" s="8">
        <v>2</v>
      </c>
      <c r="H137" s="9">
        <v>1.867818058333649</v>
      </c>
      <c r="I137" s="10">
        <v>1.7772268658067442E-3</v>
      </c>
      <c r="J137" s="11" t="s">
        <v>64</v>
      </c>
    </row>
    <row r="138" spans="1:10" x14ac:dyDescent="0.2">
      <c r="A138" s="8" t="s">
        <v>457</v>
      </c>
      <c r="B138" s="8" t="s">
        <v>458</v>
      </c>
      <c r="C138" s="8" t="s">
        <v>459</v>
      </c>
      <c r="D138" s="8">
        <v>27.359000000000002</v>
      </c>
      <c r="E138" s="8">
        <v>22.2</v>
      </c>
      <c r="F138" s="8">
        <v>4</v>
      </c>
      <c r="G138" s="8">
        <v>4</v>
      </c>
      <c r="H138" s="9">
        <v>1.8665938710667713</v>
      </c>
      <c r="I138" s="10">
        <v>1.9829103570045076E-3</v>
      </c>
      <c r="J138" s="11" t="s">
        <v>64</v>
      </c>
    </row>
    <row r="139" spans="1:10" x14ac:dyDescent="0.2">
      <c r="A139" s="8" t="s">
        <v>460</v>
      </c>
      <c r="B139" s="8" t="s">
        <v>461</v>
      </c>
      <c r="C139" s="8" t="s">
        <v>462</v>
      </c>
      <c r="D139" s="8">
        <v>28.532</v>
      </c>
      <c r="E139" s="8">
        <v>30.8</v>
      </c>
      <c r="F139" s="8">
        <v>9</v>
      </c>
      <c r="G139" s="8">
        <v>1</v>
      </c>
      <c r="H139" s="9">
        <v>1.8601107124572023</v>
      </c>
      <c r="I139" s="10">
        <v>2.2124631265140723E-5</v>
      </c>
      <c r="J139" s="11" t="s">
        <v>64</v>
      </c>
    </row>
    <row r="140" spans="1:10" x14ac:dyDescent="0.2">
      <c r="A140" s="8" t="s">
        <v>463</v>
      </c>
      <c r="B140" s="8" t="s">
        <v>464</v>
      </c>
      <c r="C140" s="8" t="s">
        <v>465</v>
      </c>
      <c r="D140" s="8">
        <v>79.406999999999996</v>
      </c>
      <c r="E140" s="8">
        <v>17</v>
      </c>
      <c r="F140" s="8">
        <v>13</v>
      </c>
      <c r="G140" s="8">
        <v>8</v>
      </c>
      <c r="H140" s="9">
        <v>1.8574468309597574</v>
      </c>
      <c r="I140" s="10">
        <v>5.1949766991415715E-3</v>
      </c>
      <c r="J140" s="11" t="s">
        <v>64</v>
      </c>
    </row>
    <row r="141" spans="1:10" x14ac:dyDescent="0.2">
      <c r="A141" s="8" t="s">
        <v>466</v>
      </c>
      <c r="B141" s="8" t="s">
        <v>172</v>
      </c>
      <c r="C141" s="8" t="s">
        <v>467</v>
      </c>
      <c r="D141" s="8">
        <v>29.885999999999999</v>
      </c>
      <c r="E141" s="8">
        <v>13.8</v>
      </c>
      <c r="F141" s="8">
        <v>4</v>
      </c>
      <c r="G141" s="8">
        <v>4</v>
      </c>
      <c r="H141" s="9">
        <v>1.8459845687617848</v>
      </c>
      <c r="I141" s="10">
        <v>1.4725637859249812E-3</v>
      </c>
      <c r="J141" s="11" t="s">
        <v>64</v>
      </c>
    </row>
    <row r="142" spans="1:10" x14ac:dyDescent="0.2">
      <c r="A142" s="8" t="s">
        <v>468</v>
      </c>
      <c r="B142" s="8" t="s">
        <v>469</v>
      </c>
      <c r="C142" s="8" t="s">
        <v>470</v>
      </c>
      <c r="D142" s="8">
        <v>26.757000000000001</v>
      </c>
      <c r="E142" s="8">
        <v>10</v>
      </c>
      <c r="F142" s="8">
        <v>2</v>
      </c>
      <c r="G142" s="8">
        <v>1</v>
      </c>
      <c r="H142" s="9">
        <v>1.8458722657730247</v>
      </c>
      <c r="I142" s="10">
        <v>4.8731447273001785E-2</v>
      </c>
      <c r="J142" s="11" t="s">
        <v>64</v>
      </c>
    </row>
    <row r="143" spans="1:10" x14ac:dyDescent="0.2">
      <c r="A143" s="8" t="s">
        <v>471</v>
      </c>
      <c r="B143" s="8" t="s">
        <v>472</v>
      </c>
      <c r="C143" s="8" t="s">
        <v>473</v>
      </c>
      <c r="D143" s="8">
        <v>63.198</v>
      </c>
      <c r="E143" s="8">
        <v>25.9</v>
      </c>
      <c r="F143" s="8">
        <v>17</v>
      </c>
      <c r="G143" s="8">
        <v>4</v>
      </c>
      <c r="H143" s="9">
        <v>1.8449429230977576</v>
      </c>
      <c r="I143" s="10">
        <v>1.6552868692350346E-2</v>
      </c>
      <c r="J143" s="11" t="s">
        <v>64</v>
      </c>
    </row>
    <row r="144" spans="1:10" x14ac:dyDescent="0.2">
      <c r="A144" s="8" t="s">
        <v>474</v>
      </c>
      <c r="B144" s="8" t="s">
        <v>475</v>
      </c>
      <c r="C144" s="8" t="s">
        <v>476</v>
      </c>
      <c r="D144" s="8">
        <v>35.642000000000003</v>
      </c>
      <c r="E144" s="8">
        <v>26.8</v>
      </c>
      <c r="F144" s="8">
        <v>8</v>
      </c>
      <c r="G144" s="8">
        <v>1</v>
      </c>
      <c r="H144" s="9">
        <v>1.8413212718309404</v>
      </c>
      <c r="I144" s="10">
        <v>5.9456980328697243E-6</v>
      </c>
      <c r="J144" s="11" t="s">
        <v>64</v>
      </c>
    </row>
    <row r="145" spans="1:10" x14ac:dyDescent="0.2">
      <c r="A145" s="8" t="s">
        <v>477</v>
      </c>
      <c r="B145" s="8" t="s">
        <v>478</v>
      </c>
      <c r="C145" s="8" t="s">
        <v>479</v>
      </c>
      <c r="D145" s="8">
        <v>67.507999999999996</v>
      </c>
      <c r="E145" s="8">
        <v>5.0999999999999996</v>
      </c>
      <c r="F145" s="8">
        <v>3</v>
      </c>
      <c r="G145" s="8">
        <v>2</v>
      </c>
      <c r="H145" s="9">
        <v>1.8262551243457237</v>
      </c>
      <c r="I145" s="10">
        <v>9.5267784646377047E-4</v>
      </c>
      <c r="J145" s="11" t="s">
        <v>64</v>
      </c>
    </row>
    <row r="146" spans="1:10" x14ac:dyDescent="0.2">
      <c r="A146" s="8" t="s">
        <v>480</v>
      </c>
      <c r="B146" s="8" t="s">
        <v>481</v>
      </c>
      <c r="C146" s="8" t="s">
        <v>482</v>
      </c>
      <c r="D146" s="8">
        <v>31.905999999999999</v>
      </c>
      <c r="E146" s="8">
        <v>19.399999999999999</v>
      </c>
      <c r="F146" s="8">
        <v>5</v>
      </c>
      <c r="G146" s="8">
        <v>1</v>
      </c>
      <c r="H146" s="9">
        <v>1.8213953020795002</v>
      </c>
      <c r="I146" s="10">
        <v>2.529435063887166E-3</v>
      </c>
      <c r="J146" s="11" t="s">
        <v>64</v>
      </c>
    </row>
    <row r="147" spans="1:10" x14ac:dyDescent="0.2">
      <c r="A147" s="8" t="s">
        <v>483</v>
      </c>
      <c r="B147" s="8" t="s">
        <v>484</v>
      </c>
      <c r="C147" s="8" t="s">
        <v>485</v>
      </c>
      <c r="D147" s="8">
        <v>29.292000000000002</v>
      </c>
      <c r="E147" s="8">
        <v>13.2</v>
      </c>
      <c r="F147" s="8">
        <v>3</v>
      </c>
      <c r="G147" s="8">
        <v>2</v>
      </c>
      <c r="H147" s="9">
        <v>1.8056916231646318</v>
      </c>
      <c r="I147" s="10">
        <v>9.3188461649797372E-5</v>
      </c>
      <c r="J147" s="11" t="s">
        <v>64</v>
      </c>
    </row>
    <row r="148" spans="1:10" x14ac:dyDescent="0.2">
      <c r="A148" s="8" t="s">
        <v>486</v>
      </c>
      <c r="B148" s="8" t="s">
        <v>487</v>
      </c>
      <c r="C148" s="8" t="s">
        <v>488</v>
      </c>
      <c r="D148" s="8">
        <v>62.319000000000003</v>
      </c>
      <c r="E148" s="8">
        <v>4.4000000000000004</v>
      </c>
      <c r="F148" s="8">
        <v>3</v>
      </c>
      <c r="G148" s="8">
        <v>2</v>
      </c>
      <c r="H148" s="9">
        <v>1.8029663036128289</v>
      </c>
      <c r="I148" s="10">
        <v>2.0435083654451463E-4</v>
      </c>
      <c r="J148" s="11" t="s">
        <v>64</v>
      </c>
    </row>
    <row r="149" spans="1:10" x14ac:dyDescent="0.2">
      <c r="A149" s="8" t="s">
        <v>489</v>
      </c>
      <c r="B149" s="8" t="s">
        <v>490</v>
      </c>
      <c r="C149" s="8" t="s">
        <v>491</v>
      </c>
      <c r="D149" s="8">
        <v>31.725000000000001</v>
      </c>
      <c r="E149" s="8">
        <v>20.7</v>
      </c>
      <c r="F149" s="8">
        <v>5</v>
      </c>
      <c r="G149" s="8">
        <v>5</v>
      </c>
      <c r="H149" s="9">
        <v>1.7973075180967342</v>
      </c>
      <c r="I149" s="10">
        <v>5.9612689704024681E-3</v>
      </c>
      <c r="J149" s="11" t="s">
        <v>64</v>
      </c>
    </row>
    <row r="150" spans="1:10" x14ac:dyDescent="0.2">
      <c r="A150" s="8" t="s">
        <v>492</v>
      </c>
      <c r="B150" s="8" t="s">
        <v>493</v>
      </c>
      <c r="C150" s="8" t="s">
        <v>494</v>
      </c>
      <c r="D150" s="8">
        <v>72.613</v>
      </c>
      <c r="E150" s="8">
        <v>28.6</v>
      </c>
      <c r="F150" s="8">
        <v>17</v>
      </c>
      <c r="G150" s="8">
        <v>2</v>
      </c>
      <c r="H150" s="9">
        <v>1.7898048189108779</v>
      </c>
      <c r="I150" s="10">
        <v>1.2547163577610438E-3</v>
      </c>
      <c r="J150" s="11" t="s">
        <v>64</v>
      </c>
    </row>
    <row r="151" spans="1:10" x14ac:dyDescent="0.2">
      <c r="A151" s="8" t="s">
        <v>495</v>
      </c>
      <c r="B151" s="8" t="s">
        <v>496</v>
      </c>
      <c r="C151" s="8" t="s">
        <v>497</v>
      </c>
      <c r="D151" s="8">
        <v>60.595999999999997</v>
      </c>
      <c r="E151" s="8">
        <v>9.6999999999999993</v>
      </c>
      <c r="F151" s="8">
        <v>6</v>
      </c>
      <c r="G151" s="8">
        <v>1</v>
      </c>
      <c r="H151" s="9">
        <v>1.7866638505898809</v>
      </c>
      <c r="I151" s="10">
        <v>3.068601281015691E-3</v>
      </c>
      <c r="J151" s="11" t="s">
        <v>64</v>
      </c>
    </row>
    <row r="152" spans="1:10" x14ac:dyDescent="0.2">
      <c r="A152" s="8" t="s">
        <v>498</v>
      </c>
      <c r="B152" s="8" t="s">
        <v>499</v>
      </c>
      <c r="C152" s="8" t="s">
        <v>500</v>
      </c>
      <c r="D152" s="8">
        <v>37.502000000000002</v>
      </c>
      <c r="E152" s="8">
        <v>6.7</v>
      </c>
      <c r="F152" s="8">
        <v>2</v>
      </c>
      <c r="G152" s="8">
        <v>2</v>
      </c>
      <c r="H152" s="9">
        <v>1.7852434156157675</v>
      </c>
      <c r="I152" s="10">
        <v>4.0608621087273719E-3</v>
      </c>
      <c r="J152" s="11" t="s">
        <v>64</v>
      </c>
    </row>
    <row r="153" spans="1:10" x14ac:dyDescent="0.2">
      <c r="A153" s="8" t="s">
        <v>501</v>
      </c>
      <c r="B153" s="8" t="s">
        <v>502</v>
      </c>
      <c r="C153" s="8" t="s">
        <v>503</v>
      </c>
      <c r="D153" s="8">
        <v>21.431999999999999</v>
      </c>
      <c r="E153" s="8">
        <v>29.1</v>
      </c>
      <c r="F153" s="8">
        <v>6</v>
      </c>
      <c r="G153" s="8">
        <v>3</v>
      </c>
      <c r="H153" s="9">
        <v>1.7782837184222804</v>
      </c>
      <c r="I153" s="10">
        <v>9.1862455560469021E-3</v>
      </c>
      <c r="J153" s="11" t="s">
        <v>64</v>
      </c>
    </row>
    <row r="154" spans="1:10" x14ac:dyDescent="0.2">
      <c r="A154" s="8" t="s">
        <v>504</v>
      </c>
      <c r="B154" s="8" t="s">
        <v>505</v>
      </c>
      <c r="C154" s="8" t="s">
        <v>506</v>
      </c>
      <c r="D154" s="8">
        <v>30.901</v>
      </c>
      <c r="E154" s="8">
        <v>19.2</v>
      </c>
      <c r="F154" s="8">
        <v>5</v>
      </c>
      <c r="G154" s="8">
        <v>5</v>
      </c>
      <c r="H154" s="9">
        <v>1.7722872948529491</v>
      </c>
      <c r="I154" s="10">
        <v>1.0923425945274993E-4</v>
      </c>
      <c r="J154" s="11" t="s">
        <v>64</v>
      </c>
    </row>
    <row r="155" spans="1:10" x14ac:dyDescent="0.2">
      <c r="A155" s="8" t="s">
        <v>507</v>
      </c>
      <c r="B155" s="8" t="s">
        <v>508</v>
      </c>
      <c r="C155" s="8" t="s">
        <v>509</v>
      </c>
      <c r="D155" s="8">
        <v>20.507999999999999</v>
      </c>
      <c r="E155" s="8">
        <v>21.2</v>
      </c>
      <c r="F155" s="8">
        <v>5</v>
      </c>
      <c r="G155" s="8">
        <v>2</v>
      </c>
      <c r="H155" s="9">
        <v>1.7722670757470913</v>
      </c>
      <c r="I155" s="10">
        <v>8.1944684463607868E-4</v>
      </c>
      <c r="J155" s="11" t="s">
        <v>64</v>
      </c>
    </row>
    <row r="156" spans="1:10" x14ac:dyDescent="0.2">
      <c r="A156" s="8" t="s">
        <v>510</v>
      </c>
      <c r="B156" s="8" t="s">
        <v>511</v>
      </c>
      <c r="C156" s="8" t="s">
        <v>512</v>
      </c>
      <c r="D156" s="8">
        <v>51.335000000000001</v>
      </c>
      <c r="E156" s="8">
        <v>6.6</v>
      </c>
      <c r="F156" s="8">
        <v>4</v>
      </c>
      <c r="G156" s="8">
        <v>2</v>
      </c>
      <c r="H156" s="9">
        <v>1.7659112388740545</v>
      </c>
      <c r="I156" s="10">
        <v>2.5187608374929783E-3</v>
      </c>
      <c r="J156" s="11" t="s">
        <v>64</v>
      </c>
    </row>
    <row r="157" spans="1:10" x14ac:dyDescent="0.2">
      <c r="A157" s="8" t="s">
        <v>513</v>
      </c>
      <c r="B157" s="8" t="s">
        <v>514</v>
      </c>
      <c r="C157" s="8" t="s">
        <v>515</v>
      </c>
      <c r="D157" s="8">
        <v>67.134</v>
      </c>
      <c r="E157" s="8">
        <v>10.7</v>
      </c>
      <c r="F157" s="8">
        <v>5</v>
      </c>
      <c r="G157" s="8">
        <v>5</v>
      </c>
      <c r="H157" s="9">
        <v>1.7657084862747943</v>
      </c>
      <c r="I157" s="10">
        <v>1.1673360589527763E-5</v>
      </c>
      <c r="J157" s="11" t="s">
        <v>64</v>
      </c>
    </row>
    <row r="158" spans="1:10" x14ac:dyDescent="0.2">
      <c r="A158" s="8" t="s">
        <v>516</v>
      </c>
      <c r="B158" s="8" t="s">
        <v>517</v>
      </c>
      <c r="C158" s="8" t="s">
        <v>518</v>
      </c>
      <c r="D158" s="8">
        <v>49.252000000000002</v>
      </c>
      <c r="E158" s="8">
        <v>40.799999999999997</v>
      </c>
      <c r="F158" s="8">
        <v>14</v>
      </c>
      <c r="G158" s="8">
        <v>3</v>
      </c>
      <c r="H158" s="9">
        <v>1.7652237423541828</v>
      </c>
      <c r="I158" s="10">
        <v>8.3683584421559674E-3</v>
      </c>
      <c r="J158" s="11" t="s">
        <v>64</v>
      </c>
    </row>
    <row r="159" spans="1:10" x14ac:dyDescent="0.2">
      <c r="A159" s="8" t="s">
        <v>519</v>
      </c>
      <c r="B159" s="8" t="s">
        <v>520</v>
      </c>
      <c r="C159" s="8" t="s">
        <v>521</v>
      </c>
      <c r="D159" s="8">
        <v>41.356000000000002</v>
      </c>
      <c r="E159" s="8">
        <v>7.3</v>
      </c>
      <c r="F159" s="8">
        <v>2</v>
      </c>
      <c r="G159" s="8">
        <v>2</v>
      </c>
      <c r="H159" s="9">
        <v>1.761238025262795</v>
      </c>
      <c r="I159" s="10">
        <v>1.382950091344203E-4</v>
      </c>
      <c r="J159" s="11" t="s">
        <v>64</v>
      </c>
    </row>
    <row r="160" spans="1:10" x14ac:dyDescent="0.2">
      <c r="A160" s="8" t="s">
        <v>522</v>
      </c>
      <c r="B160" s="8" t="s">
        <v>523</v>
      </c>
      <c r="C160" s="8" t="s">
        <v>524</v>
      </c>
      <c r="D160" s="8">
        <v>42.674999999999997</v>
      </c>
      <c r="E160" s="8">
        <v>9.4</v>
      </c>
      <c r="F160" s="8">
        <v>4</v>
      </c>
      <c r="G160" s="8">
        <v>3</v>
      </c>
      <c r="H160" s="9">
        <v>1.7603146166782697</v>
      </c>
      <c r="I160" s="10">
        <v>1.7306100602812314E-3</v>
      </c>
      <c r="J160" s="11" t="s">
        <v>64</v>
      </c>
    </row>
    <row r="161" spans="1:10" x14ac:dyDescent="0.2">
      <c r="A161" s="8" t="s">
        <v>525</v>
      </c>
      <c r="B161" s="8" t="s">
        <v>526</v>
      </c>
      <c r="C161" s="8" t="s">
        <v>527</v>
      </c>
      <c r="D161" s="8">
        <v>75.863</v>
      </c>
      <c r="E161" s="8">
        <v>3.2</v>
      </c>
      <c r="F161" s="8">
        <v>2</v>
      </c>
      <c r="G161" s="8">
        <v>2</v>
      </c>
      <c r="H161" s="9">
        <v>1.7594234561573985</v>
      </c>
      <c r="I161" s="10">
        <v>3.5118315615000869E-3</v>
      </c>
      <c r="J161" s="11" t="s">
        <v>64</v>
      </c>
    </row>
    <row r="162" spans="1:10" x14ac:dyDescent="0.2">
      <c r="A162" s="8" t="s">
        <v>528</v>
      </c>
      <c r="B162" s="8" t="s">
        <v>529</v>
      </c>
      <c r="C162" s="8" t="s">
        <v>530</v>
      </c>
      <c r="D162" s="8">
        <v>19.806000000000001</v>
      </c>
      <c r="E162" s="8">
        <v>17.8</v>
      </c>
      <c r="F162" s="8">
        <v>3</v>
      </c>
      <c r="G162" s="8">
        <v>1</v>
      </c>
      <c r="H162" s="9">
        <v>1.7500757650336396</v>
      </c>
      <c r="I162" s="10">
        <v>1.2421962186990017E-3</v>
      </c>
      <c r="J162" s="11" t="s">
        <v>64</v>
      </c>
    </row>
    <row r="163" spans="1:10" x14ac:dyDescent="0.2">
      <c r="A163" s="8" t="s">
        <v>531</v>
      </c>
      <c r="B163" s="8" t="s">
        <v>532</v>
      </c>
      <c r="C163" s="8" t="s">
        <v>533</v>
      </c>
      <c r="D163" s="8">
        <v>42.838999999999999</v>
      </c>
      <c r="E163" s="8">
        <v>6.9</v>
      </c>
      <c r="F163" s="8">
        <v>3</v>
      </c>
      <c r="G163" s="8">
        <v>1</v>
      </c>
      <c r="H163" s="9">
        <v>1.747314377664833</v>
      </c>
      <c r="I163" s="10">
        <v>8.3498679233859742E-5</v>
      </c>
      <c r="J163" s="11" t="s">
        <v>64</v>
      </c>
    </row>
    <row r="164" spans="1:10" x14ac:dyDescent="0.2">
      <c r="A164" s="8" t="s">
        <v>534</v>
      </c>
      <c r="B164" s="8" t="s">
        <v>535</v>
      </c>
      <c r="C164" s="8" t="s">
        <v>536</v>
      </c>
      <c r="D164" s="8">
        <v>26.440999999999999</v>
      </c>
      <c r="E164" s="8">
        <v>5.8</v>
      </c>
      <c r="F164" s="8">
        <v>1</v>
      </c>
      <c r="G164" s="8">
        <v>1</v>
      </c>
      <c r="H164" s="9">
        <v>1.7445846058433969</v>
      </c>
      <c r="I164" s="10">
        <v>1.540763707946272E-3</v>
      </c>
      <c r="J164" s="11" t="s">
        <v>64</v>
      </c>
    </row>
    <row r="165" spans="1:10" x14ac:dyDescent="0.2">
      <c r="A165" s="8" t="s">
        <v>537</v>
      </c>
      <c r="B165" s="8" t="s">
        <v>538</v>
      </c>
      <c r="C165" s="8" t="s">
        <v>539</v>
      </c>
      <c r="D165" s="8">
        <v>46.23</v>
      </c>
      <c r="E165" s="8">
        <v>20.7</v>
      </c>
      <c r="F165" s="8">
        <v>6</v>
      </c>
      <c r="G165" s="8">
        <v>4</v>
      </c>
      <c r="H165" s="9">
        <v>1.7418831262758518</v>
      </c>
      <c r="I165" s="10">
        <v>3.7852538856904297E-5</v>
      </c>
      <c r="J165" s="11" t="s">
        <v>64</v>
      </c>
    </row>
    <row r="166" spans="1:10" x14ac:dyDescent="0.2">
      <c r="A166" s="8" t="s">
        <v>540</v>
      </c>
      <c r="B166" s="8" t="s">
        <v>541</v>
      </c>
      <c r="C166" s="8" t="s">
        <v>542</v>
      </c>
      <c r="D166" s="8">
        <v>48.116999999999997</v>
      </c>
      <c r="E166" s="8">
        <v>18.899999999999999</v>
      </c>
      <c r="F166" s="8">
        <v>9</v>
      </c>
      <c r="G166" s="8">
        <v>3</v>
      </c>
      <c r="H166" s="9">
        <v>1.7399301953808066</v>
      </c>
      <c r="I166" s="10">
        <v>1.0176332085669564E-3</v>
      </c>
      <c r="J166" s="11" t="s">
        <v>64</v>
      </c>
    </row>
    <row r="167" spans="1:10" x14ac:dyDescent="0.2">
      <c r="A167" s="8" t="s">
        <v>543</v>
      </c>
      <c r="B167" s="8" t="s">
        <v>544</v>
      </c>
      <c r="C167" s="8" t="s">
        <v>545</v>
      </c>
      <c r="D167" s="8">
        <v>47.970999999999997</v>
      </c>
      <c r="E167" s="8">
        <v>23.5</v>
      </c>
      <c r="F167" s="8">
        <v>9</v>
      </c>
      <c r="G167" s="8">
        <v>1</v>
      </c>
      <c r="H167" s="9">
        <v>1.732037995034865</v>
      </c>
      <c r="I167" s="10">
        <v>6.8056183657447906E-4</v>
      </c>
      <c r="J167" s="11" t="s">
        <v>64</v>
      </c>
    </row>
    <row r="168" spans="1:10" x14ac:dyDescent="0.2">
      <c r="A168" s="8" t="s">
        <v>546</v>
      </c>
      <c r="B168" s="8" t="s">
        <v>547</v>
      </c>
      <c r="C168" s="8" t="s">
        <v>548</v>
      </c>
      <c r="D168" s="8">
        <v>20.724</v>
      </c>
      <c r="E168" s="8">
        <v>19.600000000000001</v>
      </c>
      <c r="F168" s="8">
        <v>4</v>
      </c>
      <c r="G168" s="8">
        <v>3</v>
      </c>
      <c r="H168" s="9">
        <v>1.7290206993767132</v>
      </c>
      <c r="I168" s="10">
        <v>3.4992352105056362E-3</v>
      </c>
      <c r="J168" s="11" t="s">
        <v>64</v>
      </c>
    </row>
    <row r="169" spans="1:10" x14ac:dyDescent="0.2">
      <c r="A169" s="8" t="s">
        <v>549</v>
      </c>
      <c r="B169" s="8" t="s">
        <v>550</v>
      </c>
      <c r="C169" s="8" t="s">
        <v>551</v>
      </c>
      <c r="D169" s="8">
        <v>63.661000000000001</v>
      </c>
      <c r="E169" s="8">
        <v>7.9</v>
      </c>
      <c r="F169" s="8">
        <v>4</v>
      </c>
      <c r="G169" s="8">
        <v>1</v>
      </c>
      <c r="H169" s="9">
        <v>1.7257748607511729</v>
      </c>
      <c r="I169" s="10">
        <v>2.4087425616645883E-3</v>
      </c>
      <c r="J169" s="11" t="s">
        <v>64</v>
      </c>
    </row>
    <row r="170" spans="1:10" x14ac:dyDescent="0.2">
      <c r="A170" s="8" t="s">
        <v>552</v>
      </c>
      <c r="B170" s="8" t="s">
        <v>100</v>
      </c>
      <c r="C170" s="8" t="s">
        <v>553</v>
      </c>
      <c r="D170" s="8">
        <v>61.07</v>
      </c>
      <c r="E170" s="8">
        <v>3.7</v>
      </c>
      <c r="F170" s="8">
        <v>2</v>
      </c>
      <c r="G170" s="8">
        <v>1</v>
      </c>
      <c r="H170" s="9">
        <v>1.7251438639650098</v>
      </c>
      <c r="I170" s="10">
        <v>9.1911196892488847E-3</v>
      </c>
      <c r="J170" s="11" t="s">
        <v>64</v>
      </c>
    </row>
    <row r="171" spans="1:10" x14ac:dyDescent="0.2">
      <c r="A171" s="8" t="s">
        <v>554</v>
      </c>
      <c r="B171" s="8" t="s">
        <v>555</v>
      </c>
      <c r="C171" s="8" t="s">
        <v>556</v>
      </c>
      <c r="D171" s="8">
        <v>17.138999999999999</v>
      </c>
      <c r="E171" s="8">
        <v>13.2</v>
      </c>
      <c r="F171" s="8">
        <v>3</v>
      </c>
      <c r="G171" s="8">
        <v>3</v>
      </c>
      <c r="H171" s="9">
        <v>1.7217827775457999</v>
      </c>
      <c r="I171" s="10">
        <v>6.3910473812813016E-4</v>
      </c>
      <c r="J171" s="11" t="s">
        <v>64</v>
      </c>
    </row>
    <row r="172" spans="1:10" x14ac:dyDescent="0.2">
      <c r="A172" s="8" t="s">
        <v>557</v>
      </c>
      <c r="B172" s="8" t="s">
        <v>558</v>
      </c>
      <c r="C172" s="8" t="s">
        <v>559</v>
      </c>
      <c r="D172" s="8">
        <v>39.045999999999999</v>
      </c>
      <c r="E172" s="8">
        <v>22.7</v>
      </c>
      <c r="F172" s="8">
        <v>7</v>
      </c>
      <c r="G172" s="8">
        <v>3</v>
      </c>
      <c r="H172" s="9">
        <v>1.7199890020550785</v>
      </c>
      <c r="I172" s="10">
        <v>3.325758817849662E-5</v>
      </c>
      <c r="J172" s="11" t="s">
        <v>64</v>
      </c>
    </row>
    <row r="173" spans="1:10" x14ac:dyDescent="0.2">
      <c r="A173" s="8" t="s">
        <v>560</v>
      </c>
      <c r="B173" s="8" t="s">
        <v>561</v>
      </c>
      <c r="C173" s="8" t="s">
        <v>562</v>
      </c>
      <c r="D173" s="8">
        <v>80.552000000000007</v>
      </c>
      <c r="E173" s="8">
        <v>26.6</v>
      </c>
      <c r="F173" s="8">
        <v>15</v>
      </c>
      <c r="G173" s="8">
        <v>5</v>
      </c>
      <c r="H173" s="9">
        <v>1.7156247433999106</v>
      </c>
      <c r="I173" s="10">
        <v>2.1876536741279604E-3</v>
      </c>
      <c r="J173" s="11" t="s">
        <v>64</v>
      </c>
    </row>
    <row r="174" spans="1:10" x14ac:dyDescent="0.2">
      <c r="A174" s="8" t="s">
        <v>563</v>
      </c>
      <c r="B174" s="8" t="s">
        <v>564</v>
      </c>
      <c r="C174" s="8" t="s">
        <v>565</v>
      </c>
      <c r="D174" s="8">
        <v>22.327999999999999</v>
      </c>
      <c r="E174" s="8">
        <v>16.899999999999999</v>
      </c>
      <c r="F174" s="8">
        <v>3</v>
      </c>
      <c r="G174" s="8">
        <v>3</v>
      </c>
      <c r="H174" s="9">
        <v>1.7129065579096376</v>
      </c>
      <c r="I174" s="10">
        <v>1.6626835179036326E-3</v>
      </c>
      <c r="J174" s="11" t="s">
        <v>64</v>
      </c>
    </row>
    <row r="175" spans="1:10" x14ac:dyDescent="0.2">
      <c r="A175" s="8" t="s">
        <v>566</v>
      </c>
      <c r="B175" s="8" t="s">
        <v>567</v>
      </c>
      <c r="C175" s="8" t="s">
        <v>568</v>
      </c>
      <c r="D175" s="8">
        <v>15.930999999999999</v>
      </c>
      <c r="E175" s="8">
        <v>27.6</v>
      </c>
      <c r="F175" s="8">
        <v>3</v>
      </c>
      <c r="G175" s="8">
        <v>2</v>
      </c>
      <c r="H175" s="9">
        <v>1.7056920620192044</v>
      </c>
      <c r="I175" s="10">
        <v>1.8369851477655034E-3</v>
      </c>
      <c r="J175" s="11" t="s">
        <v>64</v>
      </c>
    </row>
    <row r="176" spans="1:10" x14ac:dyDescent="0.2">
      <c r="A176" s="8" t="s">
        <v>569</v>
      </c>
      <c r="B176" s="8" t="s">
        <v>570</v>
      </c>
      <c r="C176" s="8" t="s">
        <v>571</v>
      </c>
      <c r="D176" s="8">
        <v>39.83</v>
      </c>
      <c r="E176" s="8">
        <v>2.8</v>
      </c>
      <c r="F176" s="8">
        <v>1</v>
      </c>
      <c r="G176" s="8">
        <v>1</v>
      </c>
      <c r="H176" s="9">
        <v>1.7043492867473016</v>
      </c>
      <c r="I176" s="10">
        <v>6.626449595859967E-4</v>
      </c>
      <c r="J176" s="11" t="s">
        <v>64</v>
      </c>
    </row>
    <row r="177" spans="1:10" x14ac:dyDescent="0.2">
      <c r="A177" s="8" t="s">
        <v>572</v>
      </c>
      <c r="B177" s="8" t="s">
        <v>573</v>
      </c>
      <c r="C177" s="8" t="s">
        <v>574</v>
      </c>
      <c r="D177" s="8">
        <v>44.201999999999998</v>
      </c>
      <c r="E177" s="8">
        <v>25.3</v>
      </c>
      <c r="F177" s="8">
        <v>9</v>
      </c>
      <c r="G177" s="8">
        <v>2</v>
      </c>
      <c r="H177" s="9">
        <v>1.7008614119804732</v>
      </c>
      <c r="I177" s="10">
        <v>1.5359647148941712E-2</v>
      </c>
      <c r="J177" s="11" t="s">
        <v>64</v>
      </c>
    </row>
    <row r="178" spans="1:10" x14ac:dyDescent="0.2">
      <c r="A178" s="8" t="s">
        <v>29</v>
      </c>
      <c r="B178" s="8" t="s">
        <v>575</v>
      </c>
      <c r="C178" s="8" t="s">
        <v>576</v>
      </c>
      <c r="D178" s="8">
        <v>30.052</v>
      </c>
      <c r="E178" s="8">
        <v>21.2</v>
      </c>
      <c r="F178" s="8">
        <v>4</v>
      </c>
      <c r="G178" s="8">
        <v>4</v>
      </c>
      <c r="H178" s="9">
        <v>1.6992407906373932</v>
      </c>
      <c r="I178" s="10">
        <v>3.8605198549413631E-3</v>
      </c>
      <c r="J178" s="11" t="s">
        <v>64</v>
      </c>
    </row>
    <row r="179" spans="1:10" x14ac:dyDescent="0.2">
      <c r="A179" s="8" t="s">
        <v>577</v>
      </c>
      <c r="B179" s="8" t="s">
        <v>578</v>
      </c>
      <c r="C179" s="8" t="s">
        <v>579</v>
      </c>
      <c r="D179" s="8">
        <v>55.929000000000002</v>
      </c>
      <c r="E179" s="8">
        <v>4.8</v>
      </c>
      <c r="F179" s="8">
        <v>3</v>
      </c>
      <c r="G179" s="8">
        <v>3</v>
      </c>
      <c r="H179" s="9">
        <v>1.6976273944228419</v>
      </c>
      <c r="I179" s="10">
        <v>9.9953493092256301E-3</v>
      </c>
      <c r="J179" s="11" t="s">
        <v>64</v>
      </c>
    </row>
    <row r="180" spans="1:10" x14ac:dyDescent="0.2">
      <c r="A180" s="8" t="s">
        <v>580</v>
      </c>
      <c r="B180" s="8" t="s">
        <v>581</v>
      </c>
      <c r="C180" s="8" t="s">
        <v>582</v>
      </c>
      <c r="D180" s="8">
        <v>48.027999999999999</v>
      </c>
      <c r="E180" s="8">
        <v>6.3</v>
      </c>
      <c r="F180" s="8">
        <v>2</v>
      </c>
      <c r="G180" s="8">
        <v>2</v>
      </c>
      <c r="H180" s="9">
        <v>1.693086049921311</v>
      </c>
      <c r="I180" s="10">
        <v>1.5418773940223673E-2</v>
      </c>
      <c r="J180" s="11" t="s">
        <v>64</v>
      </c>
    </row>
    <row r="181" spans="1:10" x14ac:dyDescent="0.2">
      <c r="A181" s="8" t="s">
        <v>583</v>
      </c>
      <c r="B181" s="8" t="s">
        <v>584</v>
      </c>
      <c r="C181" s="8" t="s">
        <v>585</v>
      </c>
      <c r="D181" s="8">
        <v>93.256</v>
      </c>
      <c r="E181" s="8">
        <v>1</v>
      </c>
      <c r="F181" s="8">
        <v>1</v>
      </c>
      <c r="G181" s="8">
        <v>1</v>
      </c>
      <c r="H181" s="9">
        <v>1.687397693513458</v>
      </c>
      <c r="I181" s="10">
        <v>1.143482458724089E-4</v>
      </c>
      <c r="J181" s="11" t="s">
        <v>64</v>
      </c>
    </row>
    <row r="182" spans="1:10" x14ac:dyDescent="0.2">
      <c r="A182" s="8" t="s">
        <v>586</v>
      </c>
      <c r="B182" s="8" t="s">
        <v>587</v>
      </c>
      <c r="C182" s="8" t="s">
        <v>588</v>
      </c>
      <c r="D182" s="8">
        <v>45.734999999999999</v>
      </c>
      <c r="E182" s="8">
        <v>23.1</v>
      </c>
      <c r="F182" s="8">
        <v>8</v>
      </c>
      <c r="G182" s="8">
        <v>6</v>
      </c>
      <c r="H182" s="9">
        <v>1.6832356205435777</v>
      </c>
      <c r="I182" s="10">
        <v>3.8302753237729695E-4</v>
      </c>
      <c r="J182" s="11" t="s">
        <v>64</v>
      </c>
    </row>
    <row r="183" spans="1:10" x14ac:dyDescent="0.2">
      <c r="A183" s="8" t="s">
        <v>589</v>
      </c>
      <c r="B183" s="8" t="s">
        <v>590</v>
      </c>
      <c r="C183" s="8" t="s">
        <v>591</v>
      </c>
      <c r="D183" s="8">
        <v>52.514000000000003</v>
      </c>
      <c r="E183" s="8">
        <v>2.1</v>
      </c>
      <c r="F183" s="8">
        <v>1</v>
      </c>
      <c r="G183" s="8">
        <v>1</v>
      </c>
      <c r="H183" s="9">
        <v>1.6810124220606257</v>
      </c>
      <c r="I183" s="10">
        <v>2.1396333916832825E-4</v>
      </c>
      <c r="J183" s="11" t="s">
        <v>64</v>
      </c>
    </row>
    <row r="184" spans="1:10" x14ac:dyDescent="0.2">
      <c r="A184" s="8" t="s">
        <v>592</v>
      </c>
      <c r="B184" s="8" t="s">
        <v>593</v>
      </c>
      <c r="C184" s="8" t="s">
        <v>594</v>
      </c>
      <c r="D184" s="8">
        <v>47.683</v>
      </c>
      <c r="E184" s="8">
        <v>32.9</v>
      </c>
      <c r="F184" s="8">
        <v>12</v>
      </c>
      <c r="G184" s="8">
        <v>11</v>
      </c>
      <c r="H184" s="9">
        <v>1.6799527711645537</v>
      </c>
      <c r="I184" s="10">
        <v>6.9419447970886635E-4</v>
      </c>
      <c r="J184" s="11" t="s">
        <v>64</v>
      </c>
    </row>
    <row r="185" spans="1:10" x14ac:dyDescent="0.2">
      <c r="A185" s="8" t="s">
        <v>595</v>
      </c>
      <c r="B185" s="8" t="s">
        <v>596</v>
      </c>
      <c r="C185" s="8" t="s">
        <v>597</v>
      </c>
      <c r="D185" s="8">
        <v>27.462</v>
      </c>
      <c r="E185" s="8">
        <v>39</v>
      </c>
      <c r="F185" s="8">
        <v>12</v>
      </c>
      <c r="G185" s="8">
        <v>1</v>
      </c>
      <c r="H185" s="9">
        <v>1.6775523868918591</v>
      </c>
      <c r="I185" s="10">
        <v>6.7246548625159745E-3</v>
      </c>
      <c r="J185" s="11" t="s">
        <v>64</v>
      </c>
    </row>
    <row r="186" spans="1:10" x14ac:dyDescent="0.2">
      <c r="A186" s="8" t="s">
        <v>598</v>
      </c>
      <c r="B186" s="8" t="s">
        <v>599</v>
      </c>
      <c r="C186" s="8" t="s">
        <v>600</v>
      </c>
      <c r="D186" s="8">
        <v>46.692999999999998</v>
      </c>
      <c r="E186" s="8">
        <v>14.3</v>
      </c>
      <c r="F186" s="8">
        <v>4</v>
      </c>
      <c r="G186" s="8">
        <v>4</v>
      </c>
      <c r="H186" s="9">
        <v>1.6726100174418737</v>
      </c>
      <c r="I186" s="10">
        <v>3.8106320138478911E-4</v>
      </c>
      <c r="J186" s="11" t="s">
        <v>64</v>
      </c>
    </row>
    <row r="187" spans="1:10" x14ac:dyDescent="0.2">
      <c r="A187" s="8" t="s">
        <v>601</v>
      </c>
      <c r="B187" s="8" t="s">
        <v>602</v>
      </c>
      <c r="C187" s="8" t="s">
        <v>603</v>
      </c>
      <c r="D187" s="8">
        <v>82.997</v>
      </c>
      <c r="E187" s="8">
        <v>1.5</v>
      </c>
      <c r="F187" s="8">
        <v>2</v>
      </c>
      <c r="G187" s="8">
        <v>2</v>
      </c>
      <c r="H187" s="9">
        <v>1.6703425999093424</v>
      </c>
      <c r="I187" s="10">
        <v>6.1428380667985993E-4</v>
      </c>
      <c r="J187" s="11" t="s">
        <v>64</v>
      </c>
    </row>
    <row r="188" spans="1:10" x14ac:dyDescent="0.2">
      <c r="A188" s="8" t="s">
        <v>604</v>
      </c>
      <c r="B188" s="8" t="s">
        <v>605</v>
      </c>
      <c r="C188" s="8" t="s">
        <v>606</v>
      </c>
      <c r="D188" s="8">
        <v>9.3884000000000007</v>
      </c>
      <c r="E188" s="8">
        <v>27.9</v>
      </c>
      <c r="F188" s="8">
        <v>2</v>
      </c>
      <c r="G188" s="8">
        <v>2</v>
      </c>
      <c r="H188" s="9">
        <v>1.6626983326480043</v>
      </c>
      <c r="I188" s="10">
        <v>3.5455602408925204E-4</v>
      </c>
      <c r="J188" s="11" t="s">
        <v>64</v>
      </c>
    </row>
    <row r="189" spans="1:10" x14ac:dyDescent="0.2">
      <c r="A189" s="8" t="s">
        <v>607</v>
      </c>
      <c r="B189" s="8" t="s">
        <v>608</v>
      </c>
      <c r="C189" s="8" t="s">
        <v>609</v>
      </c>
      <c r="D189" s="8">
        <v>39.204999999999998</v>
      </c>
      <c r="E189" s="8">
        <v>13.5</v>
      </c>
      <c r="F189" s="8">
        <v>5</v>
      </c>
      <c r="G189" s="8">
        <v>5</v>
      </c>
      <c r="H189" s="9">
        <v>1.6608083430259388</v>
      </c>
      <c r="I189" s="10">
        <v>1.6306538443006899E-4</v>
      </c>
      <c r="J189" s="11" t="s">
        <v>64</v>
      </c>
    </row>
    <row r="190" spans="1:10" x14ac:dyDescent="0.2">
      <c r="A190" s="8" t="s">
        <v>610</v>
      </c>
      <c r="B190" s="8" t="s">
        <v>611</v>
      </c>
      <c r="C190" s="8" t="s">
        <v>612</v>
      </c>
      <c r="D190" s="8">
        <v>23.864000000000001</v>
      </c>
      <c r="E190" s="8">
        <v>24.7</v>
      </c>
      <c r="F190" s="8">
        <v>5</v>
      </c>
      <c r="G190" s="8">
        <v>5</v>
      </c>
      <c r="H190" s="9">
        <v>1.6597844969215749</v>
      </c>
      <c r="I190" s="10">
        <v>1.4586177436165647E-5</v>
      </c>
      <c r="J190" s="11" t="s">
        <v>64</v>
      </c>
    </row>
    <row r="191" spans="1:10" x14ac:dyDescent="0.2">
      <c r="A191" s="8" t="s">
        <v>613</v>
      </c>
      <c r="B191" s="8" t="s">
        <v>614</v>
      </c>
      <c r="C191" s="8" t="s">
        <v>615</v>
      </c>
      <c r="D191" s="8">
        <v>35.542000000000002</v>
      </c>
      <c r="E191" s="8">
        <v>21.5</v>
      </c>
      <c r="F191" s="8">
        <v>6</v>
      </c>
      <c r="G191" s="8">
        <v>6</v>
      </c>
      <c r="H191" s="9">
        <v>1.6562651697839408</v>
      </c>
      <c r="I191" s="10">
        <v>9.4114827336908447E-3</v>
      </c>
      <c r="J191" s="11" t="s">
        <v>64</v>
      </c>
    </row>
    <row r="192" spans="1:10" x14ac:dyDescent="0.2">
      <c r="A192" s="8" t="s">
        <v>616</v>
      </c>
      <c r="B192" s="8" t="s">
        <v>617</v>
      </c>
      <c r="C192" s="8" t="s">
        <v>618</v>
      </c>
      <c r="D192" s="8">
        <v>98.623000000000005</v>
      </c>
      <c r="E192" s="8">
        <v>17.8</v>
      </c>
      <c r="F192" s="8">
        <v>18</v>
      </c>
      <c r="G192" s="8">
        <v>8</v>
      </c>
      <c r="H192" s="9">
        <v>1.6503528187833965</v>
      </c>
      <c r="I192" s="10">
        <v>6.9579515047062494E-3</v>
      </c>
      <c r="J192" s="11" t="s">
        <v>64</v>
      </c>
    </row>
    <row r="193" spans="1:10" x14ac:dyDescent="0.2">
      <c r="A193" s="8" t="s">
        <v>619</v>
      </c>
      <c r="B193" s="8" t="s">
        <v>620</v>
      </c>
      <c r="C193" s="8" t="s">
        <v>621</v>
      </c>
      <c r="D193" s="8">
        <v>28.222000000000001</v>
      </c>
      <c r="E193" s="8">
        <v>28.1</v>
      </c>
      <c r="F193" s="8">
        <v>8</v>
      </c>
      <c r="G193" s="8">
        <v>1</v>
      </c>
      <c r="H193" s="9">
        <v>1.649886978596639</v>
      </c>
      <c r="I193" s="10">
        <v>8.5912104903013563E-5</v>
      </c>
      <c r="J193" s="11" t="s">
        <v>64</v>
      </c>
    </row>
    <row r="194" spans="1:10" x14ac:dyDescent="0.2">
      <c r="A194" s="8" t="s">
        <v>622</v>
      </c>
      <c r="B194" s="8" t="s">
        <v>623</v>
      </c>
      <c r="C194" s="8" t="s">
        <v>624</v>
      </c>
      <c r="D194" s="8">
        <v>26.907</v>
      </c>
      <c r="E194" s="8">
        <v>3.8</v>
      </c>
      <c r="F194" s="8">
        <v>1</v>
      </c>
      <c r="G194" s="8">
        <v>1</v>
      </c>
      <c r="H194" s="9">
        <v>1.6496046679063476</v>
      </c>
      <c r="I194" s="10">
        <v>4.3072844733735146E-3</v>
      </c>
      <c r="J194" s="11" t="s">
        <v>64</v>
      </c>
    </row>
    <row r="195" spans="1:10" x14ac:dyDescent="0.2">
      <c r="A195" s="8" t="s">
        <v>625</v>
      </c>
      <c r="B195" s="8" t="s">
        <v>626</v>
      </c>
      <c r="C195" s="8" t="s">
        <v>627</v>
      </c>
      <c r="D195" s="8">
        <v>33.944000000000003</v>
      </c>
      <c r="E195" s="8">
        <v>6.2</v>
      </c>
      <c r="F195" s="8">
        <v>2</v>
      </c>
      <c r="G195" s="8">
        <v>1</v>
      </c>
      <c r="H195" s="9">
        <v>1.6478540413439959</v>
      </c>
      <c r="I195" s="10">
        <v>1.80950501392139E-3</v>
      </c>
      <c r="J195" s="11" t="s">
        <v>64</v>
      </c>
    </row>
    <row r="196" spans="1:10" x14ac:dyDescent="0.2">
      <c r="A196" s="8" t="s">
        <v>628</v>
      </c>
      <c r="B196" s="8" t="s">
        <v>629</v>
      </c>
      <c r="C196" s="8" t="s">
        <v>630</v>
      </c>
      <c r="D196" s="8">
        <v>33.927</v>
      </c>
      <c r="E196" s="8">
        <v>33.200000000000003</v>
      </c>
      <c r="F196" s="8">
        <v>11</v>
      </c>
      <c r="G196" s="8">
        <v>1</v>
      </c>
      <c r="H196" s="9">
        <v>1.6431604986271302</v>
      </c>
      <c r="I196" s="10">
        <v>2.4615157516279712E-4</v>
      </c>
      <c r="J196" s="11" t="s">
        <v>64</v>
      </c>
    </row>
    <row r="197" spans="1:10" x14ac:dyDescent="0.2">
      <c r="A197" s="8" t="s">
        <v>631</v>
      </c>
      <c r="B197" s="8" t="s">
        <v>632</v>
      </c>
      <c r="C197" s="8" t="s">
        <v>633</v>
      </c>
      <c r="D197" s="8">
        <v>24.408000000000001</v>
      </c>
      <c r="E197" s="8">
        <v>17.399999999999999</v>
      </c>
      <c r="F197" s="8">
        <v>4</v>
      </c>
      <c r="G197" s="8">
        <v>4</v>
      </c>
      <c r="H197" s="9">
        <v>1.6352003317097026</v>
      </c>
      <c r="I197" s="10">
        <v>2.3419686127939689E-2</v>
      </c>
      <c r="J197" s="11" t="s">
        <v>64</v>
      </c>
    </row>
    <row r="198" spans="1:10" x14ac:dyDescent="0.2">
      <c r="A198" s="8" t="s">
        <v>634</v>
      </c>
      <c r="B198" s="8" t="s">
        <v>635</v>
      </c>
      <c r="C198" s="8" t="s">
        <v>636</v>
      </c>
      <c r="D198" s="8">
        <v>47.734999999999999</v>
      </c>
      <c r="E198" s="8">
        <v>1.9</v>
      </c>
      <c r="F198" s="8">
        <v>1</v>
      </c>
      <c r="G198" s="8">
        <v>1</v>
      </c>
      <c r="H198" s="9">
        <v>1.6340369633756382</v>
      </c>
      <c r="I198" s="10">
        <v>2.3872310215882011E-2</v>
      </c>
      <c r="J198" s="11" t="s">
        <v>64</v>
      </c>
    </row>
    <row r="199" spans="1:10" x14ac:dyDescent="0.2">
      <c r="A199" s="8" t="s">
        <v>637</v>
      </c>
      <c r="B199" s="8" t="s">
        <v>638</v>
      </c>
      <c r="C199" s="8" t="s">
        <v>639</v>
      </c>
      <c r="D199" s="8">
        <v>48.667000000000002</v>
      </c>
      <c r="E199" s="8">
        <v>38.200000000000003</v>
      </c>
      <c r="F199" s="8">
        <v>16</v>
      </c>
      <c r="G199" s="8">
        <v>3</v>
      </c>
      <c r="H199" s="9">
        <v>1.6319839399006228</v>
      </c>
      <c r="I199" s="10">
        <v>4.8771459518797989E-4</v>
      </c>
      <c r="J199" s="11" t="s">
        <v>64</v>
      </c>
    </row>
    <row r="200" spans="1:10" x14ac:dyDescent="0.2">
      <c r="A200" s="8" t="s">
        <v>640</v>
      </c>
      <c r="B200" s="8" t="s">
        <v>641</v>
      </c>
      <c r="C200" s="8" t="s">
        <v>642</v>
      </c>
      <c r="D200" s="8">
        <v>8.8564000000000007</v>
      </c>
      <c r="E200" s="8">
        <v>10</v>
      </c>
      <c r="F200" s="8">
        <v>1</v>
      </c>
      <c r="G200" s="8">
        <v>1</v>
      </c>
      <c r="H200" s="9">
        <v>1.6226325482852337</v>
      </c>
      <c r="I200" s="10">
        <v>3.7964230210424397E-3</v>
      </c>
      <c r="J200" s="11" t="s">
        <v>64</v>
      </c>
    </row>
    <row r="201" spans="1:10" x14ac:dyDescent="0.2">
      <c r="A201" s="8" t="s">
        <v>643</v>
      </c>
      <c r="B201" s="8" t="s">
        <v>644</v>
      </c>
      <c r="C201" s="8" t="s">
        <v>645</v>
      </c>
      <c r="D201" s="8">
        <v>10.895</v>
      </c>
      <c r="E201" s="8">
        <v>15.6</v>
      </c>
      <c r="F201" s="8">
        <v>1</v>
      </c>
      <c r="G201" s="8">
        <v>1</v>
      </c>
      <c r="H201" s="9">
        <v>1.6170573790208256</v>
      </c>
      <c r="I201" s="10">
        <v>4.0465140540380234E-3</v>
      </c>
      <c r="J201" s="11" t="s">
        <v>64</v>
      </c>
    </row>
    <row r="202" spans="1:10" x14ac:dyDescent="0.2">
      <c r="A202" s="8" t="s">
        <v>646</v>
      </c>
      <c r="B202" s="8" t="s">
        <v>647</v>
      </c>
      <c r="C202" s="8" t="s">
        <v>648</v>
      </c>
      <c r="D202" s="8">
        <v>60.887</v>
      </c>
      <c r="E202" s="8">
        <v>27.2</v>
      </c>
      <c r="F202" s="8">
        <v>13</v>
      </c>
      <c r="G202" s="8">
        <v>13</v>
      </c>
      <c r="H202" s="9">
        <v>1.6155073854438426</v>
      </c>
      <c r="I202" s="10">
        <v>6.3855420670955176E-4</v>
      </c>
      <c r="J202" s="11" t="s">
        <v>64</v>
      </c>
    </row>
    <row r="203" spans="1:10" x14ac:dyDescent="0.2">
      <c r="A203" s="8" t="s">
        <v>649</v>
      </c>
      <c r="B203" s="8" t="s">
        <v>650</v>
      </c>
      <c r="C203" s="8" t="s">
        <v>651</v>
      </c>
      <c r="D203" s="8">
        <v>11.484999999999999</v>
      </c>
      <c r="E203" s="8">
        <v>7.1</v>
      </c>
      <c r="F203" s="8">
        <v>1</v>
      </c>
      <c r="G203" s="8">
        <v>1</v>
      </c>
      <c r="H203" s="9">
        <v>1.6144578954820477</v>
      </c>
      <c r="I203" s="10">
        <v>2.2271044567977287E-2</v>
      </c>
      <c r="J203" s="11" t="s">
        <v>64</v>
      </c>
    </row>
    <row r="204" spans="1:10" x14ac:dyDescent="0.2">
      <c r="A204" s="8" t="s">
        <v>652</v>
      </c>
      <c r="B204" s="8" t="s">
        <v>653</v>
      </c>
      <c r="C204" s="8" t="s">
        <v>654</v>
      </c>
      <c r="D204" s="8">
        <v>54.542999999999999</v>
      </c>
      <c r="E204" s="8">
        <v>31.5</v>
      </c>
      <c r="F204" s="8">
        <v>14</v>
      </c>
      <c r="G204" s="8">
        <v>14</v>
      </c>
      <c r="H204" s="9">
        <v>1.6142697701721114</v>
      </c>
      <c r="I204" s="10">
        <v>3.1671291006119955E-4</v>
      </c>
      <c r="J204" s="11" t="s">
        <v>64</v>
      </c>
    </row>
    <row r="205" spans="1:10" x14ac:dyDescent="0.2">
      <c r="A205" s="8" t="s">
        <v>655</v>
      </c>
      <c r="B205" s="8" t="s">
        <v>656</v>
      </c>
      <c r="C205" s="8" t="s">
        <v>657</v>
      </c>
      <c r="D205" s="8">
        <v>27.864000000000001</v>
      </c>
      <c r="E205" s="8">
        <v>10.6</v>
      </c>
      <c r="F205" s="8">
        <v>2</v>
      </c>
      <c r="G205" s="8">
        <v>1</v>
      </c>
      <c r="H205" s="9">
        <v>1.6138907956578119</v>
      </c>
      <c r="I205" s="10">
        <v>1.9866975999803778E-3</v>
      </c>
      <c r="J205" s="11" t="s">
        <v>64</v>
      </c>
    </row>
    <row r="206" spans="1:10" x14ac:dyDescent="0.2">
      <c r="A206" s="8" t="s">
        <v>658</v>
      </c>
      <c r="B206" s="8" t="s">
        <v>659</v>
      </c>
      <c r="C206" s="8" t="s">
        <v>660</v>
      </c>
      <c r="D206" s="8">
        <v>36.347000000000001</v>
      </c>
      <c r="E206" s="8">
        <v>20.3</v>
      </c>
      <c r="F206" s="8">
        <v>6</v>
      </c>
      <c r="G206" s="8">
        <v>2</v>
      </c>
      <c r="H206" s="9">
        <v>1.6124564522616658</v>
      </c>
      <c r="I206" s="10">
        <v>6.8515958679080113E-4</v>
      </c>
      <c r="J206" s="11" t="s">
        <v>64</v>
      </c>
    </row>
    <row r="207" spans="1:10" x14ac:dyDescent="0.2">
      <c r="A207" s="8" t="s">
        <v>661</v>
      </c>
      <c r="B207" s="8" t="s">
        <v>662</v>
      </c>
      <c r="C207" s="8" t="s">
        <v>663</v>
      </c>
      <c r="D207" s="8">
        <v>43.274000000000001</v>
      </c>
      <c r="E207" s="8">
        <v>16.399999999999999</v>
      </c>
      <c r="F207" s="8">
        <v>5</v>
      </c>
      <c r="G207" s="8">
        <v>5</v>
      </c>
      <c r="H207" s="9">
        <v>1.6105979566122846</v>
      </c>
      <c r="I207" s="10">
        <v>3.0282493661466427E-3</v>
      </c>
      <c r="J207" s="11" t="s">
        <v>64</v>
      </c>
    </row>
    <row r="208" spans="1:10" x14ac:dyDescent="0.2">
      <c r="A208" s="8" t="s">
        <v>664</v>
      </c>
      <c r="B208" s="8" t="s">
        <v>665</v>
      </c>
      <c r="C208" s="8" t="s">
        <v>666</v>
      </c>
      <c r="D208" s="8">
        <v>38.981000000000002</v>
      </c>
      <c r="E208" s="8">
        <v>14.7</v>
      </c>
      <c r="F208" s="8">
        <v>6</v>
      </c>
      <c r="G208" s="8">
        <v>1</v>
      </c>
      <c r="H208" s="9">
        <v>1.6093652188338221</v>
      </c>
      <c r="I208" s="10">
        <v>2.3555675630340155E-3</v>
      </c>
      <c r="J208" s="11" t="s">
        <v>64</v>
      </c>
    </row>
    <row r="209" spans="1:10" x14ac:dyDescent="0.2">
      <c r="A209" s="8" t="s">
        <v>667</v>
      </c>
      <c r="B209" s="8" t="s">
        <v>668</v>
      </c>
      <c r="C209" s="8" t="s">
        <v>669</v>
      </c>
      <c r="D209" s="8">
        <v>62.822000000000003</v>
      </c>
      <c r="E209" s="8">
        <v>3.2</v>
      </c>
      <c r="F209" s="8">
        <v>2</v>
      </c>
      <c r="G209" s="8">
        <v>2</v>
      </c>
      <c r="H209" s="9">
        <v>1.6090623828847053</v>
      </c>
      <c r="I209" s="10">
        <v>5.9002854891223701E-3</v>
      </c>
      <c r="J209" s="11" t="s">
        <v>64</v>
      </c>
    </row>
    <row r="210" spans="1:10" x14ac:dyDescent="0.2">
      <c r="A210" s="8" t="s">
        <v>670</v>
      </c>
      <c r="B210" s="8" t="s">
        <v>671</v>
      </c>
      <c r="C210" s="8" t="s">
        <v>672</v>
      </c>
      <c r="D210" s="8">
        <v>15.631</v>
      </c>
      <c r="E210" s="8">
        <v>47.4</v>
      </c>
      <c r="F210" s="8">
        <v>8</v>
      </c>
      <c r="G210" s="8">
        <v>1</v>
      </c>
      <c r="H210" s="9">
        <v>1.6059213817791171</v>
      </c>
      <c r="I210" s="10">
        <v>2.7745764705611544E-4</v>
      </c>
      <c r="J210" s="11" t="s">
        <v>64</v>
      </c>
    </row>
    <row r="211" spans="1:10" x14ac:dyDescent="0.2">
      <c r="A211" s="8" t="s">
        <v>9</v>
      </c>
      <c r="B211" s="8" t="s">
        <v>673</v>
      </c>
      <c r="C211" s="8" t="s">
        <v>674</v>
      </c>
      <c r="D211" s="8">
        <v>147.94</v>
      </c>
      <c r="E211" s="8">
        <v>2</v>
      </c>
      <c r="F211" s="8">
        <v>3</v>
      </c>
      <c r="G211" s="8">
        <v>2</v>
      </c>
      <c r="H211" s="9">
        <v>1.6043339633267768</v>
      </c>
      <c r="I211" s="10">
        <v>5.3558361548027055E-3</v>
      </c>
      <c r="J211" s="11" t="s">
        <v>64</v>
      </c>
    </row>
    <row r="212" spans="1:10" x14ac:dyDescent="0.2">
      <c r="A212" s="8" t="s">
        <v>675</v>
      </c>
      <c r="B212" s="8" t="s">
        <v>676</v>
      </c>
      <c r="C212" s="8" t="s">
        <v>677</v>
      </c>
      <c r="D212" s="8">
        <v>34.926000000000002</v>
      </c>
      <c r="E212" s="8">
        <v>29.3</v>
      </c>
      <c r="F212" s="8">
        <v>8</v>
      </c>
      <c r="G212" s="8">
        <v>5</v>
      </c>
      <c r="H212" s="9">
        <v>1.5999724315521098</v>
      </c>
      <c r="I212" s="10">
        <v>2.0606940878196449E-3</v>
      </c>
      <c r="J212" s="11" t="s">
        <v>64</v>
      </c>
    </row>
    <row r="213" spans="1:10" x14ac:dyDescent="0.2">
      <c r="A213" s="8" t="s">
        <v>678</v>
      </c>
      <c r="B213" s="8" t="s">
        <v>679</v>
      </c>
      <c r="C213" s="8" t="s">
        <v>680</v>
      </c>
      <c r="D213" s="8">
        <v>12.981999999999999</v>
      </c>
      <c r="E213" s="8">
        <v>17.5</v>
      </c>
      <c r="F213" s="8">
        <v>2</v>
      </c>
      <c r="G213" s="8">
        <v>2</v>
      </c>
      <c r="H213" s="9">
        <v>1.5993086196959798</v>
      </c>
      <c r="I213" s="10">
        <v>9.82774769926912E-4</v>
      </c>
      <c r="J213" s="11" t="s">
        <v>64</v>
      </c>
    </row>
    <row r="214" spans="1:10" x14ac:dyDescent="0.2">
      <c r="A214" s="8" t="s">
        <v>681</v>
      </c>
      <c r="B214" s="8" t="e">
        <v>#N/A</v>
      </c>
      <c r="C214" s="8" t="e">
        <v>#N/A</v>
      </c>
      <c r="D214" s="8">
        <v>8.1004000000000005</v>
      </c>
      <c r="E214" s="8">
        <v>12.3</v>
      </c>
      <c r="F214" s="8">
        <v>1</v>
      </c>
      <c r="G214" s="8">
        <v>1</v>
      </c>
      <c r="H214" s="9">
        <v>1.5992504907643028</v>
      </c>
      <c r="I214" s="10">
        <v>2.3811480678689878E-3</v>
      </c>
      <c r="J214" s="11" t="s">
        <v>64</v>
      </c>
    </row>
    <row r="215" spans="1:10" x14ac:dyDescent="0.2">
      <c r="A215" s="8" t="s">
        <v>682</v>
      </c>
      <c r="B215" s="8" t="s">
        <v>683</v>
      </c>
      <c r="C215" s="8" t="s">
        <v>684</v>
      </c>
      <c r="D215" s="8">
        <v>23.199000000000002</v>
      </c>
      <c r="E215" s="8">
        <v>22.9</v>
      </c>
      <c r="F215" s="8">
        <v>4</v>
      </c>
      <c r="G215" s="8">
        <v>4</v>
      </c>
      <c r="H215" s="9">
        <v>1.5985290338397773</v>
      </c>
      <c r="I215" s="10">
        <v>1.0346743371177018E-3</v>
      </c>
      <c r="J215" s="11" t="s">
        <v>64</v>
      </c>
    </row>
    <row r="216" spans="1:10" x14ac:dyDescent="0.2">
      <c r="A216" s="8" t="s">
        <v>685</v>
      </c>
      <c r="B216" s="8" t="s">
        <v>686</v>
      </c>
      <c r="C216" s="8" t="s">
        <v>687</v>
      </c>
      <c r="D216" s="8">
        <v>58.581000000000003</v>
      </c>
      <c r="E216" s="8">
        <v>13.5</v>
      </c>
      <c r="F216" s="8">
        <v>6</v>
      </c>
      <c r="G216" s="8">
        <v>2</v>
      </c>
      <c r="H216" s="9">
        <v>1.5962825010630424</v>
      </c>
      <c r="I216" s="10">
        <v>1.6727544567430658E-2</v>
      </c>
      <c r="J216" s="11" t="s">
        <v>64</v>
      </c>
    </row>
    <row r="217" spans="1:10" x14ac:dyDescent="0.2">
      <c r="A217" s="8" t="s">
        <v>688</v>
      </c>
      <c r="B217" s="8" t="s">
        <v>172</v>
      </c>
      <c r="C217" s="8" t="s">
        <v>689</v>
      </c>
      <c r="D217" s="8">
        <v>12.638</v>
      </c>
      <c r="E217" s="8">
        <v>17.100000000000001</v>
      </c>
      <c r="F217" s="8">
        <v>2</v>
      </c>
      <c r="G217" s="8">
        <v>2</v>
      </c>
      <c r="H217" s="9">
        <v>1.5931797225270952</v>
      </c>
      <c r="I217" s="10">
        <v>6.6343540512412607E-3</v>
      </c>
      <c r="J217" s="11" t="s">
        <v>64</v>
      </c>
    </row>
    <row r="218" spans="1:10" x14ac:dyDescent="0.2">
      <c r="A218" s="8" t="s">
        <v>690</v>
      </c>
      <c r="B218" s="8" t="s">
        <v>691</v>
      </c>
      <c r="C218" s="8" t="s">
        <v>692</v>
      </c>
      <c r="D218" s="8">
        <v>54.401000000000003</v>
      </c>
      <c r="E218" s="8">
        <v>20.9</v>
      </c>
      <c r="F218" s="8">
        <v>7</v>
      </c>
      <c r="G218" s="8">
        <v>4</v>
      </c>
      <c r="H218" s="9">
        <v>1.5924513474822761</v>
      </c>
      <c r="I218" s="10">
        <v>3.1300411711054655E-4</v>
      </c>
      <c r="J218" s="11" t="s">
        <v>64</v>
      </c>
    </row>
    <row r="219" spans="1:10" x14ac:dyDescent="0.2">
      <c r="A219" s="8" t="s">
        <v>693</v>
      </c>
      <c r="B219" s="8" t="s">
        <v>694</v>
      </c>
      <c r="C219" s="8" t="s">
        <v>695</v>
      </c>
      <c r="D219" s="8">
        <v>126.37</v>
      </c>
      <c r="E219" s="8">
        <v>4.7</v>
      </c>
      <c r="F219" s="8">
        <v>5</v>
      </c>
      <c r="G219" s="8">
        <v>3</v>
      </c>
      <c r="H219" s="9">
        <v>1.5904184082604238</v>
      </c>
      <c r="I219" s="10">
        <v>6.0387896367604832E-4</v>
      </c>
      <c r="J219" s="11" t="s">
        <v>64</v>
      </c>
    </row>
    <row r="220" spans="1:10" x14ac:dyDescent="0.2">
      <c r="A220" s="8" t="s">
        <v>696</v>
      </c>
      <c r="B220" s="8" t="s">
        <v>697</v>
      </c>
      <c r="C220" s="8" t="s">
        <v>698</v>
      </c>
      <c r="D220" s="8">
        <v>65.808000000000007</v>
      </c>
      <c r="E220" s="8">
        <v>7.6</v>
      </c>
      <c r="F220" s="8">
        <v>5</v>
      </c>
      <c r="G220" s="8">
        <v>3</v>
      </c>
      <c r="H220" s="9">
        <v>1.5893001306392935</v>
      </c>
      <c r="I220" s="10">
        <v>8.5223104066369654E-3</v>
      </c>
      <c r="J220" s="11" t="s">
        <v>64</v>
      </c>
    </row>
    <row r="221" spans="1:10" x14ac:dyDescent="0.2">
      <c r="A221" s="8" t="s">
        <v>699</v>
      </c>
      <c r="B221" s="8" t="s">
        <v>700</v>
      </c>
      <c r="C221" s="8" t="s">
        <v>701</v>
      </c>
      <c r="D221" s="8">
        <v>52.546999999999997</v>
      </c>
      <c r="E221" s="8">
        <v>7.7</v>
      </c>
      <c r="F221" s="8">
        <v>3</v>
      </c>
      <c r="G221" s="8">
        <v>3</v>
      </c>
      <c r="H221" s="9">
        <v>1.5852637307088051</v>
      </c>
      <c r="I221" s="10">
        <v>2.686273238196103E-4</v>
      </c>
      <c r="J221" s="11" t="s">
        <v>64</v>
      </c>
    </row>
    <row r="222" spans="1:10" x14ac:dyDescent="0.2">
      <c r="A222" s="8" t="s">
        <v>702</v>
      </c>
      <c r="B222" s="8" t="s">
        <v>703</v>
      </c>
      <c r="C222" s="8" t="s">
        <v>704</v>
      </c>
      <c r="D222" s="8">
        <v>42.871000000000002</v>
      </c>
      <c r="E222" s="8">
        <v>8.1</v>
      </c>
      <c r="F222" s="8">
        <v>3</v>
      </c>
      <c r="G222" s="8">
        <v>3</v>
      </c>
      <c r="H222" s="9">
        <v>1.5832280835155252</v>
      </c>
      <c r="I222" s="10">
        <v>6.9830436028759961E-3</v>
      </c>
      <c r="J222" s="11" t="s">
        <v>64</v>
      </c>
    </row>
    <row r="223" spans="1:10" x14ac:dyDescent="0.2">
      <c r="A223" s="8" t="s">
        <v>705</v>
      </c>
      <c r="B223" s="8" t="s">
        <v>706</v>
      </c>
      <c r="C223" s="8" t="s">
        <v>707</v>
      </c>
      <c r="D223" s="8">
        <v>24.242999999999999</v>
      </c>
      <c r="E223" s="8">
        <v>23.9</v>
      </c>
      <c r="F223" s="8">
        <v>5</v>
      </c>
      <c r="G223" s="8">
        <v>2</v>
      </c>
      <c r="H223" s="9">
        <v>1.5786298531132226</v>
      </c>
      <c r="I223" s="10">
        <v>3.3489924844040762E-4</v>
      </c>
      <c r="J223" s="11" t="s">
        <v>64</v>
      </c>
    </row>
    <row r="224" spans="1:10" x14ac:dyDescent="0.2">
      <c r="A224" s="8" t="s">
        <v>25</v>
      </c>
      <c r="B224" s="8" t="s">
        <v>708</v>
      </c>
      <c r="C224" s="8" t="s">
        <v>709</v>
      </c>
      <c r="D224" s="8">
        <v>34.374000000000002</v>
      </c>
      <c r="E224" s="8">
        <v>5.8</v>
      </c>
      <c r="F224" s="8">
        <v>1</v>
      </c>
      <c r="G224" s="8">
        <v>1</v>
      </c>
      <c r="H224" s="9">
        <v>1.5749930410197399</v>
      </c>
      <c r="I224" s="10">
        <v>3.5555900442312818E-3</v>
      </c>
      <c r="J224" s="11" t="s">
        <v>64</v>
      </c>
    </row>
    <row r="225" spans="1:10" x14ac:dyDescent="0.2">
      <c r="A225" s="8" t="s">
        <v>710</v>
      </c>
      <c r="B225" s="8" t="s">
        <v>711</v>
      </c>
      <c r="C225" s="8" t="s">
        <v>712</v>
      </c>
      <c r="D225" s="8">
        <v>11.231999999999999</v>
      </c>
      <c r="E225" s="8">
        <v>33</v>
      </c>
      <c r="F225" s="8">
        <v>4</v>
      </c>
      <c r="G225" s="8">
        <v>3</v>
      </c>
      <c r="H225" s="9">
        <v>1.573382348861234</v>
      </c>
      <c r="I225" s="10">
        <v>8.6774776370585217E-3</v>
      </c>
      <c r="J225" s="11" t="s">
        <v>64</v>
      </c>
    </row>
    <row r="226" spans="1:10" x14ac:dyDescent="0.2">
      <c r="A226" s="8" t="s">
        <v>713</v>
      </c>
      <c r="B226" s="8" t="s">
        <v>714</v>
      </c>
      <c r="C226" s="8" t="s">
        <v>715</v>
      </c>
      <c r="D226" s="8">
        <v>77.126999999999995</v>
      </c>
      <c r="E226" s="8">
        <v>2.1</v>
      </c>
      <c r="F226" s="8">
        <v>2</v>
      </c>
      <c r="G226" s="8">
        <v>2</v>
      </c>
      <c r="H226" s="9">
        <v>1.5731464865891405</v>
      </c>
      <c r="I226" s="10">
        <v>1.7924295671492705E-2</v>
      </c>
      <c r="J226" s="11" t="s">
        <v>64</v>
      </c>
    </row>
    <row r="227" spans="1:10" x14ac:dyDescent="0.2">
      <c r="A227" s="8" t="s">
        <v>716</v>
      </c>
      <c r="B227" s="8" t="s">
        <v>717</v>
      </c>
      <c r="C227" s="8" t="s">
        <v>718</v>
      </c>
      <c r="D227" s="8">
        <v>121.04</v>
      </c>
      <c r="E227" s="8">
        <v>18.600000000000001</v>
      </c>
      <c r="F227" s="8">
        <v>20</v>
      </c>
      <c r="G227" s="8">
        <v>4</v>
      </c>
      <c r="H227" s="9">
        <v>1.5722966895841823</v>
      </c>
      <c r="I227" s="10">
        <v>1.3417948758997489E-2</v>
      </c>
      <c r="J227" s="11" t="s">
        <v>64</v>
      </c>
    </row>
    <row r="228" spans="1:10" x14ac:dyDescent="0.2">
      <c r="A228" s="8" t="s">
        <v>719</v>
      </c>
      <c r="B228" s="8" t="s">
        <v>720</v>
      </c>
      <c r="C228" s="8" t="s">
        <v>721</v>
      </c>
      <c r="D228" s="8">
        <v>26.65</v>
      </c>
      <c r="E228" s="8">
        <v>19</v>
      </c>
      <c r="F228" s="8">
        <v>5</v>
      </c>
      <c r="G228" s="8">
        <v>1</v>
      </c>
      <c r="H228" s="9">
        <v>1.5702140191821021</v>
      </c>
      <c r="I228" s="10">
        <v>4.4280739294514526E-4</v>
      </c>
      <c r="J228" s="11" t="s">
        <v>64</v>
      </c>
    </row>
    <row r="229" spans="1:10" x14ac:dyDescent="0.2">
      <c r="A229" s="8" t="s">
        <v>722</v>
      </c>
      <c r="B229" s="8" t="s">
        <v>723</v>
      </c>
      <c r="C229" s="8" t="s">
        <v>724</v>
      </c>
      <c r="D229" s="8">
        <v>40.39</v>
      </c>
      <c r="E229" s="8">
        <v>10.5</v>
      </c>
      <c r="F229" s="8">
        <v>3</v>
      </c>
      <c r="G229" s="8">
        <v>1</v>
      </c>
      <c r="H229" s="9">
        <v>1.5697482969516892</v>
      </c>
      <c r="I229" s="10">
        <v>1.8185743677649727E-3</v>
      </c>
      <c r="J229" s="11" t="s">
        <v>64</v>
      </c>
    </row>
    <row r="230" spans="1:10" x14ac:dyDescent="0.2">
      <c r="A230" s="8" t="s">
        <v>725</v>
      </c>
      <c r="B230" s="8" t="s">
        <v>726</v>
      </c>
      <c r="C230" s="8" t="s">
        <v>727</v>
      </c>
      <c r="D230" s="8">
        <v>87.888000000000005</v>
      </c>
      <c r="E230" s="8">
        <v>2.8</v>
      </c>
      <c r="F230" s="8">
        <v>2</v>
      </c>
      <c r="G230" s="8">
        <v>2</v>
      </c>
      <c r="H230" s="9">
        <v>1.5666591671417711</v>
      </c>
      <c r="I230" s="10">
        <v>1.4366901718298042E-2</v>
      </c>
      <c r="J230" s="11" t="s">
        <v>64</v>
      </c>
    </row>
    <row r="231" spans="1:10" x14ac:dyDescent="0.2">
      <c r="A231" s="8" t="s">
        <v>728</v>
      </c>
      <c r="B231" s="8" t="s">
        <v>729</v>
      </c>
      <c r="C231" s="8" t="s">
        <v>730</v>
      </c>
      <c r="D231" s="8">
        <v>46.512999999999998</v>
      </c>
      <c r="E231" s="8">
        <v>1.7</v>
      </c>
      <c r="F231" s="8">
        <v>1</v>
      </c>
      <c r="G231" s="8">
        <v>1</v>
      </c>
      <c r="H231" s="9">
        <v>1.5664020126622591</v>
      </c>
      <c r="I231" s="10">
        <v>3.2060284777837679E-3</v>
      </c>
      <c r="J231" s="11" t="s">
        <v>64</v>
      </c>
    </row>
    <row r="232" spans="1:10" x14ac:dyDescent="0.2">
      <c r="A232" s="8" t="s">
        <v>731</v>
      </c>
      <c r="B232" s="8" t="s">
        <v>732</v>
      </c>
      <c r="C232" s="8" t="s">
        <v>733</v>
      </c>
      <c r="D232" s="8">
        <v>58.776000000000003</v>
      </c>
      <c r="E232" s="8">
        <v>2.1</v>
      </c>
      <c r="F232" s="8">
        <v>1</v>
      </c>
      <c r="G232" s="8">
        <v>1</v>
      </c>
      <c r="H232" s="9">
        <v>1.5623888851335694</v>
      </c>
      <c r="I232" s="10">
        <v>5.5728654579372686E-3</v>
      </c>
      <c r="J232" s="11" t="s">
        <v>64</v>
      </c>
    </row>
    <row r="233" spans="1:10" x14ac:dyDescent="0.2">
      <c r="A233" s="8" t="s">
        <v>734</v>
      </c>
      <c r="B233" s="8" t="s">
        <v>735</v>
      </c>
      <c r="C233" s="8" t="s">
        <v>736</v>
      </c>
      <c r="D233" s="8">
        <v>50.015999999999998</v>
      </c>
      <c r="E233" s="8">
        <v>2.2000000000000002</v>
      </c>
      <c r="F233" s="8">
        <v>1</v>
      </c>
      <c r="G233" s="8">
        <v>1</v>
      </c>
      <c r="H233" s="9">
        <v>1.560594973727873</v>
      </c>
      <c r="I233" s="10">
        <v>4.1337545160980965E-3</v>
      </c>
      <c r="J233" s="11" t="s">
        <v>64</v>
      </c>
    </row>
    <row r="234" spans="1:10" x14ac:dyDescent="0.2">
      <c r="A234" s="8" t="s">
        <v>737</v>
      </c>
      <c r="B234" s="8" t="s">
        <v>738</v>
      </c>
      <c r="C234" s="8" t="s">
        <v>739</v>
      </c>
      <c r="D234" s="8">
        <v>77.769000000000005</v>
      </c>
      <c r="E234" s="8">
        <v>3.5</v>
      </c>
      <c r="F234" s="8">
        <v>3</v>
      </c>
      <c r="G234" s="8">
        <v>2</v>
      </c>
      <c r="H234" s="9">
        <v>1.5542729821158199</v>
      </c>
      <c r="I234" s="10">
        <v>1.7875756538542568E-2</v>
      </c>
      <c r="J234" s="11" t="s">
        <v>64</v>
      </c>
    </row>
    <row r="235" spans="1:10" x14ac:dyDescent="0.2">
      <c r="A235" s="8" t="s">
        <v>740</v>
      </c>
      <c r="B235" s="8" t="s">
        <v>741</v>
      </c>
      <c r="C235" s="8" t="s">
        <v>742</v>
      </c>
      <c r="D235" s="8">
        <v>82.241</v>
      </c>
      <c r="E235" s="8">
        <v>4.8</v>
      </c>
      <c r="F235" s="8">
        <v>3</v>
      </c>
      <c r="G235" s="8">
        <v>1</v>
      </c>
      <c r="H235" s="9">
        <v>1.549617025255724</v>
      </c>
      <c r="I235" s="10">
        <v>7.3497356079849389E-3</v>
      </c>
      <c r="J235" s="11" t="s">
        <v>64</v>
      </c>
    </row>
    <row r="236" spans="1:10" x14ac:dyDescent="0.2">
      <c r="A236" s="8" t="s">
        <v>743</v>
      </c>
      <c r="B236" s="8" t="s">
        <v>744</v>
      </c>
      <c r="C236" s="8" t="s">
        <v>745</v>
      </c>
      <c r="D236" s="8">
        <v>56.073</v>
      </c>
      <c r="E236" s="8">
        <v>10.199999999999999</v>
      </c>
      <c r="F236" s="8">
        <v>5</v>
      </c>
      <c r="G236" s="8">
        <v>5</v>
      </c>
      <c r="H236" s="9">
        <v>1.5494933869446772</v>
      </c>
      <c r="I236" s="10">
        <v>1.0377229361115173E-3</v>
      </c>
      <c r="J236" s="11" t="s">
        <v>64</v>
      </c>
    </row>
    <row r="237" spans="1:10" x14ac:dyDescent="0.2">
      <c r="A237" s="8" t="s">
        <v>746</v>
      </c>
      <c r="B237" s="8" t="s">
        <v>747</v>
      </c>
      <c r="C237" s="8" t="s">
        <v>748</v>
      </c>
      <c r="D237" s="8">
        <v>39.475000000000001</v>
      </c>
      <c r="E237" s="8">
        <v>6.9</v>
      </c>
      <c r="F237" s="8">
        <v>3</v>
      </c>
      <c r="G237" s="8">
        <v>1</v>
      </c>
      <c r="H237" s="9">
        <v>1.5480097702798368</v>
      </c>
      <c r="I237" s="10">
        <v>1.7583459054317432E-3</v>
      </c>
      <c r="J237" s="11" t="s">
        <v>64</v>
      </c>
    </row>
    <row r="238" spans="1:10" x14ac:dyDescent="0.2">
      <c r="A238" s="8" t="s">
        <v>749</v>
      </c>
      <c r="B238" s="8" t="s">
        <v>172</v>
      </c>
      <c r="C238" s="8" t="s">
        <v>750</v>
      </c>
      <c r="D238" s="8">
        <v>69.710999999999999</v>
      </c>
      <c r="E238" s="8">
        <v>3.8</v>
      </c>
      <c r="F238" s="8">
        <v>2</v>
      </c>
      <c r="G238" s="8">
        <v>2</v>
      </c>
      <c r="H238" s="9">
        <v>1.5467434069492259</v>
      </c>
      <c r="I238" s="10">
        <v>6.5952837528830384E-3</v>
      </c>
      <c r="J238" s="11" t="s">
        <v>64</v>
      </c>
    </row>
    <row r="239" spans="1:10" x14ac:dyDescent="0.2">
      <c r="A239" s="8" t="s">
        <v>751</v>
      </c>
      <c r="B239" s="8" t="s">
        <v>752</v>
      </c>
      <c r="C239" s="8" t="s">
        <v>753</v>
      </c>
      <c r="D239" s="8">
        <v>16.901</v>
      </c>
      <c r="E239" s="8">
        <v>11</v>
      </c>
      <c r="F239" s="8">
        <v>2</v>
      </c>
      <c r="G239" s="8">
        <v>2</v>
      </c>
      <c r="H239" s="9">
        <v>1.5465684871233447</v>
      </c>
      <c r="I239" s="10">
        <v>1.205269813275572E-2</v>
      </c>
      <c r="J239" s="11" t="s">
        <v>64</v>
      </c>
    </row>
    <row r="240" spans="1:10" x14ac:dyDescent="0.2">
      <c r="A240" s="8" t="s">
        <v>754</v>
      </c>
      <c r="B240" s="8" t="s">
        <v>755</v>
      </c>
      <c r="C240" s="8" t="s">
        <v>756</v>
      </c>
      <c r="D240" s="8">
        <v>66.325999999999993</v>
      </c>
      <c r="E240" s="8">
        <v>3.5</v>
      </c>
      <c r="F240" s="8">
        <v>2</v>
      </c>
      <c r="G240" s="8">
        <v>2</v>
      </c>
      <c r="H240" s="9">
        <v>1.5453243923264615</v>
      </c>
      <c r="I240" s="10">
        <v>2.3805003752806818E-4</v>
      </c>
      <c r="J240" s="11" t="s">
        <v>64</v>
      </c>
    </row>
    <row r="241" spans="1:10" x14ac:dyDescent="0.2">
      <c r="A241" s="8" t="s">
        <v>757</v>
      </c>
      <c r="B241" s="8" t="s">
        <v>758</v>
      </c>
      <c r="C241" s="8" t="s">
        <v>759</v>
      </c>
      <c r="D241" s="8">
        <v>36.305</v>
      </c>
      <c r="E241" s="8">
        <v>12</v>
      </c>
      <c r="F241" s="8">
        <v>4</v>
      </c>
      <c r="G241" s="8">
        <v>1</v>
      </c>
      <c r="H241" s="9">
        <v>1.5441780629252626</v>
      </c>
      <c r="I241" s="10">
        <v>6.8799277235734888E-4</v>
      </c>
      <c r="J241" s="11" t="s">
        <v>64</v>
      </c>
    </row>
    <row r="242" spans="1:10" x14ac:dyDescent="0.2">
      <c r="A242" s="8" t="s">
        <v>760</v>
      </c>
      <c r="B242" s="8" t="s">
        <v>761</v>
      </c>
      <c r="C242" s="8" t="s">
        <v>762</v>
      </c>
      <c r="D242" s="8">
        <v>66.917000000000002</v>
      </c>
      <c r="E242" s="8">
        <v>3.4</v>
      </c>
      <c r="F242" s="8">
        <v>2</v>
      </c>
      <c r="G242" s="8">
        <v>2</v>
      </c>
      <c r="H242" s="9">
        <v>1.5429442702134353</v>
      </c>
      <c r="I242" s="10">
        <v>5.0267934207658448E-3</v>
      </c>
      <c r="J242" s="11" t="s">
        <v>64</v>
      </c>
    </row>
    <row r="243" spans="1:10" x14ac:dyDescent="0.2">
      <c r="A243" s="8" t="s">
        <v>763</v>
      </c>
      <c r="B243" s="8" t="s">
        <v>668</v>
      </c>
      <c r="C243" s="8" t="s">
        <v>764</v>
      </c>
      <c r="D243" s="8">
        <v>83.358999999999995</v>
      </c>
      <c r="E243" s="8">
        <v>8.6</v>
      </c>
      <c r="F243" s="8">
        <v>5</v>
      </c>
      <c r="G243" s="8">
        <v>5</v>
      </c>
      <c r="H243" s="9">
        <v>1.5407856820686228</v>
      </c>
      <c r="I243" s="10">
        <v>9.1898371035474492E-4</v>
      </c>
      <c r="J243" s="11" t="s">
        <v>64</v>
      </c>
    </row>
    <row r="244" spans="1:10" x14ac:dyDescent="0.2">
      <c r="A244" s="8" t="s">
        <v>765</v>
      </c>
      <c r="B244" s="8" t="s">
        <v>310</v>
      </c>
      <c r="C244" s="8" t="s">
        <v>766</v>
      </c>
      <c r="D244" s="8">
        <v>70.986000000000004</v>
      </c>
      <c r="E244" s="8">
        <v>1.9</v>
      </c>
      <c r="F244" s="8">
        <v>1</v>
      </c>
      <c r="G244" s="8">
        <v>1</v>
      </c>
      <c r="H244" s="9">
        <v>1.538299658884126</v>
      </c>
      <c r="I244" s="10">
        <v>9.9316624583028097E-3</v>
      </c>
      <c r="J244" s="11" t="s">
        <v>64</v>
      </c>
    </row>
    <row r="245" spans="1:10" x14ac:dyDescent="0.2">
      <c r="A245" s="8" t="s">
        <v>767</v>
      </c>
      <c r="B245" s="8" t="s">
        <v>768</v>
      </c>
      <c r="C245" s="8" t="s">
        <v>769</v>
      </c>
      <c r="D245" s="8">
        <v>38.734999999999999</v>
      </c>
      <c r="E245" s="8">
        <v>38.299999999999997</v>
      </c>
      <c r="F245" s="8">
        <v>12</v>
      </c>
      <c r="G245" s="8">
        <v>4</v>
      </c>
      <c r="H245" s="9">
        <v>1.5371153356764391</v>
      </c>
      <c r="I245" s="10">
        <v>8.5438104032799233E-4</v>
      </c>
      <c r="J245" s="11" t="s">
        <v>64</v>
      </c>
    </row>
    <row r="246" spans="1:10" x14ac:dyDescent="0.2">
      <c r="A246" s="8" t="s">
        <v>770</v>
      </c>
      <c r="B246" s="8" t="s">
        <v>771</v>
      </c>
      <c r="C246" s="8" t="s">
        <v>772</v>
      </c>
      <c r="D246" s="8">
        <v>38.963999999999999</v>
      </c>
      <c r="E246" s="8">
        <v>6.7</v>
      </c>
      <c r="F246" s="8">
        <v>2</v>
      </c>
      <c r="G246" s="8">
        <v>2</v>
      </c>
      <c r="H246" s="9">
        <v>1.5358216954600763</v>
      </c>
      <c r="I246" s="10">
        <v>1.066152126598474E-3</v>
      </c>
      <c r="J246" s="11" t="s">
        <v>64</v>
      </c>
    </row>
    <row r="247" spans="1:10" x14ac:dyDescent="0.2">
      <c r="A247" s="8" t="s">
        <v>773</v>
      </c>
      <c r="B247" s="8" t="s">
        <v>774</v>
      </c>
      <c r="C247" s="8" t="s">
        <v>775</v>
      </c>
      <c r="D247" s="8">
        <v>22.209</v>
      </c>
      <c r="E247" s="8">
        <v>25.6</v>
      </c>
      <c r="F247" s="8">
        <v>5</v>
      </c>
      <c r="G247" s="8">
        <v>3</v>
      </c>
      <c r="H247" s="9">
        <v>1.5357701818710263</v>
      </c>
      <c r="I247" s="10">
        <v>4.3532302361752644E-4</v>
      </c>
      <c r="J247" s="11" t="s">
        <v>64</v>
      </c>
    </row>
    <row r="248" spans="1:10" x14ac:dyDescent="0.2">
      <c r="A248" s="8" t="s">
        <v>776</v>
      </c>
      <c r="B248" s="8" t="s">
        <v>777</v>
      </c>
      <c r="C248" s="8" t="s">
        <v>778</v>
      </c>
      <c r="D248" s="8">
        <v>19.844000000000001</v>
      </c>
      <c r="E248" s="8">
        <v>31.4</v>
      </c>
      <c r="F248" s="8">
        <v>7</v>
      </c>
      <c r="G248" s="8">
        <v>2</v>
      </c>
      <c r="H248" s="9">
        <v>1.5353258272294785</v>
      </c>
      <c r="I248" s="10">
        <v>4.1549829745681922E-2</v>
      </c>
      <c r="J248" s="11" t="s">
        <v>64</v>
      </c>
    </row>
    <row r="249" spans="1:10" x14ac:dyDescent="0.2">
      <c r="A249" s="8" t="s">
        <v>779</v>
      </c>
      <c r="B249" s="8" t="s">
        <v>780</v>
      </c>
      <c r="C249" s="8" t="s">
        <v>781</v>
      </c>
      <c r="D249" s="8">
        <v>44.640999999999998</v>
      </c>
      <c r="E249" s="8">
        <v>57</v>
      </c>
      <c r="F249" s="8">
        <v>29</v>
      </c>
      <c r="G249" s="8">
        <v>2</v>
      </c>
      <c r="H249" s="9">
        <v>1.5329033152308851</v>
      </c>
      <c r="I249" s="10">
        <v>2.1527959244441511E-2</v>
      </c>
      <c r="J249" s="11" t="s">
        <v>64</v>
      </c>
    </row>
    <row r="250" spans="1:10" x14ac:dyDescent="0.2">
      <c r="A250" s="8" t="s">
        <v>782</v>
      </c>
      <c r="B250" s="8" t="s">
        <v>783</v>
      </c>
      <c r="C250" s="8" t="s">
        <v>784</v>
      </c>
      <c r="D250" s="8">
        <v>31.141999999999999</v>
      </c>
      <c r="E250" s="8">
        <v>20</v>
      </c>
      <c r="F250" s="8">
        <v>5</v>
      </c>
      <c r="G250" s="8">
        <v>1</v>
      </c>
      <c r="H250" s="9">
        <v>1.5324220516158</v>
      </c>
      <c r="I250" s="10">
        <v>3.1170272377044691E-4</v>
      </c>
      <c r="J250" s="11" t="s">
        <v>64</v>
      </c>
    </row>
    <row r="251" spans="1:10" x14ac:dyDescent="0.2">
      <c r="A251" s="8" t="s">
        <v>785</v>
      </c>
      <c r="B251" s="8" t="s">
        <v>786</v>
      </c>
      <c r="C251" s="8" t="s">
        <v>787</v>
      </c>
      <c r="D251" s="8">
        <v>68.534999999999997</v>
      </c>
      <c r="E251" s="8">
        <v>4.0999999999999996</v>
      </c>
      <c r="F251" s="8">
        <v>2</v>
      </c>
      <c r="G251" s="8">
        <v>2</v>
      </c>
      <c r="H251" s="9">
        <v>1.5320667456765709</v>
      </c>
      <c r="I251" s="10">
        <v>7.0607906806969655E-4</v>
      </c>
      <c r="J251" s="11" t="s">
        <v>64</v>
      </c>
    </row>
    <row r="252" spans="1:10" x14ac:dyDescent="0.2">
      <c r="A252" s="8" t="s">
        <v>788</v>
      </c>
      <c r="B252" s="8" t="s">
        <v>789</v>
      </c>
      <c r="C252" s="8" t="s">
        <v>790</v>
      </c>
      <c r="D252" s="8">
        <v>27.433</v>
      </c>
      <c r="E252" s="8">
        <v>13.4</v>
      </c>
      <c r="F252" s="8">
        <v>2</v>
      </c>
      <c r="G252" s="8">
        <v>2</v>
      </c>
      <c r="H252" s="9">
        <v>1.531290836154235</v>
      </c>
      <c r="I252" s="10">
        <v>6.1249189859313036E-3</v>
      </c>
      <c r="J252" s="11" t="s">
        <v>64</v>
      </c>
    </row>
    <row r="253" spans="1:10" x14ac:dyDescent="0.2">
      <c r="A253" s="8" t="s">
        <v>791</v>
      </c>
      <c r="B253" s="8" t="s">
        <v>792</v>
      </c>
      <c r="C253" s="8" t="s">
        <v>793</v>
      </c>
      <c r="D253" s="8">
        <v>44.021999999999998</v>
      </c>
      <c r="E253" s="8">
        <v>14.1</v>
      </c>
      <c r="F253" s="8">
        <v>4</v>
      </c>
      <c r="G253" s="8">
        <v>4</v>
      </c>
      <c r="H253" s="9">
        <v>1.5299130193065036</v>
      </c>
      <c r="I253" s="10">
        <v>8.3646424910395461E-3</v>
      </c>
      <c r="J253" s="11" t="s">
        <v>64</v>
      </c>
    </row>
    <row r="254" spans="1:10" x14ac:dyDescent="0.2">
      <c r="A254" s="8" t="s">
        <v>794</v>
      </c>
      <c r="B254" s="8" t="s">
        <v>270</v>
      </c>
      <c r="C254" s="8" t="s">
        <v>795</v>
      </c>
      <c r="D254" s="8">
        <v>49.341999999999999</v>
      </c>
      <c r="E254" s="8">
        <v>19</v>
      </c>
      <c r="F254" s="8">
        <v>8</v>
      </c>
      <c r="G254" s="8">
        <v>8</v>
      </c>
      <c r="H254" s="9">
        <v>1.5293288150147146</v>
      </c>
      <c r="I254" s="10">
        <v>3.5276644444681754E-5</v>
      </c>
      <c r="J254" s="11" t="s">
        <v>64</v>
      </c>
    </row>
    <row r="255" spans="1:10" x14ac:dyDescent="0.2">
      <c r="A255" s="8" t="s">
        <v>796</v>
      </c>
      <c r="B255" s="8" t="s">
        <v>797</v>
      </c>
      <c r="C255" s="8" t="s">
        <v>798</v>
      </c>
      <c r="D255" s="8">
        <v>86.209000000000003</v>
      </c>
      <c r="E255" s="8">
        <v>4.4000000000000004</v>
      </c>
      <c r="F255" s="8">
        <v>4</v>
      </c>
      <c r="G255" s="8">
        <v>2</v>
      </c>
      <c r="H255" s="9">
        <v>1.5279215636324652</v>
      </c>
      <c r="I255" s="10">
        <v>7.7629182227444344E-4</v>
      </c>
      <c r="J255" s="11" t="s">
        <v>64</v>
      </c>
    </row>
    <row r="256" spans="1:10" x14ac:dyDescent="0.2">
      <c r="A256" s="8" t="s">
        <v>799</v>
      </c>
      <c r="B256" s="8" t="s">
        <v>800</v>
      </c>
      <c r="C256" s="8" t="s">
        <v>801</v>
      </c>
      <c r="D256" s="8">
        <v>84.536000000000001</v>
      </c>
      <c r="E256" s="8">
        <v>4.4000000000000004</v>
      </c>
      <c r="F256" s="8">
        <v>3</v>
      </c>
      <c r="G256" s="8">
        <v>3</v>
      </c>
      <c r="H256" s="9">
        <v>1.5255167356430352</v>
      </c>
      <c r="I256" s="10">
        <v>7.3454678268726514E-4</v>
      </c>
      <c r="J256" s="11" t="s">
        <v>64</v>
      </c>
    </row>
    <row r="257" spans="1:10" x14ac:dyDescent="0.2">
      <c r="A257" s="8" t="s">
        <v>802</v>
      </c>
      <c r="B257" s="8" t="s">
        <v>803</v>
      </c>
      <c r="C257" s="8" t="s">
        <v>804</v>
      </c>
      <c r="D257" s="8">
        <v>62.405000000000001</v>
      </c>
      <c r="E257" s="8">
        <v>15.1</v>
      </c>
      <c r="F257" s="8">
        <v>7</v>
      </c>
      <c r="G257" s="8">
        <v>7</v>
      </c>
      <c r="H257" s="9">
        <v>1.524747184686583</v>
      </c>
      <c r="I257" s="10">
        <v>3.6144638767151489E-3</v>
      </c>
      <c r="J257" s="11" t="s">
        <v>64</v>
      </c>
    </row>
    <row r="258" spans="1:10" x14ac:dyDescent="0.2">
      <c r="A258" s="8" t="s">
        <v>805</v>
      </c>
      <c r="B258" s="8" t="s">
        <v>806</v>
      </c>
      <c r="C258" s="8" t="s">
        <v>807</v>
      </c>
      <c r="D258" s="8">
        <v>34.854999999999997</v>
      </c>
      <c r="E258" s="8">
        <v>38</v>
      </c>
      <c r="F258" s="8">
        <v>10</v>
      </c>
      <c r="G258" s="8">
        <v>2</v>
      </c>
      <c r="H258" s="9">
        <v>1.5188096040552528</v>
      </c>
      <c r="I258" s="10">
        <v>6.5087392370497639E-4</v>
      </c>
      <c r="J258" s="11" t="s">
        <v>64</v>
      </c>
    </row>
    <row r="259" spans="1:10" x14ac:dyDescent="0.2">
      <c r="A259" s="8" t="s">
        <v>808</v>
      </c>
      <c r="B259" s="8" t="s">
        <v>809</v>
      </c>
      <c r="C259" s="8" t="s">
        <v>810</v>
      </c>
      <c r="D259" s="8">
        <v>57.932000000000002</v>
      </c>
      <c r="E259" s="8">
        <v>3.1</v>
      </c>
      <c r="F259" s="8">
        <v>2</v>
      </c>
      <c r="G259" s="8">
        <v>2</v>
      </c>
      <c r="H259" s="9">
        <v>1.5187594660187405</v>
      </c>
      <c r="I259" s="10">
        <v>1.0539170935752122E-2</v>
      </c>
      <c r="J259" s="11" t="s">
        <v>64</v>
      </c>
    </row>
    <row r="260" spans="1:10" x14ac:dyDescent="0.2">
      <c r="A260" s="8" t="s">
        <v>811</v>
      </c>
      <c r="B260" s="8" t="s">
        <v>812</v>
      </c>
      <c r="C260" s="8" t="s">
        <v>813</v>
      </c>
      <c r="D260" s="8">
        <v>31.867999999999999</v>
      </c>
      <c r="E260" s="8">
        <v>28.5</v>
      </c>
      <c r="F260" s="8">
        <v>8</v>
      </c>
      <c r="G260" s="8">
        <v>7</v>
      </c>
      <c r="H260" s="9">
        <v>1.5165575982296418</v>
      </c>
      <c r="I260" s="10">
        <v>2.403916799005444E-4</v>
      </c>
      <c r="J260" s="11" t="s">
        <v>64</v>
      </c>
    </row>
    <row r="261" spans="1:10" x14ac:dyDescent="0.2">
      <c r="A261" s="8" t="s">
        <v>814</v>
      </c>
      <c r="B261" s="8" t="s">
        <v>815</v>
      </c>
      <c r="C261" s="8" t="s">
        <v>816</v>
      </c>
      <c r="D261" s="8">
        <v>74.997</v>
      </c>
      <c r="E261" s="8">
        <v>5.8</v>
      </c>
      <c r="F261" s="8">
        <v>3</v>
      </c>
      <c r="G261" s="8">
        <v>3</v>
      </c>
      <c r="H261" s="9">
        <v>1.5149921901720806</v>
      </c>
      <c r="I261" s="10">
        <v>2.0227081451096387E-2</v>
      </c>
      <c r="J261" s="11" t="s">
        <v>64</v>
      </c>
    </row>
    <row r="262" spans="1:10" x14ac:dyDescent="0.2">
      <c r="A262" s="8" t="s">
        <v>817</v>
      </c>
      <c r="B262" s="8" t="s">
        <v>818</v>
      </c>
      <c r="C262" s="8" t="s">
        <v>819</v>
      </c>
      <c r="D262" s="8">
        <v>39.274999999999999</v>
      </c>
      <c r="E262" s="8">
        <v>10.1</v>
      </c>
      <c r="F262" s="8">
        <v>4</v>
      </c>
      <c r="G262" s="8">
        <v>3</v>
      </c>
      <c r="H262" s="9">
        <v>1.5146013720328628</v>
      </c>
      <c r="I262" s="10">
        <v>2.1997331465598659E-2</v>
      </c>
      <c r="J262" s="11" t="s">
        <v>64</v>
      </c>
    </row>
    <row r="263" spans="1:10" x14ac:dyDescent="0.2">
      <c r="A263" s="8" t="s">
        <v>820</v>
      </c>
      <c r="B263" s="8" t="s">
        <v>821</v>
      </c>
      <c r="C263" s="8" t="s">
        <v>822</v>
      </c>
      <c r="D263" s="8">
        <v>95.644999999999996</v>
      </c>
      <c r="E263" s="8">
        <v>16.2</v>
      </c>
      <c r="F263" s="8">
        <v>13</v>
      </c>
      <c r="G263" s="8">
        <v>1</v>
      </c>
      <c r="H263" s="9">
        <v>1.5120969611153177</v>
      </c>
      <c r="I263" s="10">
        <v>4.4100363691727904E-3</v>
      </c>
      <c r="J263" s="11" t="s">
        <v>64</v>
      </c>
    </row>
    <row r="264" spans="1:10" x14ac:dyDescent="0.2">
      <c r="A264" s="8" t="s">
        <v>823</v>
      </c>
      <c r="B264" s="8" t="s">
        <v>824</v>
      </c>
      <c r="C264" s="8" t="s">
        <v>825</v>
      </c>
      <c r="D264" s="8">
        <v>112.3</v>
      </c>
      <c r="E264" s="8">
        <v>14.8</v>
      </c>
      <c r="F264" s="8">
        <v>15</v>
      </c>
      <c r="G264" s="8">
        <v>14</v>
      </c>
      <c r="H264" s="9">
        <v>1.5083051334144204</v>
      </c>
      <c r="I264" s="10">
        <v>8.4516079214349213E-3</v>
      </c>
      <c r="J264" s="11" t="s">
        <v>64</v>
      </c>
    </row>
    <row r="265" spans="1:10" x14ac:dyDescent="0.2">
      <c r="A265" s="8" t="s">
        <v>826</v>
      </c>
      <c r="B265" s="8" t="s">
        <v>827</v>
      </c>
      <c r="C265" s="8" t="s">
        <v>828</v>
      </c>
      <c r="D265" s="8">
        <v>6.3823999999999996</v>
      </c>
      <c r="E265" s="8">
        <v>30.4</v>
      </c>
      <c r="F265" s="8">
        <v>2</v>
      </c>
      <c r="G265" s="8">
        <v>2</v>
      </c>
      <c r="H265" s="9">
        <v>1.5065457819869499</v>
      </c>
      <c r="I265" s="10">
        <v>1.440263135310112E-2</v>
      </c>
      <c r="J265" s="11" t="s">
        <v>64</v>
      </c>
    </row>
    <row r="266" spans="1:10" x14ac:dyDescent="0.2">
      <c r="A266" s="8" t="s">
        <v>829</v>
      </c>
      <c r="B266" s="8" t="s">
        <v>830</v>
      </c>
      <c r="C266" s="8" t="s">
        <v>831</v>
      </c>
      <c r="D266" s="8">
        <v>54.536000000000001</v>
      </c>
      <c r="E266" s="8">
        <v>3.8</v>
      </c>
      <c r="F266" s="8">
        <v>1</v>
      </c>
      <c r="G266" s="8">
        <v>1</v>
      </c>
      <c r="H266" s="9">
        <v>1.5051393268168105</v>
      </c>
      <c r="I266" s="10">
        <v>2.189528659398304E-2</v>
      </c>
      <c r="J266" s="11" t="s">
        <v>64</v>
      </c>
    </row>
    <row r="267" spans="1:10" x14ac:dyDescent="0.2">
      <c r="A267" s="8" t="s">
        <v>832</v>
      </c>
      <c r="B267" s="8" t="s">
        <v>833</v>
      </c>
      <c r="C267" s="8" t="s">
        <v>834</v>
      </c>
      <c r="D267" s="8">
        <v>102.31</v>
      </c>
      <c r="E267" s="8">
        <v>23.3</v>
      </c>
      <c r="F267" s="8">
        <v>21</v>
      </c>
      <c r="G267" s="8">
        <v>1</v>
      </c>
      <c r="H267" s="9">
        <v>1.5043825285330257</v>
      </c>
      <c r="I267" s="10">
        <v>3.9746895205713907E-3</v>
      </c>
      <c r="J267" s="11" t="s">
        <v>64</v>
      </c>
    </row>
    <row r="268" spans="1:10" x14ac:dyDescent="0.2">
      <c r="A268" s="8" t="s">
        <v>835</v>
      </c>
      <c r="B268" s="8" t="s">
        <v>836</v>
      </c>
      <c r="C268" s="8" t="s">
        <v>837</v>
      </c>
      <c r="D268" s="8">
        <v>20.741</v>
      </c>
      <c r="E268" s="8">
        <v>4.7</v>
      </c>
      <c r="F268" s="8">
        <v>1</v>
      </c>
      <c r="G268" s="8">
        <v>1</v>
      </c>
      <c r="H268" s="9">
        <v>1.5031564523264271</v>
      </c>
      <c r="I268" s="10">
        <v>5.9670851008843053E-4</v>
      </c>
      <c r="J268" s="11" t="s">
        <v>64</v>
      </c>
    </row>
    <row r="269" spans="1:10" x14ac:dyDescent="0.2">
      <c r="A269" s="8" t="s">
        <v>838</v>
      </c>
      <c r="B269" s="8" t="s">
        <v>839</v>
      </c>
      <c r="C269" s="8" t="s">
        <v>840</v>
      </c>
      <c r="D269" s="8">
        <v>21.768000000000001</v>
      </c>
      <c r="E269" s="8">
        <v>27.8</v>
      </c>
      <c r="F269" s="8">
        <v>4</v>
      </c>
      <c r="G269" s="8">
        <v>3</v>
      </c>
      <c r="H269" s="9">
        <v>1.5026289639520714</v>
      </c>
      <c r="I269" s="10">
        <v>4.3528053466775578E-4</v>
      </c>
      <c r="J269" s="11" t="s">
        <v>64</v>
      </c>
    </row>
    <row r="270" spans="1:10" x14ac:dyDescent="0.2">
      <c r="A270" s="14" t="s">
        <v>841</v>
      </c>
      <c r="B270" s="14" t="s">
        <v>842</v>
      </c>
      <c r="C270" s="14" t="s">
        <v>843</v>
      </c>
      <c r="D270" s="14">
        <v>28.648</v>
      </c>
      <c r="E270" s="14">
        <v>33.9</v>
      </c>
      <c r="F270" s="14">
        <v>7</v>
      </c>
      <c r="G270" s="14">
        <v>5</v>
      </c>
      <c r="H270" s="15">
        <v>0.66596089367674149</v>
      </c>
      <c r="I270" s="16">
        <v>2.7624809894252508E-5</v>
      </c>
      <c r="J270" s="17" t="s">
        <v>844</v>
      </c>
    </row>
    <row r="271" spans="1:10" x14ac:dyDescent="0.2">
      <c r="A271" s="14" t="s">
        <v>845</v>
      </c>
      <c r="B271" s="14" t="s">
        <v>846</v>
      </c>
      <c r="C271" s="14" t="s">
        <v>847</v>
      </c>
      <c r="D271" s="14">
        <v>35.997</v>
      </c>
      <c r="E271" s="14">
        <v>9.8000000000000007</v>
      </c>
      <c r="F271" s="14">
        <v>3</v>
      </c>
      <c r="G271" s="14">
        <v>3</v>
      </c>
      <c r="H271" s="15">
        <v>0.66549456750071889</v>
      </c>
      <c r="I271" s="16">
        <v>3.812364418947022E-3</v>
      </c>
      <c r="J271" s="17" t="s">
        <v>844</v>
      </c>
    </row>
    <row r="272" spans="1:10" x14ac:dyDescent="0.2">
      <c r="A272" s="14" t="s">
        <v>848</v>
      </c>
      <c r="B272" s="14" t="s">
        <v>849</v>
      </c>
      <c r="C272" s="14" t="s">
        <v>850</v>
      </c>
      <c r="D272" s="14">
        <v>34.692</v>
      </c>
      <c r="E272" s="14">
        <v>19.399999999999999</v>
      </c>
      <c r="F272" s="14">
        <v>6</v>
      </c>
      <c r="G272" s="14">
        <v>6</v>
      </c>
      <c r="H272" s="15">
        <v>0.66545813043492308</v>
      </c>
      <c r="I272" s="16">
        <v>2.2895586357189845E-3</v>
      </c>
      <c r="J272" s="17" t="s">
        <v>844</v>
      </c>
    </row>
    <row r="273" spans="1:10" x14ac:dyDescent="0.2">
      <c r="A273" s="14" t="s">
        <v>851</v>
      </c>
      <c r="B273" s="14" t="s">
        <v>852</v>
      </c>
      <c r="C273" s="14" t="s">
        <v>853</v>
      </c>
      <c r="D273" s="14">
        <v>119.03</v>
      </c>
      <c r="E273" s="14">
        <v>1.7</v>
      </c>
      <c r="F273" s="14">
        <v>2</v>
      </c>
      <c r="G273" s="14">
        <v>2</v>
      </c>
      <c r="H273" s="15">
        <v>0.66483202365958871</v>
      </c>
      <c r="I273" s="16">
        <v>4.1846659672418948E-2</v>
      </c>
      <c r="J273" s="17" t="s">
        <v>844</v>
      </c>
    </row>
    <row r="274" spans="1:10" x14ac:dyDescent="0.2">
      <c r="A274" s="14" t="s">
        <v>854</v>
      </c>
      <c r="B274" s="14" t="s">
        <v>855</v>
      </c>
      <c r="C274" s="14" t="s">
        <v>856</v>
      </c>
      <c r="D274" s="14">
        <v>45.177999999999997</v>
      </c>
      <c r="E274" s="14">
        <v>7.2</v>
      </c>
      <c r="F274" s="14">
        <v>3</v>
      </c>
      <c r="G274" s="14">
        <v>3</v>
      </c>
      <c r="H274" s="15">
        <v>0.66268229305476478</v>
      </c>
      <c r="I274" s="16">
        <v>1.9361873974082788E-2</v>
      </c>
      <c r="J274" s="17" t="s">
        <v>844</v>
      </c>
    </row>
    <row r="275" spans="1:10" x14ac:dyDescent="0.2">
      <c r="A275" s="14" t="s">
        <v>857</v>
      </c>
      <c r="B275" s="14" t="s">
        <v>858</v>
      </c>
      <c r="C275" s="14" t="s">
        <v>859</v>
      </c>
      <c r="D275" s="14">
        <v>37.570999999999998</v>
      </c>
      <c r="E275" s="14">
        <v>6.6</v>
      </c>
      <c r="F275" s="14">
        <v>2</v>
      </c>
      <c r="G275" s="14">
        <v>2</v>
      </c>
      <c r="H275" s="15">
        <v>0.6613587688793342</v>
      </c>
      <c r="I275" s="16">
        <v>3.6989899480585403E-3</v>
      </c>
      <c r="J275" s="17" t="s">
        <v>844</v>
      </c>
    </row>
    <row r="276" spans="1:10" x14ac:dyDescent="0.2">
      <c r="A276" s="14" t="s">
        <v>860</v>
      </c>
      <c r="B276" s="14" t="s">
        <v>861</v>
      </c>
      <c r="C276" s="14" t="s">
        <v>862</v>
      </c>
      <c r="D276" s="14">
        <v>28.713999999999999</v>
      </c>
      <c r="E276" s="14">
        <v>22.6</v>
      </c>
      <c r="F276" s="14">
        <v>5</v>
      </c>
      <c r="G276" s="14">
        <v>5</v>
      </c>
      <c r="H276" s="15">
        <v>0.66090729265599957</v>
      </c>
      <c r="I276" s="16">
        <v>4.4857983657242164E-4</v>
      </c>
      <c r="J276" s="17" t="s">
        <v>844</v>
      </c>
    </row>
    <row r="277" spans="1:10" x14ac:dyDescent="0.2">
      <c r="A277" s="14" t="s">
        <v>863</v>
      </c>
      <c r="B277" s="14" t="s">
        <v>864</v>
      </c>
      <c r="C277" s="14" t="s">
        <v>865</v>
      </c>
      <c r="D277" s="14">
        <v>10.689</v>
      </c>
      <c r="E277" s="14">
        <v>23.7</v>
      </c>
      <c r="F277" s="14">
        <v>2</v>
      </c>
      <c r="G277" s="14">
        <v>2</v>
      </c>
      <c r="H277" s="15">
        <v>0.65916131032218173</v>
      </c>
      <c r="I277" s="16">
        <v>2.5816056265727753E-3</v>
      </c>
      <c r="J277" s="17" t="s">
        <v>844</v>
      </c>
    </row>
    <row r="278" spans="1:10" x14ac:dyDescent="0.2">
      <c r="A278" s="14" t="s">
        <v>41</v>
      </c>
      <c r="B278" s="14" t="s">
        <v>866</v>
      </c>
      <c r="C278" s="14" t="s">
        <v>867</v>
      </c>
      <c r="D278" s="14">
        <v>165.68</v>
      </c>
      <c r="E278" s="14">
        <v>0.5</v>
      </c>
      <c r="F278" s="14">
        <v>1</v>
      </c>
      <c r="G278" s="14">
        <v>1</v>
      </c>
      <c r="H278" s="15">
        <v>0.65911686053205376</v>
      </c>
      <c r="I278" s="16">
        <v>3.2289845901114312E-4</v>
      </c>
      <c r="J278" s="17" t="s">
        <v>844</v>
      </c>
    </row>
    <row r="279" spans="1:10" x14ac:dyDescent="0.2">
      <c r="A279" s="14" t="s">
        <v>868</v>
      </c>
      <c r="B279" s="14" t="s">
        <v>869</v>
      </c>
      <c r="C279" s="14" t="s">
        <v>870</v>
      </c>
      <c r="D279" s="14">
        <v>63.828000000000003</v>
      </c>
      <c r="E279" s="14">
        <v>8.9</v>
      </c>
      <c r="F279" s="14">
        <v>6</v>
      </c>
      <c r="G279" s="14">
        <v>1</v>
      </c>
      <c r="H279" s="15">
        <v>0.65870735826327287</v>
      </c>
      <c r="I279" s="16">
        <v>1.2777674228067512E-2</v>
      </c>
      <c r="J279" s="17" t="s">
        <v>844</v>
      </c>
    </row>
    <row r="280" spans="1:10" x14ac:dyDescent="0.2">
      <c r="A280" s="14" t="s">
        <v>871</v>
      </c>
      <c r="B280" s="14" t="s">
        <v>872</v>
      </c>
      <c r="C280" s="14" t="s">
        <v>873</v>
      </c>
      <c r="D280" s="14">
        <v>48.301000000000002</v>
      </c>
      <c r="E280" s="14">
        <v>2.1</v>
      </c>
      <c r="F280" s="14">
        <v>1</v>
      </c>
      <c r="G280" s="14">
        <v>1</v>
      </c>
      <c r="H280" s="15">
        <v>0.65771450154138744</v>
      </c>
      <c r="I280" s="16">
        <v>2.0400988233772812E-2</v>
      </c>
      <c r="J280" s="17" t="s">
        <v>844</v>
      </c>
    </row>
    <row r="281" spans="1:10" x14ac:dyDescent="0.2">
      <c r="A281" s="14" t="s">
        <v>874</v>
      </c>
      <c r="B281" s="14" t="s">
        <v>875</v>
      </c>
      <c r="C281" s="14" t="s">
        <v>876</v>
      </c>
      <c r="D281" s="14">
        <v>19.856999999999999</v>
      </c>
      <c r="E281" s="14">
        <v>5.0999999999999996</v>
      </c>
      <c r="F281" s="14">
        <v>1</v>
      </c>
      <c r="G281" s="14">
        <v>1</v>
      </c>
      <c r="H281" s="15">
        <v>0.65740885434703134</v>
      </c>
      <c r="I281" s="16">
        <v>3.6547207510571876E-3</v>
      </c>
      <c r="J281" s="17" t="s">
        <v>844</v>
      </c>
    </row>
    <row r="282" spans="1:10" x14ac:dyDescent="0.2">
      <c r="A282" s="14" t="s">
        <v>877</v>
      </c>
      <c r="B282" s="14" t="s">
        <v>878</v>
      </c>
      <c r="C282" s="14" t="s">
        <v>879</v>
      </c>
      <c r="D282" s="14">
        <v>40.792000000000002</v>
      </c>
      <c r="E282" s="14">
        <v>12.8</v>
      </c>
      <c r="F282" s="14">
        <v>5</v>
      </c>
      <c r="G282" s="14">
        <v>3</v>
      </c>
      <c r="H282" s="15">
        <v>0.65722702356716411</v>
      </c>
      <c r="I282" s="16">
        <v>1.8244530866548727E-3</v>
      </c>
      <c r="J282" s="17" t="s">
        <v>844</v>
      </c>
    </row>
    <row r="283" spans="1:10" x14ac:dyDescent="0.2">
      <c r="A283" s="14" t="s">
        <v>880</v>
      </c>
      <c r="B283" s="14" t="s">
        <v>881</v>
      </c>
      <c r="C283" s="14" t="s">
        <v>882</v>
      </c>
      <c r="D283" s="14">
        <v>54.283000000000001</v>
      </c>
      <c r="E283" s="14">
        <v>35.200000000000003</v>
      </c>
      <c r="F283" s="14">
        <v>15</v>
      </c>
      <c r="G283" s="14">
        <v>1</v>
      </c>
      <c r="H283" s="15">
        <v>0.65538496918421585</v>
      </c>
      <c r="I283" s="16">
        <v>4.0881956743364319E-4</v>
      </c>
      <c r="J283" s="17" t="s">
        <v>844</v>
      </c>
    </row>
    <row r="284" spans="1:10" x14ac:dyDescent="0.2">
      <c r="A284" s="14" t="s">
        <v>883</v>
      </c>
      <c r="B284" s="14" t="s">
        <v>884</v>
      </c>
      <c r="C284" s="14" t="s">
        <v>885</v>
      </c>
      <c r="D284" s="14">
        <v>39.179000000000002</v>
      </c>
      <c r="E284" s="14">
        <v>7.5</v>
      </c>
      <c r="F284" s="14">
        <v>3</v>
      </c>
      <c r="G284" s="14">
        <v>3</v>
      </c>
      <c r="H284" s="15">
        <v>0.65507127146446531</v>
      </c>
      <c r="I284" s="16">
        <v>6.2511338800366545E-3</v>
      </c>
      <c r="J284" s="17" t="s">
        <v>844</v>
      </c>
    </row>
    <row r="285" spans="1:10" x14ac:dyDescent="0.2">
      <c r="A285" s="14" t="s">
        <v>886</v>
      </c>
      <c r="B285" s="14" t="s">
        <v>887</v>
      </c>
      <c r="C285" s="14" t="s">
        <v>888</v>
      </c>
      <c r="D285" s="14">
        <v>59.893999999999998</v>
      </c>
      <c r="E285" s="14">
        <v>23.4</v>
      </c>
      <c r="F285" s="14">
        <v>11</v>
      </c>
      <c r="G285" s="14">
        <v>11</v>
      </c>
      <c r="H285" s="15">
        <v>0.65489425716978522</v>
      </c>
      <c r="I285" s="16">
        <v>1.6861940688513456E-3</v>
      </c>
      <c r="J285" s="17" t="s">
        <v>844</v>
      </c>
    </row>
    <row r="286" spans="1:10" x14ac:dyDescent="0.2">
      <c r="A286" s="14" t="s">
        <v>889</v>
      </c>
      <c r="B286" s="14" t="s">
        <v>532</v>
      </c>
      <c r="C286" s="14" t="s">
        <v>890</v>
      </c>
      <c r="D286" s="14">
        <v>74.73</v>
      </c>
      <c r="E286" s="14">
        <v>5.2</v>
      </c>
      <c r="F286" s="14">
        <v>4</v>
      </c>
      <c r="G286" s="14">
        <v>2</v>
      </c>
      <c r="H286" s="15">
        <v>0.65404625231080227</v>
      </c>
      <c r="I286" s="16">
        <v>6.5910829880009691E-4</v>
      </c>
      <c r="J286" s="17" t="s">
        <v>844</v>
      </c>
    </row>
    <row r="287" spans="1:10" x14ac:dyDescent="0.2">
      <c r="A287" s="14" t="s">
        <v>891</v>
      </c>
      <c r="B287" s="14" t="s">
        <v>892</v>
      </c>
      <c r="C287" s="14" t="s">
        <v>893</v>
      </c>
      <c r="D287" s="14">
        <v>50.795000000000002</v>
      </c>
      <c r="E287" s="14">
        <v>17.600000000000001</v>
      </c>
      <c r="F287" s="14">
        <v>8</v>
      </c>
      <c r="G287" s="14">
        <v>2</v>
      </c>
      <c r="H287" s="15">
        <v>0.65386082211951191</v>
      </c>
      <c r="I287" s="16">
        <v>8.8269171103660623E-4</v>
      </c>
      <c r="J287" s="17" t="s">
        <v>844</v>
      </c>
    </row>
    <row r="288" spans="1:10" x14ac:dyDescent="0.2">
      <c r="A288" s="14" t="s">
        <v>894</v>
      </c>
      <c r="B288" s="14" t="s">
        <v>895</v>
      </c>
      <c r="C288" s="14" t="s">
        <v>896</v>
      </c>
      <c r="D288" s="14">
        <v>46.731999999999999</v>
      </c>
      <c r="E288" s="14">
        <v>6.1</v>
      </c>
      <c r="F288" s="14">
        <v>2</v>
      </c>
      <c r="G288" s="14">
        <v>2</v>
      </c>
      <c r="H288" s="15">
        <v>0.65373502966093944</v>
      </c>
      <c r="I288" s="16">
        <v>7.242629627710038E-3</v>
      </c>
      <c r="J288" s="17" t="s">
        <v>844</v>
      </c>
    </row>
    <row r="289" spans="1:10" x14ac:dyDescent="0.2">
      <c r="A289" s="14" t="s">
        <v>897</v>
      </c>
      <c r="B289" s="14" t="s">
        <v>898</v>
      </c>
      <c r="C289" s="14" t="s">
        <v>899</v>
      </c>
      <c r="D289" s="14">
        <v>84.391999999999996</v>
      </c>
      <c r="E289" s="14">
        <v>3.8</v>
      </c>
      <c r="F289" s="14">
        <v>3</v>
      </c>
      <c r="G289" s="14">
        <v>2</v>
      </c>
      <c r="H289" s="15">
        <v>0.6534023969317212</v>
      </c>
      <c r="I289" s="16">
        <v>2.369173903884559E-2</v>
      </c>
      <c r="J289" s="17" t="s">
        <v>844</v>
      </c>
    </row>
    <row r="290" spans="1:10" x14ac:dyDescent="0.2">
      <c r="A290" s="14" t="s">
        <v>900</v>
      </c>
      <c r="B290" s="14" t="s">
        <v>901</v>
      </c>
      <c r="C290" s="14" t="s">
        <v>902</v>
      </c>
      <c r="D290" s="14">
        <v>22.263000000000002</v>
      </c>
      <c r="E290" s="14">
        <v>15.6</v>
      </c>
      <c r="F290" s="14">
        <v>3</v>
      </c>
      <c r="G290" s="14">
        <v>3</v>
      </c>
      <c r="H290" s="15">
        <v>0.65330108085139449</v>
      </c>
      <c r="I290" s="16">
        <v>8.7497165760260457E-3</v>
      </c>
      <c r="J290" s="17" t="s">
        <v>844</v>
      </c>
    </row>
    <row r="291" spans="1:10" x14ac:dyDescent="0.2">
      <c r="A291" s="14" t="s">
        <v>903</v>
      </c>
      <c r="B291" s="14" t="s">
        <v>904</v>
      </c>
      <c r="C291" s="14" t="s">
        <v>905</v>
      </c>
      <c r="D291" s="14">
        <v>40.222000000000001</v>
      </c>
      <c r="E291" s="14">
        <v>10.4</v>
      </c>
      <c r="F291" s="14">
        <v>3</v>
      </c>
      <c r="G291" s="14">
        <v>3</v>
      </c>
      <c r="H291" s="15">
        <v>0.65294514714209306</v>
      </c>
      <c r="I291" s="16">
        <v>1.8961439519162414E-4</v>
      </c>
      <c r="J291" s="17" t="s">
        <v>844</v>
      </c>
    </row>
    <row r="292" spans="1:10" x14ac:dyDescent="0.2">
      <c r="A292" s="14" t="s">
        <v>906</v>
      </c>
      <c r="B292" s="14" t="s">
        <v>907</v>
      </c>
      <c r="C292" s="14" t="s">
        <v>908</v>
      </c>
      <c r="D292" s="14">
        <v>46.942</v>
      </c>
      <c r="E292" s="14">
        <v>28.9</v>
      </c>
      <c r="F292" s="14">
        <v>10</v>
      </c>
      <c r="G292" s="14">
        <v>9</v>
      </c>
      <c r="H292" s="15">
        <v>0.65287151111074548</v>
      </c>
      <c r="I292" s="16">
        <v>1.8154259419471642E-3</v>
      </c>
      <c r="J292" s="17" t="s">
        <v>844</v>
      </c>
    </row>
    <row r="293" spans="1:10" x14ac:dyDescent="0.2">
      <c r="A293" s="14" t="s">
        <v>909</v>
      </c>
      <c r="B293" s="14" t="s">
        <v>910</v>
      </c>
      <c r="C293" s="14" t="s">
        <v>911</v>
      </c>
      <c r="D293" s="14">
        <v>40.43</v>
      </c>
      <c r="E293" s="14">
        <v>12.3</v>
      </c>
      <c r="F293" s="14">
        <v>3</v>
      </c>
      <c r="G293" s="14">
        <v>3</v>
      </c>
      <c r="H293" s="15">
        <v>0.65249218986852198</v>
      </c>
      <c r="I293" s="16">
        <v>3.814450328166713E-3</v>
      </c>
      <c r="J293" s="17" t="s">
        <v>844</v>
      </c>
    </row>
    <row r="294" spans="1:10" x14ac:dyDescent="0.2">
      <c r="A294" s="14" t="s">
        <v>912</v>
      </c>
      <c r="B294" s="14" t="s">
        <v>913</v>
      </c>
      <c r="C294" s="14" t="s">
        <v>914</v>
      </c>
      <c r="D294" s="14">
        <v>28.218</v>
      </c>
      <c r="E294" s="14">
        <v>19.2</v>
      </c>
      <c r="F294" s="14">
        <v>5</v>
      </c>
      <c r="G294" s="14">
        <v>2</v>
      </c>
      <c r="H294" s="15">
        <v>0.65205828156273571</v>
      </c>
      <c r="I294" s="16">
        <v>3.3343933344527107E-2</v>
      </c>
      <c r="J294" s="17" t="s">
        <v>844</v>
      </c>
    </row>
    <row r="295" spans="1:10" x14ac:dyDescent="0.2">
      <c r="A295" s="14" t="s">
        <v>915</v>
      </c>
      <c r="B295" s="14" t="s">
        <v>916</v>
      </c>
      <c r="C295" s="14" t="s">
        <v>917</v>
      </c>
      <c r="D295" s="14">
        <v>69.254000000000005</v>
      </c>
      <c r="E295" s="14">
        <v>3.2</v>
      </c>
      <c r="F295" s="14">
        <v>2</v>
      </c>
      <c r="G295" s="14">
        <v>1</v>
      </c>
      <c r="H295" s="15">
        <v>0.65162115682446187</v>
      </c>
      <c r="I295" s="16">
        <v>5.6968046675971934E-3</v>
      </c>
      <c r="J295" s="17" t="s">
        <v>844</v>
      </c>
    </row>
    <row r="296" spans="1:10" x14ac:dyDescent="0.2">
      <c r="A296" s="14" t="s">
        <v>918</v>
      </c>
      <c r="B296" s="14" t="s">
        <v>919</v>
      </c>
      <c r="C296" s="14" t="s">
        <v>920</v>
      </c>
      <c r="D296" s="14">
        <v>52.42</v>
      </c>
      <c r="E296" s="14">
        <v>14.8</v>
      </c>
      <c r="F296" s="14">
        <v>8</v>
      </c>
      <c r="G296" s="14">
        <v>7</v>
      </c>
      <c r="H296" s="15">
        <v>0.65115428360534966</v>
      </c>
      <c r="I296" s="16">
        <v>3.0551891157232789E-4</v>
      </c>
      <c r="J296" s="17" t="s">
        <v>844</v>
      </c>
    </row>
    <row r="297" spans="1:10" x14ac:dyDescent="0.2">
      <c r="A297" s="14" t="s">
        <v>921</v>
      </c>
      <c r="B297" s="14" t="s">
        <v>922</v>
      </c>
      <c r="C297" s="14" t="s">
        <v>923</v>
      </c>
      <c r="D297" s="14">
        <v>68.709000000000003</v>
      </c>
      <c r="E297" s="14">
        <v>14.2</v>
      </c>
      <c r="F297" s="14">
        <v>8</v>
      </c>
      <c r="G297" s="14">
        <v>8</v>
      </c>
      <c r="H297" s="15">
        <v>0.6491538411638299</v>
      </c>
      <c r="I297" s="16">
        <v>1.0141005051893196E-3</v>
      </c>
      <c r="J297" s="17" t="s">
        <v>844</v>
      </c>
    </row>
    <row r="298" spans="1:10" x14ac:dyDescent="0.2">
      <c r="A298" s="14" t="s">
        <v>924</v>
      </c>
      <c r="B298" s="14" t="s">
        <v>925</v>
      </c>
      <c r="C298" s="14" t="s">
        <v>926</v>
      </c>
      <c r="D298" s="14">
        <v>47.506999999999998</v>
      </c>
      <c r="E298" s="14">
        <v>2.9</v>
      </c>
      <c r="F298" s="14">
        <v>1</v>
      </c>
      <c r="G298" s="14">
        <v>1</v>
      </c>
      <c r="H298" s="15">
        <v>0.6482697565703035</v>
      </c>
      <c r="I298" s="16">
        <v>1.6656793593488275E-2</v>
      </c>
      <c r="J298" s="17" t="s">
        <v>844</v>
      </c>
    </row>
    <row r="299" spans="1:10" x14ac:dyDescent="0.2">
      <c r="A299" s="14" t="s">
        <v>927</v>
      </c>
      <c r="B299" s="14" t="s">
        <v>928</v>
      </c>
      <c r="C299" s="14" t="s">
        <v>929</v>
      </c>
      <c r="D299" s="14">
        <v>43.720999999999997</v>
      </c>
      <c r="E299" s="14">
        <v>18.8</v>
      </c>
      <c r="F299" s="14">
        <v>6</v>
      </c>
      <c r="G299" s="14">
        <v>6</v>
      </c>
      <c r="H299" s="15">
        <v>0.64764492530487949</v>
      </c>
      <c r="I299" s="16">
        <v>5.032920758006106E-4</v>
      </c>
      <c r="J299" s="17" t="s">
        <v>844</v>
      </c>
    </row>
    <row r="300" spans="1:10" x14ac:dyDescent="0.2">
      <c r="A300" s="14" t="s">
        <v>930</v>
      </c>
      <c r="B300" s="14" t="s">
        <v>931</v>
      </c>
      <c r="C300" s="14" t="s">
        <v>932</v>
      </c>
      <c r="D300" s="14">
        <v>17.600999999999999</v>
      </c>
      <c r="E300" s="14">
        <v>36.5</v>
      </c>
      <c r="F300" s="14">
        <v>6</v>
      </c>
      <c r="G300" s="14">
        <v>6</v>
      </c>
      <c r="H300" s="15">
        <v>0.64711385991222159</v>
      </c>
      <c r="I300" s="16">
        <v>1.4456832033404377E-3</v>
      </c>
      <c r="J300" s="17" t="s">
        <v>844</v>
      </c>
    </row>
    <row r="301" spans="1:10" x14ac:dyDescent="0.2">
      <c r="A301" s="14" t="s">
        <v>933</v>
      </c>
      <c r="B301" s="14" t="s">
        <v>934</v>
      </c>
      <c r="C301" s="14" t="s">
        <v>935</v>
      </c>
      <c r="D301" s="14">
        <v>23.690999999999999</v>
      </c>
      <c r="E301" s="14">
        <v>19.3</v>
      </c>
      <c r="F301" s="14">
        <v>4</v>
      </c>
      <c r="G301" s="14">
        <v>1</v>
      </c>
      <c r="H301" s="15">
        <v>0.64513494228839763</v>
      </c>
      <c r="I301" s="16">
        <v>2.6657044893706273E-2</v>
      </c>
      <c r="J301" s="17" t="s">
        <v>844</v>
      </c>
    </row>
    <row r="302" spans="1:10" x14ac:dyDescent="0.2">
      <c r="A302" s="14" t="s">
        <v>936</v>
      </c>
      <c r="B302" s="14" t="s">
        <v>937</v>
      </c>
      <c r="C302" s="14" t="s">
        <v>938</v>
      </c>
      <c r="D302" s="14">
        <v>43.87</v>
      </c>
      <c r="E302" s="14">
        <v>14.2</v>
      </c>
      <c r="F302" s="14">
        <v>5</v>
      </c>
      <c r="G302" s="14">
        <v>5</v>
      </c>
      <c r="H302" s="15">
        <v>0.64341929864331893</v>
      </c>
      <c r="I302" s="16">
        <v>1.0475292682241981E-2</v>
      </c>
      <c r="J302" s="17" t="s">
        <v>844</v>
      </c>
    </row>
    <row r="303" spans="1:10" x14ac:dyDescent="0.2">
      <c r="A303" s="14" t="s">
        <v>939</v>
      </c>
      <c r="B303" s="14" t="s">
        <v>940</v>
      </c>
      <c r="C303" s="14" t="s">
        <v>941</v>
      </c>
      <c r="D303" s="14">
        <v>34.448</v>
      </c>
      <c r="E303" s="14">
        <v>4.8</v>
      </c>
      <c r="F303" s="14">
        <v>1</v>
      </c>
      <c r="G303" s="14">
        <v>1</v>
      </c>
      <c r="H303" s="15">
        <v>0.64306737371061518</v>
      </c>
      <c r="I303" s="16">
        <v>2.9608111459682529E-3</v>
      </c>
      <c r="J303" s="17" t="s">
        <v>844</v>
      </c>
    </row>
    <row r="304" spans="1:10" x14ac:dyDescent="0.2">
      <c r="A304" s="14" t="s">
        <v>942</v>
      </c>
      <c r="B304" s="14" t="s">
        <v>943</v>
      </c>
      <c r="C304" s="14" t="s">
        <v>944</v>
      </c>
      <c r="D304" s="14">
        <v>45.704000000000001</v>
      </c>
      <c r="E304" s="14">
        <v>6.9</v>
      </c>
      <c r="F304" s="14">
        <v>3</v>
      </c>
      <c r="G304" s="14">
        <v>2</v>
      </c>
      <c r="H304" s="15">
        <v>0.64280776320806288</v>
      </c>
      <c r="I304" s="16">
        <v>2.0061570035063439E-2</v>
      </c>
      <c r="J304" s="17" t="s">
        <v>844</v>
      </c>
    </row>
    <row r="305" spans="1:10" x14ac:dyDescent="0.2">
      <c r="A305" s="14" t="s">
        <v>945</v>
      </c>
      <c r="B305" s="14" t="s">
        <v>946</v>
      </c>
      <c r="C305" s="14" t="s">
        <v>947</v>
      </c>
      <c r="D305" s="14">
        <v>34</v>
      </c>
      <c r="E305" s="14">
        <v>41.2</v>
      </c>
      <c r="F305" s="14">
        <v>11</v>
      </c>
      <c r="G305" s="14">
        <v>9</v>
      </c>
      <c r="H305" s="15">
        <v>0.6426590550484983</v>
      </c>
      <c r="I305" s="16">
        <v>7.7736483727027157E-4</v>
      </c>
      <c r="J305" s="17" t="s">
        <v>844</v>
      </c>
    </row>
    <row r="306" spans="1:10" x14ac:dyDescent="0.2">
      <c r="A306" s="14" t="s">
        <v>948</v>
      </c>
      <c r="B306" s="14" t="s">
        <v>949</v>
      </c>
      <c r="C306" s="14" t="s">
        <v>950</v>
      </c>
      <c r="D306" s="14">
        <v>82.355000000000004</v>
      </c>
      <c r="E306" s="14">
        <v>9.6</v>
      </c>
      <c r="F306" s="14">
        <v>7</v>
      </c>
      <c r="G306" s="14">
        <v>2</v>
      </c>
      <c r="H306" s="15">
        <v>0.64189276136392948</v>
      </c>
      <c r="I306" s="16">
        <v>2.5849914736155125E-2</v>
      </c>
      <c r="J306" s="17" t="s">
        <v>844</v>
      </c>
    </row>
    <row r="307" spans="1:10" x14ac:dyDescent="0.2">
      <c r="A307" s="14" t="s">
        <v>951</v>
      </c>
      <c r="B307" s="14" t="s">
        <v>952</v>
      </c>
      <c r="C307" s="14" t="s">
        <v>953</v>
      </c>
      <c r="D307" s="14">
        <v>37.033999999999999</v>
      </c>
      <c r="E307" s="14">
        <v>8</v>
      </c>
      <c r="F307" s="14">
        <v>2</v>
      </c>
      <c r="G307" s="14">
        <v>2</v>
      </c>
      <c r="H307" s="15">
        <v>0.64181106352400397</v>
      </c>
      <c r="I307" s="16">
        <v>6.2766720897915922E-4</v>
      </c>
      <c r="J307" s="17" t="s">
        <v>844</v>
      </c>
    </row>
    <row r="308" spans="1:10" x14ac:dyDescent="0.2">
      <c r="A308" s="14" t="s">
        <v>954</v>
      </c>
      <c r="B308" s="14" t="s">
        <v>955</v>
      </c>
      <c r="C308" s="14" t="s">
        <v>956</v>
      </c>
      <c r="D308" s="14">
        <v>10.510999999999999</v>
      </c>
      <c r="E308" s="14">
        <v>25.3</v>
      </c>
      <c r="F308" s="14">
        <v>3</v>
      </c>
      <c r="G308" s="14">
        <v>1</v>
      </c>
      <c r="H308" s="15">
        <v>0.64151342186651883</v>
      </c>
      <c r="I308" s="16">
        <v>1.7550792225031607E-2</v>
      </c>
      <c r="J308" s="17" t="s">
        <v>844</v>
      </c>
    </row>
    <row r="309" spans="1:10" x14ac:dyDescent="0.2">
      <c r="A309" s="14" t="s">
        <v>957</v>
      </c>
      <c r="B309" s="14" t="s">
        <v>958</v>
      </c>
      <c r="C309" s="14" t="s">
        <v>959</v>
      </c>
      <c r="D309" s="14">
        <v>73.356999999999999</v>
      </c>
      <c r="E309" s="14">
        <v>1.1000000000000001</v>
      </c>
      <c r="F309" s="14">
        <v>1</v>
      </c>
      <c r="G309" s="14">
        <v>1</v>
      </c>
      <c r="H309" s="15">
        <v>0.64056424360126951</v>
      </c>
      <c r="I309" s="16">
        <v>3.4962887380825128E-4</v>
      </c>
      <c r="J309" s="17" t="s">
        <v>844</v>
      </c>
    </row>
    <row r="310" spans="1:10" x14ac:dyDescent="0.2">
      <c r="A310" s="14" t="s">
        <v>960</v>
      </c>
      <c r="B310" s="14" t="s">
        <v>961</v>
      </c>
      <c r="C310" s="14" t="s">
        <v>962</v>
      </c>
      <c r="D310" s="14">
        <v>20.117999999999999</v>
      </c>
      <c r="E310" s="14">
        <v>17.100000000000001</v>
      </c>
      <c r="F310" s="14">
        <v>3</v>
      </c>
      <c r="G310" s="14">
        <v>3</v>
      </c>
      <c r="H310" s="15">
        <v>0.63939872574034173</v>
      </c>
      <c r="I310" s="16">
        <v>4.6722304974849743E-4</v>
      </c>
      <c r="J310" s="17" t="s">
        <v>844</v>
      </c>
    </row>
    <row r="311" spans="1:10" x14ac:dyDescent="0.2">
      <c r="A311" s="14" t="s">
        <v>963</v>
      </c>
      <c r="B311" s="14" t="s">
        <v>964</v>
      </c>
      <c r="C311" s="14" t="s">
        <v>965</v>
      </c>
      <c r="D311" s="14">
        <v>38.345999999999997</v>
      </c>
      <c r="E311" s="14">
        <v>17</v>
      </c>
      <c r="F311" s="14">
        <v>5</v>
      </c>
      <c r="G311" s="14">
        <v>1</v>
      </c>
      <c r="H311" s="15">
        <v>0.6384308820624075</v>
      </c>
      <c r="I311" s="16">
        <v>5.3365506725580117E-5</v>
      </c>
      <c r="J311" s="17" t="s">
        <v>844</v>
      </c>
    </row>
    <row r="312" spans="1:10" x14ac:dyDescent="0.2">
      <c r="A312" s="14" t="s">
        <v>966</v>
      </c>
      <c r="B312" s="14" t="s">
        <v>967</v>
      </c>
      <c r="C312" s="14" t="s">
        <v>968</v>
      </c>
      <c r="D312" s="14">
        <v>49.679000000000002</v>
      </c>
      <c r="E312" s="14">
        <v>11.9</v>
      </c>
      <c r="F312" s="14">
        <v>5</v>
      </c>
      <c r="G312" s="14">
        <v>5</v>
      </c>
      <c r="H312" s="15">
        <v>0.6384255702285565</v>
      </c>
      <c r="I312" s="16">
        <v>7.7973985471663557E-4</v>
      </c>
      <c r="J312" s="17" t="s">
        <v>844</v>
      </c>
    </row>
    <row r="313" spans="1:10" x14ac:dyDescent="0.2">
      <c r="A313" s="14" t="s">
        <v>969</v>
      </c>
      <c r="B313" s="14" t="s">
        <v>970</v>
      </c>
      <c r="C313" s="14" t="s">
        <v>971</v>
      </c>
      <c r="D313" s="14">
        <v>48.345999999999997</v>
      </c>
      <c r="E313" s="14">
        <v>10.7</v>
      </c>
      <c r="F313" s="14">
        <v>4</v>
      </c>
      <c r="G313" s="14">
        <v>4</v>
      </c>
      <c r="H313" s="15">
        <v>0.63822695291618481</v>
      </c>
      <c r="I313" s="16">
        <v>1.9375243642638694E-4</v>
      </c>
      <c r="J313" s="17" t="s">
        <v>844</v>
      </c>
    </row>
    <row r="314" spans="1:10" x14ac:dyDescent="0.2">
      <c r="A314" s="14" t="s">
        <v>37</v>
      </c>
      <c r="B314" s="14" t="s">
        <v>972</v>
      </c>
      <c r="C314" s="14" t="s">
        <v>973</v>
      </c>
      <c r="D314" s="14">
        <v>70.653000000000006</v>
      </c>
      <c r="E314" s="14">
        <v>5.0999999999999996</v>
      </c>
      <c r="F314" s="14">
        <v>4</v>
      </c>
      <c r="G314" s="14">
        <v>2</v>
      </c>
      <c r="H314" s="15">
        <v>0.63772816098495855</v>
      </c>
      <c r="I314" s="16">
        <v>1.7463835310757418E-3</v>
      </c>
      <c r="J314" s="17" t="s">
        <v>844</v>
      </c>
    </row>
    <row r="315" spans="1:10" x14ac:dyDescent="0.2">
      <c r="A315" s="14" t="s">
        <v>974</v>
      </c>
      <c r="B315" s="14" t="s">
        <v>975</v>
      </c>
      <c r="C315" s="14" t="s">
        <v>976</v>
      </c>
      <c r="D315" s="14">
        <v>111.86</v>
      </c>
      <c r="E315" s="14">
        <v>9.3000000000000007</v>
      </c>
      <c r="F315" s="14">
        <v>8</v>
      </c>
      <c r="G315" s="14">
        <v>8</v>
      </c>
      <c r="H315" s="15">
        <v>0.63741590364987677</v>
      </c>
      <c r="I315" s="16">
        <v>1.5703201844371722E-3</v>
      </c>
      <c r="J315" s="17" t="s">
        <v>844</v>
      </c>
    </row>
    <row r="316" spans="1:10" x14ac:dyDescent="0.2">
      <c r="A316" s="14" t="s">
        <v>977</v>
      </c>
      <c r="B316" s="14" t="s">
        <v>978</v>
      </c>
      <c r="C316" s="14" t="s">
        <v>979</v>
      </c>
      <c r="D316" s="14">
        <v>48.4</v>
      </c>
      <c r="E316" s="14">
        <v>9.6999999999999993</v>
      </c>
      <c r="F316" s="14">
        <v>4</v>
      </c>
      <c r="G316" s="14">
        <v>3</v>
      </c>
      <c r="H316" s="15">
        <v>0.63729220413552867</v>
      </c>
      <c r="I316" s="16">
        <v>1.5071975811630648E-3</v>
      </c>
      <c r="J316" s="17" t="s">
        <v>844</v>
      </c>
    </row>
    <row r="317" spans="1:10" x14ac:dyDescent="0.2">
      <c r="A317" s="14" t="s">
        <v>980</v>
      </c>
      <c r="B317" s="14" t="s">
        <v>981</v>
      </c>
      <c r="C317" s="14" t="s">
        <v>982</v>
      </c>
      <c r="D317" s="14">
        <v>40.268000000000001</v>
      </c>
      <c r="E317" s="14">
        <v>21.4</v>
      </c>
      <c r="F317" s="14">
        <v>7</v>
      </c>
      <c r="G317" s="14">
        <v>7</v>
      </c>
      <c r="H317" s="15">
        <v>0.63710279737513731</v>
      </c>
      <c r="I317" s="16">
        <v>1.0791471478242651E-3</v>
      </c>
      <c r="J317" s="17" t="s">
        <v>844</v>
      </c>
    </row>
    <row r="318" spans="1:10" x14ac:dyDescent="0.2">
      <c r="A318" s="14" t="s">
        <v>983</v>
      </c>
      <c r="B318" s="14" t="s">
        <v>984</v>
      </c>
      <c r="C318" s="14" t="s">
        <v>985</v>
      </c>
      <c r="D318" s="14">
        <v>55.853999999999999</v>
      </c>
      <c r="E318" s="14">
        <v>8</v>
      </c>
      <c r="F318" s="14">
        <v>4</v>
      </c>
      <c r="G318" s="14">
        <v>3</v>
      </c>
      <c r="H318" s="15">
        <v>0.63682937715140742</v>
      </c>
      <c r="I318" s="16">
        <v>4.9022852761477073E-3</v>
      </c>
      <c r="J318" s="17" t="s">
        <v>844</v>
      </c>
    </row>
    <row r="319" spans="1:10" x14ac:dyDescent="0.2">
      <c r="A319" s="14" t="s">
        <v>986</v>
      </c>
      <c r="B319" s="14" t="s">
        <v>987</v>
      </c>
      <c r="C319" s="14" t="s">
        <v>988</v>
      </c>
      <c r="D319" s="14">
        <v>50.034999999999997</v>
      </c>
      <c r="E319" s="14">
        <v>6</v>
      </c>
      <c r="F319" s="14">
        <v>3</v>
      </c>
      <c r="G319" s="14">
        <v>3</v>
      </c>
      <c r="H319" s="15">
        <v>0.63512424192097483</v>
      </c>
      <c r="I319" s="16">
        <v>2.467615589196118E-2</v>
      </c>
      <c r="J319" s="17" t="s">
        <v>844</v>
      </c>
    </row>
    <row r="320" spans="1:10" x14ac:dyDescent="0.2">
      <c r="A320" s="14" t="s">
        <v>989</v>
      </c>
      <c r="B320" s="14" t="s">
        <v>990</v>
      </c>
      <c r="C320" s="14" t="s">
        <v>991</v>
      </c>
      <c r="D320" s="14">
        <v>49.654000000000003</v>
      </c>
      <c r="E320" s="14">
        <v>4.2</v>
      </c>
      <c r="F320" s="14">
        <v>1</v>
      </c>
      <c r="G320" s="14">
        <v>1</v>
      </c>
      <c r="H320" s="15">
        <v>0.63404557339615419</v>
      </c>
      <c r="I320" s="16">
        <v>6.8386946078918117E-3</v>
      </c>
      <c r="J320" s="17" t="s">
        <v>844</v>
      </c>
    </row>
    <row r="321" spans="1:10" x14ac:dyDescent="0.2">
      <c r="A321" s="14" t="s">
        <v>992</v>
      </c>
      <c r="B321" s="14" t="s">
        <v>993</v>
      </c>
      <c r="C321" s="14" t="s">
        <v>994</v>
      </c>
      <c r="D321" s="14">
        <v>173.15</v>
      </c>
      <c r="E321" s="14">
        <v>17.8</v>
      </c>
      <c r="F321" s="14">
        <v>22</v>
      </c>
      <c r="G321" s="14">
        <v>4</v>
      </c>
      <c r="H321" s="15">
        <v>0.63373590478429975</v>
      </c>
      <c r="I321" s="16">
        <v>3.7928082025808509E-3</v>
      </c>
      <c r="J321" s="17" t="s">
        <v>844</v>
      </c>
    </row>
    <row r="322" spans="1:10" x14ac:dyDescent="0.2">
      <c r="A322" s="14" t="s">
        <v>995</v>
      </c>
      <c r="B322" s="14" t="s">
        <v>996</v>
      </c>
      <c r="C322" s="14" t="s">
        <v>997</v>
      </c>
      <c r="D322" s="14">
        <v>28.456</v>
      </c>
      <c r="E322" s="14">
        <v>46.1</v>
      </c>
      <c r="F322" s="14">
        <v>10</v>
      </c>
      <c r="G322" s="14">
        <v>8</v>
      </c>
      <c r="H322" s="15">
        <v>0.63120426533131513</v>
      </c>
      <c r="I322" s="16">
        <v>4.0049875421373794E-5</v>
      </c>
      <c r="J322" s="17" t="s">
        <v>844</v>
      </c>
    </row>
    <row r="323" spans="1:10" x14ac:dyDescent="0.2">
      <c r="A323" s="14" t="s">
        <v>998</v>
      </c>
      <c r="B323" s="14" t="s">
        <v>999</v>
      </c>
      <c r="C323" s="14" t="s">
        <v>1000</v>
      </c>
      <c r="D323" s="14">
        <v>77.694999999999993</v>
      </c>
      <c r="E323" s="14">
        <v>6.1</v>
      </c>
      <c r="F323" s="14">
        <v>4</v>
      </c>
      <c r="G323" s="14">
        <v>4</v>
      </c>
      <c r="H323" s="15">
        <v>0.63041134973416446</v>
      </c>
      <c r="I323" s="16">
        <v>3.6745526854647779E-4</v>
      </c>
      <c r="J323" s="17" t="s">
        <v>844</v>
      </c>
    </row>
    <row r="324" spans="1:10" x14ac:dyDescent="0.2">
      <c r="A324" s="14" t="s">
        <v>1001</v>
      </c>
      <c r="B324" s="14" t="s">
        <v>1002</v>
      </c>
      <c r="C324" s="14" t="s">
        <v>1003</v>
      </c>
      <c r="D324" s="14">
        <v>27.289000000000001</v>
      </c>
      <c r="E324" s="14">
        <v>27.3</v>
      </c>
      <c r="F324" s="14">
        <v>7</v>
      </c>
      <c r="G324" s="14">
        <v>7</v>
      </c>
      <c r="H324" s="15">
        <v>0.62914274388067293</v>
      </c>
      <c r="I324" s="16">
        <v>1.7973231071220347E-5</v>
      </c>
      <c r="J324" s="17" t="s">
        <v>844</v>
      </c>
    </row>
    <row r="325" spans="1:10" x14ac:dyDescent="0.2">
      <c r="A325" s="14" t="s">
        <v>1004</v>
      </c>
      <c r="B325" s="14" t="s">
        <v>1005</v>
      </c>
      <c r="C325" s="14" t="s">
        <v>1006</v>
      </c>
      <c r="D325" s="14">
        <v>214.77</v>
      </c>
      <c r="E325" s="14">
        <v>3.7</v>
      </c>
      <c r="F325" s="14">
        <v>8</v>
      </c>
      <c r="G325" s="14">
        <v>3</v>
      </c>
      <c r="H325" s="15">
        <v>0.62596750868810469</v>
      </c>
      <c r="I325" s="16">
        <v>2.5826775902720684E-3</v>
      </c>
      <c r="J325" s="17" t="s">
        <v>844</v>
      </c>
    </row>
    <row r="326" spans="1:10" x14ac:dyDescent="0.2">
      <c r="A326" s="14" t="s">
        <v>1007</v>
      </c>
      <c r="B326" s="14" t="s">
        <v>1008</v>
      </c>
      <c r="C326" s="14" t="s">
        <v>1009</v>
      </c>
      <c r="D326" s="14">
        <v>136.41</v>
      </c>
      <c r="E326" s="14">
        <v>3.1</v>
      </c>
      <c r="F326" s="14">
        <v>4</v>
      </c>
      <c r="G326" s="14">
        <v>4</v>
      </c>
      <c r="H326" s="15">
        <v>0.62541838488480594</v>
      </c>
      <c r="I326" s="16">
        <v>1.293688631819572E-2</v>
      </c>
      <c r="J326" s="17" t="s">
        <v>844</v>
      </c>
    </row>
    <row r="327" spans="1:10" x14ac:dyDescent="0.2">
      <c r="A327" s="14" t="s">
        <v>1010</v>
      </c>
      <c r="B327" s="14" t="s">
        <v>1011</v>
      </c>
      <c r="C327" s="14" t="s">
        <v>1012</v>
      </c>
      <c r="D327" s="14">
        <v>63.649000000000001</v>
      </c>
      <c r="E327" s="14">
        <v>3.2</v>
      </c>
      <c r="F327" s="14">
        <v>1</v>
      </c>
      <c r="G327" s="14">
        <v>1</v>
      </c>
      <c r="H327" s="15">
        <v>0.62536366262505727</v>
      </c>
      <c r="I327" s="16">
        <v>3.8818571250438173E-2</v>
      </c>
      <c r="J327" s="17" t="s">
        <v>844</v>
      </c>
    </row>
    <row r="328" spans="1:10" x14ac:dyDescent="0.2">
      <c r="A328" s="14" t="s">
        <v>1013</v>
      </c>
      <c r="B328" s="14" t="e">
        <v>#N/A</v>
      </c>
      <c r="C328" s="14" t="e">
        <v>#N/A</v>
      </c>
      <c r="D328" s="14">
        <v>94.409000000000006</v>
      </c>
      <c r="E328" s="14">
        <v>1</v>
      </c>
      <c r="F328" s="14">
        <v>1</v>
      </c>
      <c r="G328" s="14">
        <v>1</v>
      </c>
      <c r="H328" s="15">
        <v>0.6246034704726936</v>
      </c>
      <c r="I328" s="16">
        <v>2.1370166408969441E-2</v>
      </c>
      <c r="J328" s="17" t="s">
        <v>844</v>
      </c>
    </row>
    <row r="329" spans="1:10" x14ac:dyDescent="0.2">
      <c r="A329" s="14" t="s">
        <v>1014</v>
      </c>
      <c r="B329" s="14" t="s">
        <v>1015</v>
      </c>
      <c r="C329" s="14" t="s">
        <v>1016</v>
      </c>
      <c r="D329" s="14">
        <v>17.771000000000001</v>
      </c>
      <c r="E329" s="14">
        <v>23</v>
      </c>
      <c r="F329" s="14">
        <v>3</v>
      </c>
      <c r="G329" s="14">
        <v>3</v>
      </c>
      <c r="H329" s="15">
        <v>0.62328213262854804</v>
      </c>
      <c r="I329" s="16">
        <v>3.3934749082652714E-4</v>
      </c>
      <c r="J329" s="17" t="s">
        <v>844</v>
      </c>
    </row>
    <row r="330" spans="1:10" x14ac:dyDescent="0.2">
      <c r="A330" s="14" t="s">
        <v>1017</v>
      </c>
      <c r="B330" s="14" t="s">
        <v>1018</v>
      </c>
      <c r="C330" s="14" t="s">
        <v>1019</v>
      </c>
      <c r="D330" s="14">
        <v>24.728000000000002</v>
      </c>
      <c r="E330" s="14">
        <v>35.9</v>
      </c>
      <c r="F330" s="14">
        <v>8</v>
      </c>
      <c r="G330" s="14">
        <v>1</v>
      </c>
      <c r="H330" s="15">
        <v>0.6232359768611796</v>
      </c>
      <c r="I330" s="16">
        <v>5.8202613236086184E-3</v>
      </c>
      <c r="J330" s="17" t="s">
        <v>844</v>
      </c>
    </row>
    <row r="331" spans="1:10" x14ac:dyDescent="0.2">
      <c r="A331" s="14" t="s">
        <v>1020</v>
      </c>
      <c r="B331" s="14" t="s">
        <v>1021</v>
      </c>
      <c r="C331" s="14" t="s">
        <v>1022</v>
      </c>
      <c r="D331" s="14">
        <v>42.756999999999998</v>
      </c>
      <c r="E331" s="14">
        <v>16.5</v>
      </c>
      <c r="F331" s="14">
        <v>5</v>
      </c>
      <c r="G331" s="14">
        <v>5</v>
      </c>
      <c r="H331" s="15">
        <v>0.62077920843838164</v>
      </c>
      <c r="I331" s="16">
        <v>2.260230912234894E-4</v>
      </c>
      <c r="J331" s="17" t="s">
        <v>844</v>
      </c>
    </row>
    <row r="332" spans="1:10" x14ac:dyDescent="0.2">
      <c r="A332" s="14" t="s">
        <v>1023</v>
      </c>
      <c r="B332" s="14" t="s">
        <v>1024</v>
      </c>
      <c r="C332" s="14" t="s">
        <v>1025</v>
      </c>
      <c r="D332" s="14">
        <v>59.375</v>
      </c>
      <c r="E332" s="14">
        <v>3.1</v>
      </c>
      <c r="F332" s="14">
        <v>2</v>
      </c>
      <c r="G332" s="14">
        <v>1</v>
      </c>
      <c r="H332" s="15">
        <v>0.61994901641129541</v>
      </c>
      <c r="I332" s="16">
        <v>8.8545262433743326E-3</v>
      </c>
      <c r="J332" s="17" t="s">
        <v>844</v>
      </c>
    </row>
    <row r="333" spans="1:10" x14ac:dyDescent="0.2">
      <c r="A333" s="14" t="s">
        <v>1026</v>
      </c>
      <c r="B333" s="14" t="s">
        <v>1027</v>
      </c>
      <c r="C333" s="14" t="s">
        <v>1028</v>
      </c>
      <c r="D333" s="14">
        <v>187.4</v>
      </c>
      <c r="E333" s="14">
        <v>5.4</v>
      </c>
      <c r="F333" s="14">
        <v>9</v>
      </c>
      <c r="G333" s="14">
        <v>3</v>
      </c>
      <c r="H333" s="15">
        <v>0.61937022376282502</v>
      </c>
      <c r="I333" s="16">
        <v>1.8308606170211433E-3</v>
      </c>
      <c r="J333" s="17" t="s">
        <v>844</v>
      </c>
    </row>
    <row r="334" spans="1:10" x14ac:dyDescent="0.2">
      <c r="A334" s="14" t="s">
        <v>1029</v>
      </c>
      <c r="B334" s="14" t="s">
        <v>1030</v>
      </c>
      <c r="C334" s="14" t="s">
        <v>1031</v>
      </c>
      <c r="D334" s="14">
        <v>54.395000000000003</v>
      </c>
      <c r="E334" s="14">
        <v>20.399999999999999</v>
      </c>
      <c r="F334" s="14">
        <v>10</v>
      </c>
      <c r="G334" s="14">
        <v>3</v>
      </c>
      <c r="H334" s="15">
        <v>0.61910934716997035</v>
      </c>
      <c r="I334" s="16">
        <v>5.2950517005664455E-5</v>
      </c>
      <c r="J334" s="17" t="s">
        <v>844</v>
      </c>
    </row>
    <row r="335" spans="1:10" x14ac:dyDescent="0.2">
      <c r="A335" s="14" t="s">
        <v>1032</v>
      </c>
      <c r="B335" s="14" t="s">
        <v>1033</v>
      </c>
      <c r="C335" s="14" t="s">
        <v>1034</v>
      </c>
      <c r="D335" s="14">
        <v>27.120999999999999</v>
      </c>
      <c r="E335" s="14">
        <v>7</v>
      </c>
      <c r="F335" s="14">
        <v>1</v>
      </c>
      <c r="G335" s="14">
        <v>1</v>
      </c>
      <c r="H335" s="15">
        <v>0.61723377459629236</v>
      </c>
      <c r="I335" s="16">
        <v>6.402508113214655E-3</v>
      </c>
      <c r="J335" s="17" t="s">
        <v>844</v>
      </c>
    </row>
    <row r="336" spans="1:10" x14ac:dyDescent="0.2">
      <c r="A336" s="14" t="s">
        <v>1035</v>
      </c>
      <c r="B336" s="14" t="s">
        <v>1036</v>
      </c>
      <c r="C336" s="14" t="s">
        <v>1037</v>
      </c>
      <c r="D336" s="14">
        <v>138.34</v>
      </c>
      <c r="E336" s="14">
        <v>0.9</v>
      </c>
      <c r="F336" s="14">
        <v>1</v>
      </c>
      <c r="G336" s="14">
        <v>1</v>
      </c>
      <c r="H336" s="15">
        <v>0.61594202203501858</v>
      </c>
      <c r="I336" s="16">
        <v>9.4498854269877402E-3</v>
      </c>
      <c r="J336" s="17" t="s">
        <v>844</v>
      </c>
    </row>
    <row r="337" spans="1:10" x14ac:dyDescent="0.2">
      <c r="A337" s="14" t="s">
        <v>1038</v>
      </c>
      <c r="B337" s="14" t="s">
        <v>1039</v>
      </c>
      <c r="C337" s="14" t="s">
        <v>1040</v>
      </c>
      <c r="D337" s="14">
        <v>17.315000000000001</v>
      </c>
      <c r="E337" s="14">
        <v>9.8000000000000007</v>
      </c>
      <c r="F337" s="14">
        <v>2</v>
      </c>
      <c r="G337" s="14">
        <v>2</v>
      </c>
      <c r="H337" s="15">
        <v>0.61586865595128504</v>
      </c>
      <c r="I337" s="16">
        <v>1.9711021941077125E-2</v>
      </c>
      <c r="J337" s="17" t="s">
        <v>844</v>
      </c>
    </row>
    <row r="338" spans="1:10" x14ac:dyDescent="0.2">
      <c r="A338" s="14" t="s">
        <v>1041</v>
      </c>
      <c r="B338" s="14" t="s">
        <v>1042</v>
      </c>
      <c r="C338" s="14" t="s">
        <v>1043</v>
      </c>
      <c r="D338" s="14">
        <v>78.885999999999996</v>
      </c>
      <c r="E338" s="14">
        <v>5.6</v>
      </c>
      <c r="F338" s="14">
        <v>4</v>
      </c>
      <c r="G338" s="14">
        <v>3</v>
      </c>
      <c r="H338" s="15">
        <v>0.61572020947886175</v>
      </c>
      <c r="I338" s="16">
        <v>3.1037277308120928E-3</v>
      </c>
      <c r="J338" s="17" t="s">
        <v>844</v>
      </c>
    </row>
    <row r="339" spans="1:10" x14ac:dyDescent="0.2">
      <c r="A339" s="14" t="s">
        <v>1044</v>
      </c>
      <c r="B339" s="14" t="s">
        <v>1045</v>
      </c>
      <c r="C339" s="14" t="s">
        <v>1046</v>
      </c>
      <c r="D339" s="14">
        <v>21.812999999999999</v>
      </c>
      <c r="E339" s="14">
        <v>12.5</v>
      </c>
      <c r="F339" s="14">
        <v>2</v>
      </c>
      <c r="G339" s="14">
        <v>2</v>
      </c>
      <c r="H339" s="15">
        <v>0.61497231060213675</v>
      </c>
      <c r="I339" s="16">
        <v>9.4766369489536657E-4</v>
      </c>
      <c r="J339" s="17" t="s">
        <v>844</v>
      </c>
    </row>
    <row r="340" spans="1:10" x14ac:dyDescent="0.2">
      <c r="A340" s="14" t="s">
        <v>1047</v>
      </c>
      <c r="B340" s="14" t="s">
        <v>1048</v>
      </c>
      <c r="C340" s="14" t="s">
        <v>1049</v>
      </c>
      <c r="D340" s="14">
        <v>32.631999999999998</v>
      </c>
      <c r="E340" s="14">
        <v>3.6</v>
      </c>
      <c r="F340" s="14">
        <v>1</v>
      </c>
      <c r="G340" s="14">
        <v>1</v>
      </c>
      <c r="H340" s="15">
        <v>0.61480365074476717</v>
      </c>
      <c r="I340" s="16">
        <v>4.6977221719873867E-3</v>
      </c>
      <c r="J340" s="17" t="s">
        <v>844</v>
      </c>
    </row>
    <row r="341" spans="1:10" x14ac:dyDescent="0.2">
      <c r="A341" s="14" t="s">
        <v>1050</v>
      </c>
      <c r="B341" s="14" t="s">
        <v>1051</v>
      </c>
      <c r="C341" s="14" t="s">
        <v>1052</v>
      </c>
      <c r="D341" s="14">
        <v>24.879000000000001</v>
      </c>
      <c r="E341" s="14">
        <v>9.9</v>
      </c>
      <c r="F341" s="14">
        <v>2</v>
      </c>
      <c r="G341" s="14">
        <v>2</v>
      </c>
      <c r="H341" s="15">
        <v>0.61377753466628293</v>
      </c>
      <c r="I341" s="16">
        <v>2.0845366247097242E-3</v>
      </c>
      <c r="J341" s="17" t="s">
        <v>844</v>
      </c>
    </row>
    <row r="342" spans="1:10" x14ac:dyDescent="0.2">
      <c r="A342" s="14" t="s">
        <v>1053</v>
      </c>
      <c r="B342" s="14" t="s">
        <v>1054</v>
      </c>
      <c r="C342" s="14" t="s">
        <v>1055</v>
      </c>
      <c r="D342" s="14">
        <v>40.103999999999999</v>
      </c>
      <c r="E342" s="14">
        <v>53.4</v>
      </c>
      <c r="F342" s="14">
        <v>16</v>
      </c>
      <c r="G342" s="14">
        <v>16</v>
      </c>
      <c r="H342" s="15">
        <v>0.61305509520532486</v>
      </c>
      <c r="I342" s="16">
        <v>7.168581535648425E-5</v>
      </c>
      <c r="J342" s="17" t="s">
        <v>844</v>
      </c>
    </row>
    <row r="343" spans="1:10" x14ac:dyDescent="0.2">
      <c r="A343" s="14" t="s">
        <v>1056</v>
      </c>
      <c r="B343" s="14" t="s">
        <v>1057</v>
      </c>
      <c r="C343" s="14" t="s">
        <v>1058</v>
      </c>
      <c r="D343" s="14">
        <v>36.173999999999999</v>
      </c>
      <c r="E343" s="14">
        <v>25.2</v>
      </c>
      <c r="F343" s="14">
        <v>8</v>
      </c>
      <c r="G343" s="14">
        <v>8</v>
      </c>
      <c r="H343" s="15">
        <v>0.61304127678637399</v>
      </c>
      <c r="I343" s="16">
        <v>1.5676088969838991E-3</v>
      </c>
      <c r="J343" s="17" t="s">
        <v>844</v>
      </c>
    </row>
    <row r="344" spans="1:10" x14ac:dyDescent="0.2">
      <c r="A344" s="14" t="s">
        <v>1059</v>
      </c>
      <c r="B344" s="14" t="s">
        <v>1060</v>
      </c>
      <c r="C344" s="14" t="s">
        <v>1061</v>
      </c>
      <c r="D344" s="14">
        <v>34.466999999999999</v>
      </c>
      <c r="E344" s="14">
        <v>2.8</v>
      </c>
      <c r="F344" s="14">
        <v>1</v>
      </c>
      <c r="G344" s="14">
        <v>1</v>
      </c>
      <c r="H344" s="15">
        <v>0.61227307617666871</v>
      </c>
      <c r="I344" s="16">
        <v>3.9612202670504856E-3</v>
      </c>
      <c r="J344" s="17" t="s">
        <v>844</v>
      </c>
    </row>
    <row r="345" spans="1:10" x14ac:dyDescent="0.2">
      <c r="A345" s="14" t="s">
        <v>1062</v>
      </c>
      <c r="B345" s="14" t="s">
        <v>1063</v>
      </c>
      <c r="C345" s="14" t="s">
        <v>1064</v>
      </c>
      <c r="D345" s="14">
        <v>108.94</v>
      </c>
      <c r="E345" s="14">
        <v>20.7</v>
      </c>
      <c r="F345" s="14">
        <v>18</v>
      </c>
      <c r="G345" s="14">
        <v>4</v>
      </c>
      <c r="H345" s="15">
        <v>0.61195178660937788</v>
      </c>
      <c r="I345" s="16">
        <v>3.8629504528418508E-3</v>
      </c>
      <c r="J345" s="17" t="s">
        <v>844</v>
      </c>
    </row>
    <row r="346" spans="1:10" x14ac:dyDescent="0.2">
      <c r="A346" s="14" t="s">
        <v>1065</v>
      </c>
      <c r="B346" s="14" t="s">
        <v>1066</v>
      </c>
      <c r="C346" s="14" t="s">
        <v>1067</v>
      </c>
      <c r="D346" s="14">
        <v>22.044</v>
      </c>
      <c r="E346" s="14">
        <v>21.5</v>
      </c>
      <c r="F346" s="14">
        <v>5</v>
      </c>
      <c r="G346" s="14">
        <v>2</v>
      </c>
      <c r="H346" s="15">
        <v>0.61193122447015724</v>
      </c>
      <c r="I346" s="16">
        <v>4.3137618629395828E-3</v>
      </c>
      <c r="J346" s="17" t="s">
        <v>844</v>
      </c>
    </row>
    <row r="347" spans="1:10" x14ac:dyDescent="0.2">
      <c r="A347" s="14" t="s">
        <v>1068</v>
      </c>
      <c r="B347" s="14" t="s">
        <v>1069</v>
      </c>
      <c r="C347" s="14" t="s">
        <v>1070</v>
      </c>
      <c r="D347" s="14">
        <v>81.575000000000003</v>
      </c>
      <c r="E347" s="14">
        <v>40</v>
      </c>
      <c r="F347" s="14">
        <v>29</v>
      </c>
      <c r="G347" s="14">
        <v>2</v>
      </c>
      <c r="H347" s="15">
        <v>0.61161173700238158</v>
      </c>
      <c r="I347" s="16">
        <v>6.5686426415892418E-5</v>
      </c>
      <c r="J347" s="17" t="s">
        <v>844</v>
      </c>
    </row>
    <row r="348" spans="1:10" x14ac:dyDescent="0.2">
      <c r="A348" s="14" t="s">
        <v>1071</v>
      </c>
      <c r="B348" s="14" t="s">
        <v>1072</v>
      </c>
      <c r="C348" s="14" t="s">
        <v>1073</v>
      </c>
      <c r="D348" s="14">
        <v>81.554000000000002</v>
      </c>
      <c r="E348" s="14">
        <v>10.5</v>
      </c>
      <c r="F348" s="14">
        <v>7</v>
      </c>
      <c r="G348" s="14">
        <v>4</v>
      </c>
      <c r="H348" s="15">
        <v>0.61117813747245142</v>
      </c>
      <c r="I348" s="16">
        <v>6.6814135383057409E-3</v>
      </c>
      <c r="J348" s="17" t="s">
        <v>844</v>
      </c>
    </row>
    <row r="349" spans="1:10" x14ac:dyDescent="0.2">
      <c r="A349" s="14" t="s">
        <v>1074</v>
      </c>
      <c r="B349" s="14" t="s">
        <v>1075</v>
      </c>
      <c r="C349" s="14" t="s">
        <v>1076</v>
      </c>
      <c r="D349" s="14">
        <v>12.968999999999999</v>
      </c>
      <c r="E349" s="14">
        <v>22.3</v>
      </c>
      <c r="F349" s="14">
        <v>2</v>
      </c>
      <c r="G349" s="14">
        <v>2</v>
      </c>
      <c r="H349" s="15">
        <v>0.61049661512553</v>
      </c>
      <c r="I349" s="16">
        <v>2.051352027458661E-3</v>
      </c>
      <c r="J349" s="17" t="s">
        <v>844</v>
      </c>
    </row>
    <row r="350" spans="1:10" x14ac:dyDescent="0.2">
      <c r="A350" s="14" t="s">
        <v>1077</v>
      </c>
      <c r="B350" s="14" t="s">
        <v>1078</v>
      </c>
      <c r="C350" s="14" t="s">
        <v>1079</v>
      </c>
      <c r="D350" s="14">
        <v>49.02</v>
      </c>
      <c r="E350" s="14">
        <v>11.3</v>
      </c>
      <c r="F350" s="14">
        <v>6</v>
      </c>
      <c r="G350" s="14">
        <v>3</v>
      </c>
      <c r="H350" s="15">
        <v>0.61045822047114828</v>
      </c>
      <c r="I350" s="16">
        <v>2.3222773982236504E-3</v>
      </c>
      <c r="J350" s="17" t="s">
        <v>844</v>
      </c>
    </row>
    <row r="351" spans="1:10" x14ac:dyDescent="0.2">
      <c r="A351" s="14" t="s">
        <v>1080</v>
      </c>
      <c r="B351" s="14" t="s">
        <v>1081</v>
      </c>
      <c r="C351" s="14" t="s">
        <v>1082</v>
      </c>
      <c r="D351" s="14">
        <v>87.62</v>
      </c>
      <c r="E351" s="14">
        <v>16.899999999999999</v>
      </c>
      <c r="F351" s="14">
        <v>11</v>
      </c>
      <c r="G351" s="14">
        <v>11</v>
      </c>
      <c r="H351" s="15">
        <v>0.61029398660945944</v>
      </c>
      <c r="I351" s="16">
        <v>1.3432333336699004E-6</v>
      </c>
      <c r="J351" s="17" t="s">
        <v>844</v>
      </c>
    </row>
    <row r="352" spans="1:10" x14ac:dyDescent="0.2">
      <c r="A352" s="14" t="s">
        <v>1083</v>
      </c>
      <c r="B352" s="14" t="s">
        <v>1084</v>
      </c>
      <c r="C352" s="14" t="s">
        <v>1085</v>
      </c>
      <c r="D352" s="14">
        <v>48.122999999999998</v>
      </c>
      <c r="E352" s="14">
        <v>28.5</v>
      </c>
      <c r="F352" s="14">
        <v>11</v>
      </c>
      <c r="G352" s="14">
        <v>11</v>
      </c>
      <c r="H352" s="15">
        <v>0.60979840300665178</v>
      </c>
      <c r="I352" s="16">
        <v>1.5536264062907595E-4</v>
      </c>
      <c r="J352" s="17" t="s">
        <v>844</v>
      </c>
    </row>
    <row r="353" spans="1:10" x14ac:dyDescent="0.2">
      <c r="A353" s="14" t="s">
        <v>1086</v>
      </c>
      <c r="B353" s="14" t="s">
        <v>1087</v>
      </c>
      <c r="C353" s="14" t="s">
        <v>1088</v>
      </c>
      <c r="D353" s="14">
        <v>11.388999999999999</v>
      </c>
      <c r="E353" s="14">
        <v>25.5</v>
      </c>
      <c r="F353" s="14">
        <v>2</v>
      </c>
      <c r="G353" s="14">
        <v>2</v>
      </c>
      <c r="H353" s="15">
        <v>0.60959250375669261</v>
      </c>
      <c r="I353" s="16">
        <v>3.6419416576648571E-3</v>
      </c>
      <c r="J353" s="17" t="s">
        <v>844</v>
      </c>
    </row>
    <row r="354" spans="1:10" x14ac:dyDescent="0.2">
      <c r="A354" s="14" t="s">
        <v>1089</v>
      </c>
      <c r="B354" s="14" t="s">
        <v>1090</v>
      </c>
      <c r="C354" s="14" t="s">
        <v>1091</v>
      </c>
      <c r="D354" s="14">
        <v>36.645000000000003</v>
      </c>
      <c r="E354" s="14">
        <v>13.4</v>
      </c>
      <c r="F354" s="14">
        <v>4</v>
      </c>
      <c r="G354" s="14">
        <v>3</v>
      </c>
      <c r="H354" s="15">
        <v>0.60662043110679154</v>
      </c>
      <c r="I354" s="16">
        <v>1.1580830312526004E-3</v>
      </c>
      <c r="J354" s="17" t="s">
        <v>844</v>
      </c>
    </row>
    <row r="355" spans="1:10" x14ac:dyDescent="0.2">
      <c r="A355" s="14" t="s">
        <v>1092</v>
      </c>
      <c r="B355" s="14" t="s">
        <v>1093</v>
      </c>
      <c r="C355" s="14" t="s">
        <v>1094</v>
      </c>
      <c r="D355" s="14">
        <v>138.55000000000001</v>
      </c>
      <c r="E355" s="14">
        <v>1.6</v>
      </c>
      <c r="F355" s="14">
        <v>2</v>
      </c>
      <c r="G355" s="14">
        <v>2</v>
      </c>
      <c r="H355" s="15">
        <v>0.60657426421515648</v>
      </c>
      <c r="I355" s="16">
        <v>3.7238356630844003E-3</v>
      </c>
      <c r="J355" s="17" t="s">
        <v>844</v>
      </c>
    </row>
    <row r="356" spans="1:10" x14ac:dyDescent="0.2">
      <c r="A356" s="14" t="s">
        <v>1095</v>
      </c>
      <c r="B356" s="14" t="s">
        <v>1096</v>
      </c>
      <c r="C356" s="14" t="s">
        <v>1097</v>
      </c>
      <c r="D356" s="14">
        <v>77.837000000000003</v>
      </c>
      <c r="E356" s="14">
        <v>4</v>
      </c>
      <c r="F356" s="14">
        <v>3</v>
      </c>
      <c r="G356" s="14">
        <v>1</v>
      </c>
      <c r="H356" s="15">
        <v>0.60570269664107856</v>
      </c>
      <c r="I356" s="16">
        <v>1.044909544320018E-2</v>
      </c>
      <c r="J356" s="17" t="s">
        <v>844</v>
      </c>
    </row>
    <row r="357" spans="1:10" x14ac:dyDescent="0.2">
      <c r="A357" s="14" t="s">
        <v>1098</v>
      </c>
      <c r="B357" s="14" t="s">
        <v>1099</v>
      </c>
      <c r="C357" s="14" t="s">
        <v>1100</v>
      </c>
      <c r="D357" s="14">
        <v>155.75</v>
      </c>
      <c r="E357" s="14">
        <v>1.7</v>
      </c>
      <c r="F357" s="14">
        <v>2</v>
      </c>
      <c r="G357" s="14">
        <v>2</v>
      </c>
      <c r="H357" s="15">
        <v>0.60521809492418399</v>
      </c>
      <c r="I357" s="16">
        <v>3.4029909362811974E-3</v>
      </c>
      <c r="J357" s="17" t="s">
        <v>844</v>
      </c>
    </row>
    <row r="358" spans="1:10" x14ac:dyDescent="0.2">
      <c r="A358" s="14" t="s">
        <v>1101</v>
      </c>
      <c r="B358" s="14" t="s">
        <v>1102</v>
      </c>
      <c r="C358" s="14" t="s">
        <v>1103</v>
      </c>
      <c r="D358" s="14">
        <v>35.790999999999997</v>
      </c>
      <c r="E358" s="14">
        <v>3.1</v>
      </c>
      <c r="F358" s="14">
        <v>1</v>
      </c>
      <c r="G358" s="14">
        <v>1</v>
      </c>
      <c r="H358" s="15">
        <v>0.60521319841537158</v>
      </c>
      <c r="I358" s="16">
        <v>5.2043405860743826E-3</v>
      </c>
      <c r="J358" s="17" t="s">
        <v>844</v>
      </c>
    </row>
    <row r="359" spans="1:10" x14ac:dyDescent="0.2">
      <c r="A359" s="14" t="s">
        <v>1104</v>
      </c>
      <c r="B359" s="14" t="s">
        <v>1105</v>
      </c>
      <c r="C359" s="14" t="s">
        <v>1106</v>
      </c>
      <c r="D359" s="14">
        <v>41.423999999999999</v>
      </c>
      <c r="E359" s="14">
        <v>17.899999999999999</v>
      </c>
      <c r="F359" s="14">
        <v>4</v>
      </c>
      <c r="G359" s="14">
        <v>4</v>
      </c>
      <c r="H359" s="15">
        <v>0.60490982472600674</v>
      </c>
      <c r="I359" s="16">
        <v>4.8955974238366537E-4</v>
      </c>
      <c r="J359" s="17" t="s">
        <v>844</v>
      </c>
    </row>
    <row r="360" spans="1:10" x14ac:dyDescent="0.2">
      <c r="A360" s="14" t="s">
        <v>1107</v>
      </c>
      <c r="B360" s="14" t="s">
        <v>1108</v>
      </c>
      <c r="C360" s="14" t="s">
        <v>1109</v>
      </c>
      <c r="D360" s="14">
        <v>72.602000000000004</v>
      </c>
      <c r="E360" s="14">
        <v>5.0999999999999996</v>
      </c>
      <c r="F360" s="14">
        <v>3</v>
      </c>
      <c r="G360" s="14">
        <v>3</v>
      </c>
      <c r="H360" s="15">
        <v>0.60384615885602422</v>
      </c>
      <c r="I360" s="16">
        <v>6.1261984623699256E-3</v>
      </c>
      <c r="J360" s="17" t="s">
        <v>844</v>
      </c>
    </row>
    <row r="361" spans="1:10" x14ac:dyDescent="0.2">
      <c r="A361" s="14" t="s">
        <v>1110</v>
      </c>
      <c r="B361" s="14" t="s">
        <v>1111</v>
      </c>
      <c r="C361" s="14" t="s">
        <v>1112</v>
      </c>
      <c r="D361" s="14">
        <v>76.421000000000006</v>
      </c>
      <c r="E361" s="14">
        <v>44.4</v>
      </c>
      <c r="F361" s="14">
        <v>29</v>
      </c>
      <c r="G361" s="14">
        <v>2</v>
      </c>
      <c r="H361" s="15">
        <v>0.6038188224510912</v>
      </c>
      <c r="I361" s="16">
        <v>9.0270646671702596E-3</v>
      </c>
      <c r="J361" s="17" t="s">
        <v>844</v>
      </c>
    </row>
    <row r="362" spans="1:10" x14ac:dyDescent="0.2">
      <c r="A362" s="14" t="s">
        <v>1113</v>
      </c>
      <c r="B362" s="14" t="s">
        <v>1114</v>
      </c>
      <c r="C362" s="14" t="s">
        <v>1115</v>
      </c>
      <c r="D362" s="14">
        <v>89.087000000000003</v>
      </c>
      <c r="E362" s="14">
        <v>9.1</v>
      </c>
      <c r="F362" s="14">
        <v>5</v>
      </c>
      <c r="G362" s="14">
        <v>5</v>
      </c>
      <c r="H362" s="15">
        <v>0.60373619533483858</v>
      </c>
      <c r="I362" s="16">
        <v>1.2795266901582749E-3</v>
      </c>
      <c r="J362" s="17" t="s">
        <v>844</v>
      </c>
    </row>
    <row r="363" spans="1:10" x14ac:dyDescent="0.2">
      <c r="A363" s="14" t="s">
        <v>1116</v>
      </c>
      <c r="B363" s="14" t="s">
        <v>1117</v>
      </c>
      <c r="C363" s="14" t="s">
        <v>1118</v>
      </c>
      <c r="D363" s="14">
        <v>21.858000000000001</v>
      </c>
      <c r="E363" s="14">
        <v>4.7</v>
      </c>
      <c r="F363" s="14">
        <v>1</v>
      </c>
      <c r="G363" s="14">
        <v>1</v>
      </c>
      <c r="H363" s="15">
        <v>0.60123643625258871</v>
      </c>
      <c r="I363" s="16">
        <v>3.7574050001946426E-3</v>
      </c>
      <c r="J363" s="17" t="s">
        <v>844</v>
      </c>
    </row>
    <row r="364" spans="1:10" x14ac:dyDescent="0.2">
      <c r="A364" s="14" t="s">
        <v>1119</v>
      </c>
      <c r="B364" s="14" t="s">
        <v>1120</v>
      </c>
      <c r="C364" s="14" t="s">
        <v>1121</v>
      </c>
      <c r="D364" s="14">
        <v>14.292</v>
      </c>
      <c r="E364" s="14">
        <v>50.4</v>
      </c>
      <c r="F364" s="14">
        <v>5</v>
      </c>
      <c r="G364" s="14">
        <v>1</v>
      </c>
      <c r="H364" s="15">
        <v>0.60042516521215306</v>
      </c>
      <c r="I364" s="16">
        <v>6.7655853560714191E-3</v>
      </c>
      <c r="J364" s="17" t="s">
        <v>844</v>
      </c>
    </row>
    <row r="365" spans="1:10" x14ac:dyDescent="0.2">
      <c r="A365" s="14" t="s">
        <v>1122</v>
      </c>
      <c r="B365" s="14" t="s">
        <v>1123</v>
      </c>
      <c r="C365" s="14" t="s">
        <v>1124</v>
      </c>
      <c r="D365" s="14">
        <v>38.335000000000001</v>
      </c>
      <c r="E365" s="14">
        <v>19.100000000000001</v>
      </c>
      <c r="F365" s="14">
        <v>7</v>
      </c>
      <c r="G365" s="14">
        <v>3</v>
      </c>
      <c r="H365" s="15">
        <v>0.59949902474834171</v>
      </c>
      <c r="I365" s="16">
        <v>3.5065080538278183E-3</v>
      </c>
      <c r="J365" s="17" t="s">
        <v>844</v>
      </c>
    </row>
    <row r="366" spans="1:10" x14ac:dyDescent="0.2">
      <c r="A366" s="14" t="s">
        <v>1125</v>
      </c>
      <c r="B366" s="14" t="s">
        <v>1126</v>
      </c>
      <c r="C366" s="14" t="s">
        <v>1127</v>
      </c>
      <c r="D366" s="14">
        <v>86.388999999999996</v>
      </c>
      <c r="E366" s="14">
        <v>22.2</v>
      </c>
      <c r="F366" s="14">
        <v>14</v>
      </c>
      <c r="G366" s="14">
        <v>12</v>
      </c>
      <c r="H366" s="15">
        <v>0.59432742648595116</v>
      </c>
      <c r="I366" s="16">
        <v>6.4626997589891716E-3</v>
      </c>
      <c r="J366" s="17" t="s">
        <v>844</v>
      </c>
    </row>
    <row r="367" spans="1:10" x14ac:dyDescent="0.2">
      <c r="A367" s="14" t="s">
        <v>1128</v>
      </c>
      <c r="B367" s="14" t="s">
        <v>1129</v>
      </c>
      <c r="C367" s="14" t="s">
        <v>1130</v>
      </c>
      <c r="D367" s="14">
        <v>45.125999999999998</v>
      </c>
      <c r="E367" s="14">
        <v>22.2</v>
      </c>
      <c r="F367" s="14">
        <v>7</v>
      </c>
      <c r="G367" s="14">
        <v>7</v>
      </c>
      <c r="H367" s="15">
        <v>0.59280401825360518</v>
      </c>
      <c r="I367" s="16">
        <v>2.6661220595588847E-3</v>
      </c>
      <c r="J367" s="17" t="s">
        <v>844</v>
      </c>
    </row>
    <row r="368" spans="1:10" x14ac:dyDescent="0.2">
      <c r="A368" s="14" t="s">
        <v>1131</v>
      </c>
      <c r="B368" s="14" t="s">
        <v>1132</v>
      </c>
      <c r="C368" s="14" t="s">
        <v>1133</v>
      </c>
      <c r="D368" s="14">
        <v>51.811</v>
      </c>
      <c r="E368" s="14">
        <v>8.8000000000000007</v>
      </c>
      <c r="F368" s="14">
        <v>4</v>
      </c>
      <c r="G368" s="14">
        <v>4</v>
      </c>
      <c r="H368" s="15">
        <v>0.59235788396540712</v>
      </c>
      <c r="I368" s="16">
        <v>3.8313164636149585E-3</v>
      </c>
      <c r="J368" s="17" t="s">
        <v>844</v>
      </c>
    </row>
    <row r="369" spans="1:10" x14ac:dyDescent="0.2">
      <c r="A369" s="14" t="s">
        <v>1134</v>
      </c>
      <c r="B369" s="14" t="s">
        <v>1135</v>
      </c>
      <c r="C369" s="14" t="s">
        <v>1136</v>
      </c>
      <c r="D369" s="14">
        <v>66.873999999999995</v>
      </c>
      <c r="E369" s="14">
        <v>13.1</v>
      </c>
      <c r="F369" s="14">
        <v>8</v>
      </c>
      <c r="G369" s="14">
        <v>3</v>
      </c>
      <c r="H369" s="15">
        <v>0.59116538977986999</v>
      </c>
      <c r="I369" s="16">
        <v>2.0832550576615276E-4</v>
      </c>
      <c r="J369" s="17" t="s">
        <v>844</v>
      </c>
    </row>
    <row r="370" spans="1:10" x14ac:dyDescent="0.2">
      <c r="A370" s="14" t="s">
        <v>1137</v>
      </c>
      <c r="B370" s="14" t="s">
        <v>1138</v>
      </c>
      <c r="C370" s="14" t="s">
        <v>1139</v>
      </c>
      <c r="D370" s="14">
        <v>16.925999999999998</v>
      </c>
      <c r="E370" s="14">
        <v>34.700000000000003</v>
      </c>
      <c r="F370" s="14">
        <v>7</v>
      </c>
      <c r="G370" s="14">
        <v>7</v>
      </c>
      <c r="H370" s="15">
        <v>0.5905308100042731</v>
      </c>
      <c r="I370" s="16">
        <v>3.6359582683376883E-3</v>
      </c>
      <c r="J370" s="17" t="s">
        <v>844</v>
      </c>
    </row>
    <row r="371" spans="1:10" x14ac:dyDescent="0.2">
      <c r="A371" s="14" t="s">
        <v>1140</v>
      </c>
      <c r="B371" s="14" t="s">
        <v>1141</v>
      </c>
      <c r="C371" s="14" t="s">
        <v>1142</v>
      </c>
      <c r="D371" s="14">
        <v>18.021000000000001</v>
      </c>
      <c r="E371" s="14">
        <v>13</v>
      </c>
      <c r="F371" s="14">
        <v>2</v>
      </c>
      <c r="G371" s="14">
        <v>1</v>
      </c>
      <c r="H371" s="15">
        <v>0.5904070458033247</v>
      </c>
      <c r="I371" s="16">
        <v>5.5022576996279215E-3</v>
      </c>
      <c r="J371" s="17" t="s">
        <v>844</v>
      </c>
    </row>
    <row r="372" spans="1:10" x14ac:dyDescent="0.2">
      <c r="A372" s="14" t="s">
        <v>1143</v>
      </c>
      <c r="B372" s="14" t="s">
        <v>1144</v>
      </c>
      <c r="C372" s="14" t="s">
        <v>1145</v>
      </c>
      <c r="D372" s="14">
        <v>39.965000000000003</v>
      </c>
      <c r="E372" s="14">
        <v>3.2</v>
      </c>
      <c r="F372" s="14">
        <v>1</v>
      </c>
      <c r="G372" s="14">
        <v>1</v>
      </c>
      <c r="H372" s="15">
        <v>0.59023737727407</v>
      </c>
      <c r="I372" s="16">
        <v>1.1255261276450738E-2</v>
      </c>
      <c r="J372" s="17" t="s">
        <v>844</v>
      </c>
    </row>
    <row r="373" spans="1:10" x14ac:dyDescent="0.2">
      <c r="A373" s="14" t="s">
        <v>1146</v>
      </c>
      <c r="B373" s="14" t="s">
        <v>1147</v>
      </c>
      <c r="C373" s="14" t="s">
        <v>1148</v>
      </c>
      <c r="D373" s="14">
        <v>25.940999999999999</v>
      </c>
      <c r="E373" s="14">
        <v>30.2</v>
      </c>
      <c r="F373" s="14">
        <v>6</v>
      </c>
      <c r="G373" s="14">
        <v>2</v>
      </c>
      <c r="H373" s="15">
        <v>0.58862977393075699</v>
      </c>
      <c r="I373" s="16">
        <v>7.6131508363954919E-3</v>
      </c>
      <c r="J373" s="17" t="s">
        <v>844</v>
      </c>
    </row>
    <row r="374" spans="1:10" x14ac:dyDescent="0.2">
      <c r="A374" s="14" t="s">
        <v>1149</v>
      </c>
      <c r="B374" s="14" t="s">
        <v>1150</v>
      </c>
      <c r="C374" s="14" t="s">
        <v>1151</v>
      </c>
      <c r="D374" s="14">
        <v>20.539000000000001</v>
      </c>
      <c r="E374" s="14">
        <v>13.3</v>
      </c>
      <c r="F374" s="14">
        <v>2</v>
      </c>
      <c r="G374" s="14">
        <v>1</v>
      </c>
      <c r="H374" s="15">
        <v>0.58653203484820104</v>
      </c>
      <c r="I374" s="16">
        <v>1.0621415468952594E-2</v>
      </c>
      <c r="J374" s="17" t="s">
        <v>844</v>
      </c>
    </row>
    <row r="375" spans="1:10" x14ac:dyDescent="0.2">
      <c r="A375" s="14" t="s">
        <v>1152</v>
      </c>
      <c r="B375" s="14" t="s">
        <v>1153</v>
      </c>
      <c r="C375" s="14" t="s">
        <v>1154</v>
      </c>
      <c r="D375" s="14">
        <v>19.524999999999999</v>
      </c>
      <c r="E375" s="14">
        <v>15.3</v>
      </c>
      <c r="F375" s="14">
        <v>2</v>
      </c>
      <c r="G375" s="14">
        <v>2</v>
      </c>
      <c r="H375" s="15">
        <v>0.5860549049656183</v>
      </c>
      <c r="I375" s="16">
        <v>1.7092720203055836E-3</v>
      </c>
      <c r="J375" s="17" t="s">
        <v>844</v>
      </c>
    </row>
    <row r="376" spans="1:10" x14ac:dyDescent="0.2">
      <c r="A376" s="14" t="s">
        <v>1155</v>
      </c>
      <c r="B376" s="14" t="s">
        <v>1156</v>
      </c>
      <c r="C376" s="14" t="s">
        <v>1157</v>
      </c>
      <c r="D376" s="14">
        <v>18.036000000000001</v>
      </c>
      <c r="E376" s="14">
        <v>6.1</v>
      </c>
      <c r="F376" s="14">
        <v>1</v>
      </c>
      <c r="G376" s="14">
        <v>1</v>
      </c>
      <c r="H376" s="15">
        <v>0.58376035736128384</v>
      </c>
      <c r="I376" s="16">
        <v>7.0944016765812695E-4</v>
      </c>
      <c r="J376" s="17" t="s">
        <v>844</v>
      </c>
    </row>
    <row r="377" spans="1:10" x14ac:dyDescent="0.2">
      <c r="A377" s="14" t="s">
        <v>1158</v>
      </c>
      <c r="B377" s="14" t="s">
        <v>1159</v>
      </c>
      <c r="C377" s="14" t="s">
        <v>1160</v>
      </c>
      <c r="D377" s="14">
        <v>18.277999999999999</v>
      </c>
      <c r="E377" s="14">
        <v>14.5</v>
      </c>
      <c r="F377" s="14">
        <v>2</v>
      </c>
      <c r="G377" s="14">
        <v>2</v>
      </c>
      <c r="H377" s="15">
        <v>0.58291773463002561</v>
      </c>
      <c r="I377" s="16">
        <v>2.7056267354247085E-2</v>
      </c>
      <c r="J377" s="17" t="s">
        <v>844</v>
      </c>
    </row>
    <row r="378" spans="1:10" x14ac:dyDescent="0.2">
      <c r="A378" s="14" t="s">
        <v>1161</v>
      </c>
      <c r="B378" s="14" t="s">
        <v>1162</v>
      </c>
      <c r="C378" s="14" t="s">
        <v>1163</v>
      </c>
      <c r="D378" s="14">
        <v>33.661999999999999</v>
      </c>
      <c r="E378" s="14">
        <v>11.6</v>
      </c>
      <c r="F378" s="14">
        <v>3</v>
      </c>
      <c r="G378" s="14">
        <v>3</v>
      </c>
      <c r="H378" s="15">
        <v>0.58009396190013007</v>
      </c>
      <c r="I378" s="16">
        <v>9.5912190274402963E-3</v>
      </c>
      <c r="J378" s="17" t="s">
        <v>844</v>
      </c>
    </row>
    <row r="379" spans="1:10" x14ac:dyDescent="0.2">
      <c r="A379" s="14" t="s">
        <v>1164</v>
      </c>
      <c r="B379" s="14" t="s">
        <v>1165</v>
      </c>
      <c r="C379" s="14" t="s">
        <v>1166</v>
      </c>
      <c r="D379" s="14">
        <v>52.975999999999999</v>
      </c>
      <c r="E379" s="14">
        <v>14.7</v>
      </c>
      <c r="F379" s="14">
        <v>6</v>
      </c>
      <c r="G379" s="14">
        <v>3</v>
      </c>
      <c r="H379" s="15">
        <v>0.57937455130863524</v>
      </c>
      <c r="I379" s="16">
        <v>7.3506741988220361E-4</v>
      </c>
      <c r="J379" s="17" t="s">
        <v>844</v>
      </c>
    </row>
    <row r="380" spans="1:10" x14ac:dyDescent="0.2">
      <c r="A380" s="14" t="s">
        <v>1167</v>
      </c>
      <c r="B380" s="14" t="s">
        <v>1168</v>
      </c>
      <c r="C380" s="14" t="s">
        <v>1169</v>
      </c>
      <c r="D380" s="14">
        <v>126.98</v>
      </c>
      <c r="E380" s="14">
        <v>2.1</v>
      </c>
      <c r="F380" s="14">
        <v>2</v>
      </c>
      <c r="G380" s="14">
        <v>2</v>
      </c>
      <c r="H380" s="15">
        <v>0.57758349093935957</v>
      </c>
      <c r="I380" s="16">
        <v>2.6120963657779463E-5</v>
      </c>
      <c r="J380" s="17" t="s">
        <v>844</v>
      </c>
    </row>
    <row r="381" spans="1:10" x14ac:dyDescent="0.2">
      <c r="A381" s="14" t="s">
        <v>1170</v>
      </c>
      <c r="B381" s="14" t="s">
        <v>1171</v>
      </c>
      <c r="C381" s="14" t="s">
        <v>1172</v>
      </c>
      <c r="D381" s="14">
        <v>10.433999999999999</v>
      </c>
      <c r="E381" s="14">
        <v>28.7</v>
      </c>
      <c r="F381" s="14">
        <v>3</v>
      </c>
      <c r="G381" s="14">
        <v>2</v>
      </c>
      <c r="H381" s="15">
        <v>0.57532936012395852</v>
      </c>
      <c r="I381" s="16">
        <v>5.9989309280317953E-4</v>
      </c>
      <c r="J381" s="17" t="s">
        <v>844</v>
      </c>
    </row>
    <row r="382" spans="1:10" x14ac:dyDescent="0.2">
      <c r="A382" s="14" t="s">
        <v>1173</v>
      </c>
      <c r="B382" s="14" t="s">
        <v>1174</v>
      </c>
      <c r="C382" s="14" t="s">
        <v>1175</v>
      </c>
      <c r="D382" s="14">
        <v>47.127000000000002</v>
      </c>
      <c r="E382" s="14">
        <v>46.6</v>
      </c>
      <c r="F382" s="14">
        <v>23</v>
      </c>
      <c r="G382" s="14">
        <v>1</v>
      </c>
      <c r="H382" s="15">
        <v>0.57327547076113161</v>
      </c>
      <c r="I382" s="16">
        <v>3.4533240793588865E-3</v>
      </c>
      <c r="J382" s="17" t="s">
        <v>844</v>
      </c>
    </row>
    <row r="383" spans="1:10" x14ac:dyDescent="0.2">
      <c r="A383" s="14" t="s">
        <v>1176</v>
      </c>
      <c r="B383" s="14" t="s">
        <v>1177</v>
      </c>
      <c r="C383" s="14" t="s">
        <v>1178</v>
      </c>
      <c r="D383" s="14">
        <v>82.105000000000004</v>
      </c>
      <c r="E383" s="14">
        <v>24.9</v>
      </c>
      <c r="F383" s="14">
        <v>18</v>
      </c>
      <c r="G383" s="14">
        <v>2</v>
      </c>
      <c r="H383" s="15">
        <v>0.57280729868422464</v>
      </c>
      <c r="I383" s="16">
        <v>2.9153139103848597E-4</v>
      </c>
      <c r="J383" s="17" t="s">
        <v>844</v>
      </c>
    </row>
    <row r="384" spans="1:10" x14ac:dyDescent="0.2">
      <c r="A384" s="14" t="s">
        <v>1179</v>
      </c>
      <c r="B384" s="14" t="s">
        <v>1180</v>
      </c>
      <c r="C384" s="14" t="s">
        <v>1181</v>
      </c>
      <c r="D384" s="14">
        <v>24.739000000000001</v>
      </c>
      <c r="E384" s="14">
        <v>19.899999999999999</v>
      </c>
      <c r="F384" s="14">
        <v>4</v>
      </c>
      <c r="G384" s="14">
        <v>3</v>
      </c>
      <c r="H384" s="15">
        <v>0.57161728060994166</v>
      </c>
      <c r="I384" s="16">
        <v>3.1384742114225427E-3</v>
      </c>
      <c r="J384" s="17" t="s">
        <v>844</v>
      </c>
    </row>
    <row r="385" spans="1:10" x14ac:dyDescent="0.2">
      <c r="A385" s="14" t="s">
        <v>1182</v>
      </c>
      <c r="B385" s="14" t="s">
        <v>1183</v>
      </c>
      <c r="C385" s="14" t="s">
        <v>1184</v>
      </c>
      <c r="D385" s="14">
        <v>43</v>
      </c>
      <c r="E385" s="14">
        <v>2.6</v>
      </c>
      <c r="F385" s="14">
        <v>1</v>
      </c>
      <c r="G385" s="14">
        <v>1</v>
      </c>
      <c r="H385" s="15">
        <v>0.57138661536367474</v>
      </c>
      <c r="I385" s="16">
        <v>3.9432116548955539E-3</v>
      </c>
      <c r="J385" s="17" t="s">
        <v>844</v>
      </c>
    </row>
    <row r="386" spans="1:10" x14ac:dyDescent="0.2">
      <c r="A386" s="14" t="s">
        <v>1185</v>
      </c>
      <c r="B386" s="14" t="s">
        <v>1186</v>
      </c>
      <c r="C386" s="14" t="s">
        <v>1187</v>
      </c>
      <c r="D386" s="14">
        <v>11.712</v>
      </c>
      <c r="E386" s="14">
        <v>19.5</v>
      </c>
      <c r="F386" s="14">
        <v>3</v>
      </c>
      <c r="G386" s="14">
        <v>2</v>
      </c>
      <c r="H386" s="15">
        <v>0.56886121145597812</v>
      </c>
      <c r="I386" s="16">
        <v>5.8292765583030492E-3</v>
      </c>
      <c r="J386" s="17" t="s">
        <v>844</v>
      </c>
    </row>
    <row r="387" spans="1:10" x14ac:dyDescent="0.2">
      <c r="A387" s="14" t="s">
        <v>1188</v>
      </c>
      <c r="B387" s="14" t="s">
        <v>1189</v>
      </c>
      <c r="C387" s="14" t="s">
        <v>1190</v>
      </c>
      <c r="D387" s="14">
        <v>22.053999999999998</v>
      </c>
      <c r="E387" s="14">
        <v>30.8</v>
      </c>
      <c r="F387" s="14">
        <v>5</v>
      </c>
      <c r="G387" s="14">
        <v>5</v>
      </c>
      <c r="H387" s="15">
        <v>0.56815076853138269</v>
      </c>
      <c r="I387" s="16">
        <v>2.0536473517672633E-3</v>
      </c>
      <c r="J387" s="17" t="s">
        <v>844</v>
      </c>
    </row>
    <row r="388" spans="1:10" x14ac:dyDescent="0.2">
      <c r="A388" s="14" t="s">
        <v>1191</v>
      </c>
      <c r="B388" s="14" t="s">
        <v>1042</v>
      </c>
      <c r="C388" s="14" t="s">
        <v>1192</v>
      </c>
      <c r="D388" s="14">
        <v>81.183999999999997</v>
      </c>
      <c r="E388" s="14">
        <v>3.2</v>
      </c>
      <c r="F388" s="14">
        <v>2</v>
      </c>
      <c r="G388" s="14">
        <v>1</v>
      </c>
      <c r="H388" s="15">
        <v>0.56774925292175749</v>
      </c>
      <c r="I388" s="16">
        <v>7.3966964722858364E-4</v>
      </c>
      <c r="J388" s="17" t="s">
        <v>844</v>
      </c>
    </row>
    <row r="389" spans="1:10" x14ac:dyDescent="0.2">
      <c r="A389" s="14" t="s">
        <v>1193</v>
      </c>
      <c r="B389" s="14" t="s">
        <v>1194</v>
      </c>
      <c r="C389" s="14" t="s">
        <v>1195</v>
      </c>
      <c r="D389" s="14">
        <v>20.766999999999999</v>
      </c>
      <c r="E389" s="14">
        <v>12.2</v>
      </c>
      <c r="F389" s="14">
        <v>2</v>
      </c>
      <c r="G389" s="14">
        <v>2</v>
      </c>
      <c r="H389" s="15">
        <v>0.56682591180215824</v>
      </c>
      <c r="I389" s="16">
        <v>1.1179601457795512E-4</v>
      </c>
      <c r="J389" s="17" t="s">
        <v>844</v>
      </c>
    </row>
    <row r="390" spans="1:10" x14ac:dyDescent="0.2">
      <c r="A390" s="14" t="s">
        <v>1196</v>
      </c>
      <c r="B390" s="14" t="s">
        <v>1197</v>
      </c>
      <c r="C390" s="14" t="s">
        <v>1198</v>
      </c>
      <c r="D390" s="14">
        <v>72.960999999999999</v>
      </c>
      <c r="E390" s="14">
        <v>26.3</v>
      </c>
      <c r="F390" s="14">
        <v>13</v>
      </c>
      <c r="G390" s="14">
        <v>1</v>
      </c>
      <c r="H390" s="15">
        <v>0.56530253935940666</v>
      </c>
      <c r="I390" s="16">
        <v>1.0497808951720746E-3</v>
      </c>
      <c r="J390" s="17" t="s">
        <v>844</v>
      </c>
    </row>
    <row r="391" spans="1:10" x14ac:dyDescent="0.2">
      <c r="A391" s="14" t="s">
        <v>1199</v>
      </c>
      <c r="B391" s="14" t="s">
        <v>1200</v>
      </c>
      <c r="C391" s="14" t="s">
        <v>1201</v>
      </c>
      <c r="D391" s="14">
        <v>37.374000000000002</v>
      </c>
      <c r="E391" s="14">
        <v>3.5</v>
      </c>
      <c r="F391" s="14">
        <v>1</v>
      </c>
      <c r="G391" s="14">
        <v>1</v>
      </c>
      <c r="H391" s="15">
        <v>0.56446247881041534</v>
      </c>
      <c r="I391" s="16">
        <v>1.99099579127911E-5</v>
      </c>
      <c r="J391" s="17" t="s">
        <v>844</v>
      </c>
    </row>
    <row r="392" spans="1:10" x14ac:dyDescent="0.2">
      <c r="A392" s="14" t="s">
        <v>1202</v>
      </c>
      <c r="B392" s="14" t="s">
        <v>1203</v>
      </c>
      <c r="C392" s="14" t="s">
        <v>1204</v>
      </c>
      <c r="D392" s="14">
        <v>46.598999999999997</v>
      </c>
      <c r="E392" s="14">
        <v>21.3</v>
      </c>
      <c r="F392" s="14">
        <v>7</v>
      </c>
      <c r="G392" s="14">
        <v>1</v>
      </c>
      <c r="H392" s="15">
        <v>0.5639081113058404</v>
      </c>
      <c r="I392" s="16">
        <v>4.0600586454573713E-2</v>
      </c>
      <c r="J392" s="17" t="s">
        <v>844</v>
      </c>
    </row>
    <row r="393" spans="1:10" x14ac:dyDescent="0.2">
      <c r="A393" s="14" t="s">
        <v>1205</v>
      </c>
      <c r="B393" s="14" t="s">
        <v>1206</v>
      </c>
      <c r="C393" s="14" t="s">
        <v>1207</v>
      </c>
      <c r="D393" s="14">
        <v>68.216999999999999</v>
      </c>
      <c r="E393" s="14">
        <v>12.3</v>
      </c>
      <c r="F393" s="14">
        <v>7</v>
      </c>
      <c r="G393" s="14">
        <v>4</v>
      </c>
      <c r="H393" s="15">
        <v>0.56210385342762248</v>
      </c>
      <c r="I393" s="16">
        <v>6.9573656654222662E-5</v>
      </c>
      <c r="J393" s="17" t="s">
        <v>844</v>
      </c>
    </row>
    <row r="394" spans="1:10" x14ac:dyDescent="0.2">
      <c r="A394" s="14" t="s">
        <v>1208</v>
      </c>
      <c r="B394" s="14" t="s">
        <v>1209</v>
      </c>
      <c r="C394" s="14" t="s">
        <v>1210</v>
      </c>
      <c r="D394" s="14">
        <v>26.933</v>
      </c>
      <c r="E394" s="14">
        <v>23</v>
      </c>
      <c r="F394" s="14">
        <v>5</v>
      </c>
      <c r="G394" s="14">
        <v>4</v>
      </c>
      <c r="H394" s="15">
        <v>0.56174942415672935</v>
      </c>
      <c r="I394" s="16">
        <v>1.3747246276285582E-3</v>
      </c>
      <c r="J394" s="17" t="s">
        <v>844</v>
      </c>
    </row>
    <row r="395" spans="1:10" x14ac:dyDescent="0.2">
      <c r="A395" s="14" t="s">
        <v>1211</v>
      </c>
      <c r="B395" s="14" t="s">
        <v>1212</v>
      </c>
      <c r="C395" s="14" t="s">
        <v>1213</v>
      </c>
      <c r="D395" s="14">
        <v>18.913</v>
      </c>
      <c r="E395" s="14">
        <v>12.9</v>
      </c>
      <c r="F395" s="14">
        <v>2</v>
      </c>
      <c r="G395" s="14">
        <v>2</v>
      </c>
      <c r="H395" s="15">
        <v>0.56127277571953316</v>
      </c>
      <c r="I395" s="16">
        <v>5.1397097529282739E-4</v>
      </c>
      <c r="J395" s="17" t="s">
        <v>844</v>
      </c>
    </row>
    <row r="396" spans="1:10" x14ac:dyDescent="0.2">
      <c r="A396" s="14" t="s">
        <v>1214</v>
      </c>
      <c r="B396" s="14" t="s">
        <v>115</v>
      </c>
      <c r="C396" s="14" t="s">
        <v>1215</v>
      </c>
      <c r="D396" s="14">
        <v>15.281000000000001</v>
      </c>
      <c r="E396" s="14">
        <v>52.1</v>
      </c>
      <c r="F396" s="14">
        <v>7</v>
      </c>
      <c r="G396" s="14">
        <v>6</v>
      </c>
      <c r="H396" s="15">
        <v>0.56078972397831917</v>
      </c>
      <c r="I396" s="16">
        <v>7.2829807719439433E-3</v>
      </c>
      <c r="J396" s="17" t="s">
        <v>844</v>
      </c>
    </row>
    <row r="397" spans="1:10" x14ac:dyDescent="0.2">
      <c r="A397" s="14" t="s">
        <v>1216</v>
      </c>
      <c r="B397" s="14" t="s">
        <v>1217</v>
      </c>
      <c r="C397" s="14" t="s">
        <v>1218</v>
      </c>
      <c r="D397" s="14">
        <v>92.683999999999997</v>
      </c>
      <c r="E397" s="14">
        <v>6.4</v>
      </c>
      <c r="F397" s="14">
        <v>5</v>
      </c>
      <c r="G397" s="14">
        <v>4</v>
      </c>
      <c r="H397" s="15">
        <v>0.56001087550322715</v>
      </c>
      <c r="I397" s="16">
        <v>1.3316244719186988E-3</v>
      </c>
      <c r="J397" s="17" t="s">
        <v>844</v>
      </c>
    </row>
    <row r="398" spans="1:10" x14ac:dyDescent="0.2">
      <c r="A398" s="14" t="s">
        <v>1219</v>
      </c>
      <c r="B398" s="14" t="s">
        <v>1220</v>
      </c>
      <c r="C398" s="14" t="s">
        <v>1221</v>
      </c>
      <c r="D398" s="14">
        <v>33.594000000000001</v>
      </c>
      <c r="E398" s="14">
        <v>26.3</v>
      </c>
      <c r="F398" s="14">
        <v>8</v>
      </c>
      <c r="G398" s="14">
        <v>2</v>
      </c>
      <c r="H398" s="15">
        <v>0.55891009769881683</v>
      </c>
      <c r="I398" s="16">
        <v>7.3583983002596266E-3</v>
      </c>
      <c r="J398" s="17" t="s">
        <v>844</v>
      </c>
    </row>
    <row r="399" spans="1:10" x14ac:dyDescent="0.2">
      <c r="A399" s="14" t="s">
        <v>1222</v>
      </c>
      <c r="B399" s="14" t="s">
        <v>1223</v>
      </c>
      <c r="C399" s="14" t="s">
        <v>1224</v>
      </c>
      <c r="D399" s="14">
        <v>13.894</v>
      </c>
      <c r="E399" s="14">
        <v>33.299999999999997</v>
      </c>
      <c r="F399" s="14">
        <v>6</v>
      </c>
      <c r="G399" s="14">
        <v>6</v>
      </c>
      <c r="H399" s="15">
        <v>0.55859868066725049</v>
      </c>
      <c r="I399" s="16">
        <v>1.1785826653863953E-4</v>
      </c>
      <c r="J399" s="17" t="s">
        <v>844</v>
      </c>
    </row>
    <row r="400" spans="1:10" x14ac:dyDescent="0.2">
      <c r="A400" s="14" t="s">
        <v>1225</v>
      </c>
      <c r="B400" s="14" t="s">
        <v>1226</v>
      </c>
      <c r="C400" s="14" t="s">
        <v>1227</v>
      </c>
      <c r="D400" s="14">
        <v>115.75</v>
      </c>
      <c r="E400" s="14">
        <v>26.8</v>
      </c>
      <c r="F400" s="14">
        <v>25</v>
      </c>
      <c r="G400" s="14">
        <v>1</v>
      </c>
      <c r="H400" s="15">
        <v>0.558593801974682</v>
      </c>
      <c r="I400" s="16">
        <v>1.1611885397575787E-4</v>
      </c>
      <c r="J400" s="17" t="s">
        <v>844</v>
      </c>
    </row>
    <row r="401" spans="1:10" x14ac:dyDescent="0.2">
      <c r="A401" s="14" t="s">
        <v>1228</v>
      </c>
      <c r="B401" s="14" t="s">
        <v>1229</v>
      </c>
      <c r="C401" s="14" t="s">
        <v>1230</v>
      </c>
      <c r="D401" s="14">
        <v>49.139000000000003</v>
      </c>
      <c r="E401" s="14">
        <v>11.5</v>
      </c>
      <c r="F401" s="14">
        <v>5</v>
      </c>
      <c r="G401" s="14">
        <v>5</v>
      </c>
      <c r="H401" s="15">
        <v>0.55806253577161957</v>
      </c>
      <c r="I401" s="16">
        <v>7.5358352688165403E-4</v>
      </c>
      <c r="J401" s="17" t="s">
        <v>844</v>
      </c>
    </row>
    <row r="402" spans="1:10" x14ac:dyDescent="0.2">
      <c r="A402" s="14" t="s">
        <v>1231</v>
      </c>
      <c r="B402" s="14" t="s">
        <v>1232</v>
      </c>
      <c r="C402" s="14" t="s">
        <v>1233</v>
      </c>
      <c r="D402" s="14">
        <v>14.907</v>
      </c>
      <c r="E402" s="14">
        <v>7.4</v>
      </c>
      <c r="F402" s="14">
        <v>2</v>
      </c>
      <c r="G402" s="14">
        <v>2</v>
      </c>
      <c r="H402" s="15">
        <v>0.55491283877166675</v>
      </c>
      <c r="I402" s="16">
        <v>1.7733688024785445E-2</v>
      </c>
      <c r="J402" s="17" t="s">
        <v>844</v>
      </c>
    </row>
    <row r="403" spans="1:10" x14ac:dyDescent="0.2">
      <c r="A403" s="14" t="s">
        <v>1234</v>
      </c>
      <c r="B403" s="14" t="s">
        <v>1235</v>
      </c>
      <c r="C403" s="14" t="s">
        <v>1236</v>
      </c>
      <c r="D403" s="14">
        <v>46.545999999999999</v>
      </c>
      <c r="E403" s="14">
        <v>2.2000000000000002</v>
      </c>
      <c r="F403" s="14">
        <v>1</v>
      </c>
      <c r="G403" s="14">
        <v>1</v>
      </c>
      <c r="H403" s="15">
        <v>0.55059537955148308</v>
      </c>
      <c r="I403" s="16">
        <v>1.5279704515120254E-2</v>
      </c>
      <c r="J403" s="17" t="s">
        <v>844</v>
      </c>
    </row>
    <row r="404" spans="1:10" x14ac:dyDescent="0.2">
      <c r="A404" s="14" t="s">
        <v>1237</v>
      </c>
      <c r="B404" s="14" t="s">
        <v>100</v>
      </c>
      <c r="C404" s="14" t="s">
        <v>1238</v>
      </c>
      <c r="D404" s="14">
        <v>53.036999999999999</v>
      </c>
      <c r="E404" s="14">
        <v>12</v>
      </c>
      <c r="F404" s="14">
        <v>6</v>
      </c>
      <c r="G404" s="14">
        <v>3</v>
      </c>
      <c r="H404" s="15">
        <v>0.55042203562514502</v>
      </c>
      <c r="I404" s="16">
        <v>5.3709053858049453E-5</v>
      </c>
      <c r="J404" s="17" t="s">
        <v>844</v>
      </c>
    </row>
    <row r="405" spans="1:10" x14ac:dyDescent="0.2">
      <c r="A405" s="14" t="s">
        <v>1239</v>
      </c>
      <c r="B405" s="14" t="s">
        <v>1240</v>
      </c>
      <c r="C405" s="14" t="s">
        <v>1241</v>
      </c>
      <c r="D405" s="14">
        <v>42.465000000000003</v>
      </c>
      <c r="E405" s="14">
        <v>12.6</v>
      </c>
      <c r="F405" s="14">
        <v>5</v>
      </c>
      <c r="G405" s="14">
        <v>5</v>
      </c>
      <c r="H405" s="15">
        <v>0.54994028051548782</v>
      </c>
      <c r="I405" s="16">
        <v>1.7790320756210199E-3</v>
      </c>
      <c r="J405" s="17" t="s">
        <v>844</v>
      </c>
    </row>
    <row r="406" spans="1:10" x14ac:dyDescent="0.2">
      <c r="A406" s="14" t="s">
        <v>1242</v>
      </c>
      <c r="B406" s="14" t="s">
        <v>1243</v>
      </c>
      <c r="C406" s="14" t="s">
        <v>1244</v>
      </c>
      <c r="D406" s="14">
        <v>54.988999999999997</v>
      </c>
      <c r="E406" s="14">
        <v>28.9</v>
      </c>
      <c r="F406" s="14">
        <v>15</v>
      </c>
      <c r="G406" s="14">
        <v>14</v>
      </c>
      <c r="H406" s="15">
        <v>0.54976215906126757</v>
      </c>
      <c r="I406" s="16">
        <v>6.3824413192654491E-3</v>
      </c>
      <c r="J406" s="17" t="s">
        <v>844</v>
      </c>
    </row>
    <row r="407" spans="1:10" x14ac:dyDescent="0.2">
      <c r="A407" s="14" t="s">
        <v>1245</v>
      </c>
      <c r="B407" s="14" t="s">
        <v>1246</v>
      </c>
      <c r="C407" s="14" t="s">
        <v>1247</v>
      </c>
      <c r="D407" s="14">
        <v>36.454000000000001</v>
      </c>
      <c r="E407" s="14">
        <v>3.9</v>
      </c>
      <c r="F407" s="14">
        <v>1</v>
      </c>
      <c r="G407" s="14">
        <v>1</v>
      </c>
      <c r="H407" s="15">
        <v>0.54877192268032948</v>
      </c>
      <c r="I407" s="16">
        <v>5.8312968435509304E-4</v>
      </c>
      <c r="J407" s="17" t="s">
        <v>844</v>
      </c>
    </row>
    <row r="408" spans="1:10" x14ac:dyDescent="0.2">
      <c r="A408" s="14" t="s">
        <v>1248</v>
      </c>
      <c r="B408" s="14" t="s">
        <v>1249</v>
      </c>
      <c r="C408" s="14" t="s">
        <v>1250</v>
      </c>
      <c r="D408" s="14">
        <v>27.748999999999999</v>
      </c>
      <c r="E408" s="14">
        <v>9.4</v>
      </c>
      <c r="F408" s="14">
        <v>2</v>
      </c>
      <c r="G408" s="14">
        <v>2</v>
      </c>
      <c r="H408" s="15">
        <v>0.54690146008915996</v>
      </c>
      <c r="I408" s="16">
        <v>2.426134271546528E-5</v>
      </c>
      <c r="J408" s="17" t="s">
        <v>844</v>
      </c>
    </row>
    <row r="409" spans="1:10" x14ac:dyDescent="0.2">
      <c r="A409" s="14" t="s">
        <v>1251</v>
      </c>
      <c r="B409" s="14" t="s">
        <v>1252</v>
      </c>
      <c r="C409" s="14" t="s">
        <v>1253</v>
      </c>
      <c r="D409" s="14">
        <v>18.001999999999999</v>
      </c>
      <c r="E409" s="14">
        <v>32.5</v>
      </c>
      <c r="F409" s="14">
        <v>4</v>
      </c>
      <c r="G409" s="14">
        <v>3</v>
      </c>
      <c r="H409" s="15">
        <v>0.5467715040408514</v>
      </c>
      <c r="I409" s="16">
        <v>7.699083555509312E-3</v>
      </c>
      <c r="J409" s="17" t="s">
        <v>844</v>
      </c>
    </row>
    <row r="410" spans="1:10" x14ac:dyDescent="0.2">
      <c r="A410" s="14" t="s">
        <v>1254</v>
      </c>
      <c r="B410" s="14" t="s">
        <v>1255</v>
      </c>
      <c r="C410" s="14" t="s">
        <v>1256</v>
      </c>
      <c r="D410" s="14">
        <v>62.302</v>
      </c>
      <c r="E410" s="14">
        <v>20.6</v>
      </c>
      <c r="F410" s="14">
        <v>11</v>
      </c>
      <c r="G410" s="14">
        <v>5</v>
      </c>
      <c r="H410" s="15">
        <v>0.54376785737510802</v>
      </c>
      <c r="I410" s="16">
        <v>1.559238871798731E-3</v>
      </c>
      <c r="J410" s="17" t="s">
        <v>844</v>
      </c>
    </row>
    <row r="411" spans="1:10" x14ac:dyDescent="0.2">
      <c r="A411" s="14" t="s">
        <v>1257</v>
      </c>
      <c r="B411" s="14" t="e">
        <v>#N/A</v>
      </c>
      <c r="C411" s="14" t="e">
        <v>#N/A</v>
      </c>
      <c r="D411" s="14">
        <v>17.084</v>
      </c>
      <c r="E411" s="14">
        <v>20.100000000000001</v>
      </c>
      <c r="F411" s="14">
        <v>3</v>
      </c>
      <c r="G411" s="14">
        <v>3</v>
      </c>
      <c r="H411" s="15">
        <v>0.54329626889512284</v>
      </c>
      <c r="I411" s="16">
        <v>4.0058191799439237E-4</v>
      </c>
      <c r="J411" s="17" t="s">
        <v>844</v>
      </c>
    </row>
    <row r="412" spans="1:10" x14ac:dyDescent="0.2">
      <c r="A412" s="14" t="s">
        <v>1258</v>
      </c>
      <c r="B412" s="14" t="s">
        <v>1259</v>
      </c>
      <c r="C412" s="14" t="s">
        <v>1260</v>
      </c>
      <c r="D412" s="14">
        <v>95.766000000000005</v>
      </c>
      <c r="E412" s="14">
        <v>2.5</v>
      </c>
      <c r="F412" s="14">
        <v>2</v>
      </c>
      <c r="G412" s="14">
        <v>1</v>
      </c>
      <c r="H412" s="15">
        <v>0.54252930522181264</v>
      </c>
      <c r="I412" s="16">
        <v>2.1283689056022861E-4</v>
      </c>
      <c r="J412" s="17" t="s">
        <v>844</v>
      </c>
    </row>
    <row r="413" spans="1:10" x14ac:dyDescent="0.2">
      <c r="A413" s="14" t="s">
        <v>1261</v>
      </c>
      <c r="B413" s="14" t="s">
        <v>1262</v>
      </c>
      <c r="C413" s="14" t="s">
        <v>1263</v>
      </c>
      <c r="D413" s="14">
        <v>37.71</v>
      </c>
      <c r="E413" s="14">
        <v>13.7</v>
      </c>
      <c r="F413" s="14">
        <v>4</v>
      </c>
      <c r="G413" s="14">
        <v>3</v>
      </c>
      <c r="H413" s="15">
        <v>0.53930098285795447</v>
      </c>
      <c r="I413" s="16">
        <v>8.3769414085494028E-4</v>
      </c>
      <c r="J413" s="17" t="s">
        <v>844</v>
      </c>
    </row>
    <row r="414" spans="1:10" x14ac:dyDescent="0.2">
      <c r="A414" s="14" t="s">
        <v>1264</v>
      </c>
      <c r="B414" s="14" t="s">
        <v>1265</v>
      </c>
      <c r="C414" s="14" t="s">
        <v>1266</v>
      </c>
      <c r="D414" s="14">
        <v>22.550999999999998</v>
      </c>
      <c r="E414" s="14">
        <v>26.6</v>
      </c>
      <c r="F414" s="14">
        <v>6</v>
      </c>
      <c r="G414" s="14">
        <v>2</v>
      </c>
      <c r="H414" s="15">
        <v>0.5371645513330312</v>
      </c>
      <c r="I414" s="16">
        <v>3.051071188932835E-4</v>
      </c>
      <c r="J414" s="17" t="s">
        <v>844</v>
      </c>
    </row>
    <row r="415" spans="1:10" x14ac:dyDescent="0.2">
      <c r="A415" s="14" t="s">
        <v>1267</v>
      </c>
      <c r="B415" s="14" t="s">
        <v>1268</v>
      </c>
      <c r="C415" s="14" t="s">
        <v>1269</v>
      </c>
      <c r="D415" s="14">
        <v>16.773</v>
      </c>
      <c r="E415" s="14">
        <v>40.4</v>
      </c>
      <c r="F415" s="14">
        <v>5</v>
      </c>
      <c r="G415" s="14">
        <v>1</v>
      </c>
      <c r="H415" s="15">
        <v>0.53639304880880467</v>
      </c>
      <c r="I415" s="16">
        <v>4.3075732498977731E-4</v>
      </c>
      <c r="J415" s="17" t="s">
        <v>844</v>
      </c>
    </row>
    <row r="416" spans="1:10" x14ac:dyDescent="0.2">
      <c r="A416" s="14" t="s">
        <v>1270</v>
      </c>
      <c r="B416" s="14" t="s">
        <v>1271</v>
      </c>
      <c r="C416" s="14" t="s">
        <v>1272</v>
      </c>
      <c r="D416" s="14">
        <v>42.930999999999997</v>
      </c>
      <c r="E416" s="14">
        <v>35.5</v>
      </c>
      <c r="F416" s="14">
        <v>15</v>
      </c>
      <c r="G416" s="14">
        <v>13</v>
      </c>
      <c r="H416" s="15">
        <v>0.53630691743179915</v>
      </c>
      <c r="I416" s="16">
        <v>3.0940097390933317E-3</v>
      </c>
      <c r="J416" s="17" t="s">
        <v>844</v>
      </c>
    </row>
    <row r="417" spans="1:10" x14ac:dyDescent="0.2">
      <c r="A417" s="14" t="s">
        <v>1273</v>
      </c>
      <c r="B417" s="14" t="s">
        <v>1274</v>
      </c>
      <c r="C417" s="14" t="s">
        <v>1275</v>
      </c>
      <c r="D417" s="14">
        <v>68.177000000000007</v>
      </c>
      <c r="E417" s="14">
        <v>31.3</v>
      </c>
      <c r="F417" s="14">
        <v>17</v>
      </c>
      <c r="G417" s="14">
        <v>15</v>
      </c>
      <c r="H417" s="15">
        <v>0.53587506919589223</v>
      </c>
      <c r="I417" s="16">
        <v>1.27148856686392E-3</v>
      </c>
      <c r="J417" s="17" t="s">
        <v>844</v>
      </c>
    </row>
    <row r="418" spans="1:10" x14ac:dyDescent="0.2">
      <c r="A418" s="14" t="s">
        <v>1276</v>
      </c>
      <c r="B418" s="14" t="s">
        <v>1277</v>
      </c>
      <c r="C418" s="14" t="s">
        <v>1278</v>
      </c>
      <c r="D418" s="14">
        <v>24.646999999999998</v>
      </c>
      <c r="E418" s="14">
        <v>22.9</v>
      </c>
      <c r="F418" s="14">
        <v>5</v>
      </c>
      <c r="G418" s="14">
        <v>2</v>
      </c>
      <c r="H418" s="15">
        <v>0.53535493248433208</v>
      </c>
      <c r="I418" s="16">
        <v>2.5764956979162958E-3</v>
      </c>
      <c r="J418" s="17" t="s">
        <v>844</v>
      </c>
    </row>
    <row r="419" spans="1:10" x14ac:dyDescent="0.2">
      <c r="A419" s="14" t="s">
        <v>1279</v>
      </c>
      <c r="B419" s="14" t="s">
        <v>1280</v>
      </c>
      <c r="C419" s="14" t="s">
        <v>1281</v>
      </c>
      <c r="D419" s="14">
        <v>50.534999999999997</v>
      </c>
      <c r="E419" s="14">
        <v>13.6</v>
      </c>
      <c r="F419" s="14">
        <v>6</v>
      </c>
      <c r="G419" s="14">
        <v>3</v>
      </c>
      <c r="H419" s="15">
        <v>0.5325836505656838</v>
      </c>
      <c r="I419" s="16">
        <v>1.3892733341579623E-4</v>
      </c>
      <c r="J419" s="17" t="s">
        <v>844</v>
      </c>
    </row>
    <row r="420" spans="1:10" x14ac:dyDescent="0.2">
      <c r="A420" s="14" t="s">
        <v>1282</v>
      </c>
      <c r="B420" s="14" t="s">
        <v>1283</v>
      </c>
      <c r="C420" s="14" t="s">
        <v>1284</v>
      </c>
      <c r="D420" s="14">
        <v>174.25</v>
      </c>
      <c r="E420" s="14">
        <v>4.4000000000000004</v>
      </c>
      <c r="F420" s="14">
        <v>6</v>
      </c>
      <c r="G420" s="14">
        <v>5</v>
      </c>
      <c r="H420" s="15">
        <v>0.53172263090300631</v>
      </c>
      <c r="I420" s="16">
        <v>3.8594782169498586E-3</v>
      </c>
      <c r="J420" s="17" t="s">
        <v>844</v>
      </c>
    </row>
    <row r="421" spans="1:10" x14ac:dyDescent="0.2">
      <c r="A421" s="14" t="s">
        <v>1285</v>
      </c>
      <c r="B421" s="14" t="s">
        <v>1286</v>
      </c>
      <c r="C421" s="14" t="s">
        <v>1287</v>
      </c>
      <c r="D421" s="14">
        <v>84.849000000000004</v>
      </c>
      <c r="E421" s="14">
        <v>6.4</v>
      </c>
      <c r="F421" s="14">
        <v>4</v>
      </c>
      <c r="G421" s="14">
        <v>4</v>
      </c>
      <c r="H421" s="15">
        <v>0.53138223716099697</v>
      </c>
      <c r="I421" s="16">
        <v>7.3661561183293223E-4</v>
      </c>
      <c r="J421" s="17" t="s">
        <v>844</v>
      </c>
    </row>
    <row r="422" spans="1:10" x14ac:dyDescent="0.2">
      <c r="A422" s="14" t="s">
        <v>1288</v>
      </c>
      <c r="B422" s="14" t="s">
        <v>1289</v>
      </c>
      <c r="C422" s="14" t="s">
        <v>1290</v>
      </c>
      <c r="D422" s="14">
        <v>46.68</v>
      </c>
      <c r="E422" s="14">
        <v>28.1</v>
      </c>
      <c r="F422" s="14">
        <v>14</v>
      </c>
      <c r="G422" s="14">
        <v>3</v>
      </c>
      <c r="H422" s="15">
        <v>0.5306133667673768</v>
      </c>
      <c r="I422" s="16">
        <v>3.6944724985958212E-3</v>
      </c>
      <c r="J422" s="17" t="s">
        <v>844</v>
      </c>
    </row>
    <row r="423" spans="1:10" x14ac:dyDescent="0.2">
      <c r="A423" s="14" t="s">
        <v>1291</v>
      </c>
      <c r="B423" s="14" t="s">
        <v>1292</v>
      </c>
      <c r="C423" s="14" t="s">
        <v>1293</v>
      </c>
      <c r="D423" s="14">
        <v>42.435000000000002</v>
      </c>
      <c r="E423" s="14">
        <v>2.2999999999999998</v>
      </c>
      <c r="F423" s="14">
        <v>1</v>
      </c>
      <c r="G423" s="14">
        <v>1</v>
      </c>
      <c r="H423" s="15">
        <v>0.52988029799203684</v>
      </c>
      <c r="I423" s="16">
        <v>1.1359471788409917E-3</v>
      </c>
      <c r="J423" s="17" t="s">
        <v>844</v>
      </c>
    </row>
    <row r="424" spans="1:10" x14ac:dyDescent="0.2">
      <c r="A424" s="14" t="s">
        <v>1294</v>
      </c>
      <c r="B424" s="14" t="s">
        <v>1295</v>
      </c>
      <c r="C424" s="14" t="s">
        <v>1296</v>
      </c>
      <c r="D424" s="14">
        <v>75.188000000000002</v>
      </c>
      <c r="E424" s="14">
        <v>3.8</v>
      </c>
      <c r="F424" s="14">
        <v>3</v>
      </c>
      <c r="G424" s="14">
        <v>3</v>
      </c>
      <c r="H424" s="15">
        <v>0.52979270402860723</v>
      </c>
      <c r="I424" s="16">
        <v>3.7232780238544566E-3</v>
      </c>
      <c r="J424" s="17" t="s">
        <v>844</v>
      </c>
    </row>
    <row r="425" spans="1:10" x14ac:dyDescent="0.2">
      <c r="A425" s="14" t="s">
        <v>1297</v>
      </c>
      <c r="B425" s="14" t="s">
        <v>1298</v>
      </c>
      <c r="C425" s="14" t="s">
        <v>1299</v>
      </c>
      <c r="D425" s="14">
        <v>13.618</v>
      </c>
      <c r="E425" s="14">
        <v>35.9</v>
      </c>
      <c r="F425" s="14">
        <v>4</v>
      </c>
      <c r="G425" s="14">
        <v>1</v>
      </c>
      <c r="H425" s="15">
        <v>0.52810053431685844</v>
      </c>
      <c r="I425" s="16">
        <v>1.1582312497319834E-2</v>
      </c>
      <c r="J425" s="17" t="s">
        <v>844</v>
      </c>
    </row>
    <row r="426" spans="1:10" x14ac:dyDescent="0.2">
      <c r="A426" s="14" t="s">
        <v>1300</v>
      </c>
      <c r="B426" s="14" t="s">
        <v>1301</v>
      </c>
      <c r="C426" s="14" t="s">
        <v>1302</v>
      </c>
      <c r="D426" s="14">
        <v>81.555000000000007</v>
      </c>
      <c r="E426" s="14">
        <v>1.5</v>
      </c>
      <c r="F426" s="14">
        <v>1</v>
      </c>
      <c r="G426" s="14">
        <v>1</v>
      </c>
      <c r="H426" s="15">
        <v>0.52479692649765075</v>
      </c>
      <c r="I426" s="16">
        <v>5.1129109362556937E-3</v>
      </c>
      <c r="J426" s="17" t="s">
        <v>844</v>
      </c>
    </row>
    <row r="427" spans="1:10" x14ac:dyDescent="0.2">
      <c r="A427" s="14" t="s">
        <v>1303</v>
      </c>
      <c r="B427" s="14" t="s">
        <v>1304</v>
      </c>
      <c r="C427" s="14" t="s">
        <v>1305</v>
      </c>
      <c r="D427" s="14">
        <v>10.263</v>
      </c>
      <c r="E427" s="14">
        <v>51.1</v>
      </c>
      <c r="F427" s="14">
        <v>3</v>
      </c>
      <c r="G427" s="14">
        <v>3</v>
      </c>
      <c r="H427" s="15">
        <v>0.52423647340343027</v>
      </c>
      <c r="I427" s="16">
        <v>3.1631988570580993E-4</v>
      </c>
      <c r="J427" s="17" t="s">
        <v>844</v>
      </c>
    </row>
    <row r="428" spans="1:10" x14ac:dyDescent="0.2">
      <c r="A428" s="14" t="s">
        <v>1306</v>
      </c>
      <c r="B428" s="14" t="s">
        <v>978</v>
      </c>
      <c r="C428" s="14" t="s">
        <v>1307</v>
      </c>
      <c r="D428" s="14">
        <v>51.569000000000003</v>
      </c>
      <c r="E428" s="14">
        <v>11.4</v>
      </c>
      <c r="F428" s="14">
        <v>6</v>
      </c>
      <c r="G428" s="14">
        <v>5</v>
      </c>
      <c r="H428" s="15">
        <v>0.52239192487656383</v>
      </c>
      <c r="I428" s="16">
        <v>4.6173370863177082E-3</v>
      </c>
      <c r="J428" s="17" t="s">
        <v>844</v>
      </c>
    </row>
    <row r="429" spans="1:10" x14ac:dyDescent="0.2">
      <c r="A429" s="14" t="s">
        <v>1308</v>
      </c>
      <c r="B429" s="14" t="s">
        <v>1309</v>
      </c>
      <c r="C429" s="14" t="s">
        <v>1310</v>
      </c>
      <c r="D429" s="14">
        <v>75.072999999999993</v>
      </c>
      <c r="E429" s="14">
        <v>14.1</v>
      </c>
      <c r="F429" s="14">
        <v>10</v>
      </c>
      <c r="G429" s="14">
        <v>8</v>
      </c>
      <c r="H429" s="15">
        <v>0.5221035019585708</v>
      </c>
      <c r="I429" s="16">
        <v>7.825691156457561E-4</v>
      </c>
      <c r="J429" s="17" t="s">
        <v>844</v>
      </c>
    </row>
    <row r="430" spans="1:10" x14ac:dyDescent="0.2">
      <c r="A430" s="14" t="s">
        <v>1311</v>
      </c>
      <c r="B430" s="14" t="s">
        <v>1312</v>
      </c>
      <c r="C430" s="14" t="s">
        <v>1313</v>
      </c>
      <c r="D430" s="14">
        <v>11.92</v>
      </c>
      <c r="E430" s="14">
        <v>30.1</v>
      </c>
      <c r="F430" s="14">
        <v>3</v>
      </c>
      <c r="G430" s="14">
        <v>3</v>
      </c>
      <c r="H430" s="15">
        <v>0.52148403060010906</v>
      </c>
      <c r="I430" s="16">
        <v>1.6136856128294315E-5</v>
      </c>
      <c r="J430" s="17" t="s">
        <v>844</v>
      </c>
    </row>
    <row r="431" spans="1:10" x14ac:dyDescent="0.2">
      <c r="A431" s="14" t="s">
        <v>1314</v>
      </c>
      <c r="B431" s="14" t="s">
        <v>1315</v>
      </c>
      <c r="C431" s="14" t="s">
        <v>1316</v>
      </c>
      <c r="D431" s="14">
        <v>17.603000000000002</v>
      </c>
      <c r="E431" s="14">
        <v>12.3</v>
      </c>
      <c r="F431" s="14">
        <v>2</v>
      </c>
      <c r="G431" s="14">
        <v>1</v>
      </c>
      <c r="H431" s="15">
        <v>0.52124349631509581</v>
      </c>
      <c r="I431" s="16">
        <v>9.6459881055421741E-5</v>
      </c>
      <c r="J431" s="17" t="s">
        <v>844</v>
      </c>
    </row>
    <row r="432" spans="1:10" x14ac:dyDescent="0.2">
      <c r="A432" s="14" t="s">
        <v>1317</v>
      </c>
      <c r="B432" s="14" t="s">
        <v>1318</v>
      </c>
      <c r="C432" s="14" t="s">
        <v>1319</v>
      </c>
      <c r="D432" s="14">
        <v>34.232999999999997</v>
      </c>
      <c r="E432" s="14">
        <v>31.9</v>
      </c>
      <c r="F432" s="14">
        <v>7</v>
      </c>
      <c r="G432" s="14">
        <v>7</v>
      </c>
      <c r="H432" s="15">
        <v>0.51944908250571398</v>
      </c>
      <c r="I432" s="16">
        <v>8.5398723699028414E-3</v>
      </c>
      <c r="J432" s="17" t="s">
        <v>844</v>
      </c>
    </row>
    <row r="433" spans="1:10" x14ac:dyDescent="0.2">
      <c r="A433" s="14" t="s">
        <v>1320</v>
      </c>
      <c r="B433" s="14" t="s">
        <v>1321</v>
      </c>
      <c r="C433" s="14" t="s">
        <v>1322</v>
      </c>
      <c r="D433" s="14">
        <v>128.47999999999999</v>
      </c>
      <c r="E433" s="14">
        <v>3.5</v>
      </c>
      <c r="F433" s="14">
        <v>4</v>
      </c>
      <c r="G433" s="14">
        <v>4</v>
      </c>
      <c r="H433" s="15">
        <v>0.51711176136181669</v>
      </c>
      <c r="I433" s="16">
        <v>1.1947287564992546E-5</v>
      </c>
      <c r="J433" s="17" t="s">
        <v>844</v>
      </c>
    </row>
    <row r="434" spans="1:10" x14ac:dyDescent="0.2">
      <c r="A434" s="14" t="s">
        <v>1323</v>
      </c>
      <c r="B434" s="14" t="s">
        <v>1324</v>
      </c>
      <c r="C434" s="14" t="s">
        <v>1325</v>
      </c>
      <c r="D434" s="14">
        <v>60.59</v>
      </c>
      <c r="E434" s="14">
        <v>2.1</v>
      </c>
      <c r="F434" s="14">
        <v>1</v>
      </c>
      <c r="G434" s="14">
        <v>1</v>
      </c>
      <c r="H434" s="15">
        <v>0.51645068309748454</v>
      </c>
      <c r="I434" s="16">
        <v>5.2786073387735693E-5</v>
      </c>
      <c r="J434" s="17" t="s">
        <v>844</v>
      </c>
    </row>
    <row r="435" spans="1:10" x14ac:dyDescent="0.2">
      <c r="A435" s="14" t="s">
        <v>1326</v>
      </c>
      <c r="B435" s="14" t="e">
        <v>#N/A</v>
      </c>
      <c r="C435" s="14" t="e">
        <v>#N/A</v>
      </c>
      <c r="D435" s="14">
        <v>16.683</v>
      </c>
      <c r="E435" s="14">
        <v>15.2</v>
      </c>
      <c r="F435" s="14">
        <v>2</v>
      </c>
      <c r="G435" s="14">
        <v>2</v>
      </c>
      <c r="H435" s="15">
        <v>0.51512536184266433</v>
      </c>
      <c r="I435" s="16">
        <v>3.5031351283672371E-4</v>
      </c>
      <c r="J435" s="17" t="s">
        <v>844</v>
      </c>
    </row>
    <row r="436" spans="1:10" x14ac:dyDescent="0.2">
      <c r="A436" s="14" t="s">
        <v>1327</v>
      </c>
      <c r="B436" s="14" t="s">
        <v>842</v>
      </c>
      <c r="C436" s="14" t="s">
        <v>1328</v>
      </c>
      <c r="D436" s="14">
        <v>19.085999999999999</v>
      </c>
      <c r="E436" s="14">
        <v>15.8</v>
      </c>
      <c r="F436" s="14">
        <v>3</v>
      </c>
      <c r="G436" s="14">
        <v>1</v>
      </c>
      <c r="H436" s="15">
        <v>0.5150731986818875</v>
      </c>
      <c r="I436" s="16">
        <v>5.2255546633843397E-4</v>
      </c>
      <c r="J436" s="17" t="s">
        <v>844</v>
      </c>
    </row>
    <row r="437" spans="1:10" x14ac:dyDescent="0.2">
      <c r="A437" s="14" t="s">
        <v>1329</v>
      </c>
      <c r="B437" s="14" t="s">
        <v>1330</v>
      </c>
      <c r="C437" s="14" t="s">
        <v>1331</v>
      </c>
      <c r="D437" s="14">
        <v>37.793999999999997</v>
      </c>
      <c r="E437" s="14">
        <v>14.3</v>
      </c>
      <c r="F437" s="14">
        <v>4</v>
      </c>
      <c r="G437" s="14">
        <v>3</v>
      </c>
      <c r="H437" s="15">
        <v>0.51471831525427703</v>
      </c>
      <c r="I437" s="16">
        <v>5.4745919429293813E-6</v>
      </c>
      <c r="J437" s="17" t="s">
        <v>844</v>
      </c>
    </row>
    <row r="438" spans="1:10" x14ac:dyDescent="0.2">
      <c r="A438" s="14" t="s">
        <v>1332</v>
      </c>
      <c r="B438" s="14" t="s">
        <v>1333</v>
      </c>
      <c r="C438" s="14" t="s">
        <v>1334</v>
      </c>
      <c r="D438" s="14">
        <v>14.317</v>
      </c>
      <c r="E438" s="14">
        <v>16.2</v>
      </c>
      <c r="F438" s="14">
        <v>2</v>
      </c>
      <c r="G438" s="14">
        <v>2</v>
      </c>
      <c r="H438" s="15">
        <v>0.5142296176700748</v>
      </c>
      <c r="I438" s="16">
        <v>6.0963811162894864E-3</v>
      </c>
      <c r="J438" s="17" t="s">
        <v>844</v>
      </c>
    </row>
    <row r="439" spans="1:10" x14ac:dyDescent="0.2">
      <c r="A439" s="14" t="s">
        <v>1335</v>
      </c>
      <c r="B439" s="14" t="s">
        <v>1336</v>
      </c>
      <c r="C439" s="14" t="s">
        <v>1337</v>
      </c>
      <c r="D439" s="14">
        <v>18.974</v>
      </c>
      <c r="E439" s="14">
        <v>49.1</v>
      </c>
      <c r="F439" s="14">
        <v>10</v>
      </c>
      <c r="G439" s="14">
        <v>2</v>
      </c>
      <c r="H439" s="15">
        <v>0.51188935974088678</v>
      </c>
      <c r="I439" s="16">
        <v>1.5661646977915239E-3</v>
      </c>
      <c r="J439" s="17" t="s">
        <v>844</v>
      </c>
    </row>
    <row r="440" spans="1:10" x14ac:dyDescent="0.2">
      <c r="A440" s="14" t="s">
        <v>1338</v>
      </c>
      <c r="B440" s="14" t="s">
        <v>1339</v>
      </c>
      <c r="C440" s="14" t="s">
        <v>1340</v>
      </c>
      <c r="D440" s="14">
        <v>47.960999999999999</v>
      </c>
      <c r="E440" s="14">
        <v>8.3000000000000007</v>
      </c>
      <c r="F440" s="14">
        <v>3</v>
      </c>
      <c r="G440" s="14">
        <v>2</v>
      </c>
      <c r="H440" s="15">
        <v>0.51129781956694309</v>
      </c>
      <c r="I440" s="16">
        <v>1.3884870176434005E-2</v>
      </c>
      <c r="J440" s="17" t="s">
        <v>844</v>
      </c>
    </row>
    <row r="441" spans="1:10" x14ac:dyDescent="0.2">
      <c r="A441" s="14" t="s">
        <v>1341</v>
      </c>
      <c r="B441" s="14" t="s">
        <v>1342</v>
      </c>
      <c r="C441" s="14" t="s">
        <v>1343</v>
      </c>
      <c r="D441" s="14">
        <v>11.811</v>
      </c>
      <c r="E441" s="14">
        <v>11.5</v>
      </c>
      <c r="F441" s="14">
        <v>1</v>
      </c>
      <c r="G441" s="14">
        <v>1</v>
      </c>
      <c r="H441" s="15">
        <v>0.50865400399939131</v>
      </c>
      <c r="I441" s="16">
        <v>4.6849845415586947E-5</v>
      </c>
      <c r="J441" s="17" t="s">
        <v>844</v>
      </c>
    </row>
    <row r="442" spans="1:10" x14ac:dyDescent="0.2">
      <c r="A442" s="14" t="s">
        <v>1344</v>
      </c>
      <c r="B442" s="14" t="s">
        <v>1345</v>
      </c>
      <c r="C442" s="14" t="s">
        <v>1346</v>
      </c>
      <c r="D442" s="14">
        <v>13.305</v>
      </c>
      <c r="E442" s="14">
        <v>21.8</v>
      </c>
      <c r="F442" s="14">
        <v>2</v>
      </c>
      <c r="G442" s="14">
        <v>2</v>
      </c>
      <c r="H442" s="15">
        <v>0.50797718940797265</v>
      </c>
      <c r="I442" s="16">
        <v>5.1760070439721599E-3</v>
      </c>
      <c r="J442" s="17" t="s">
        <v>844</v>
      </c>
    </row>
    <row r="443" spans="1:10" x14ac:dyDescent="0.2">
      <c r="A443" s="14" t="s">
        <v>1347</v>
      </c>
      <c r="B443" s="14" t="s">
        <v>1348</v>
      </c>
      <c r="C443" s="14" t="s">
        <v>1349</v>
      </c>
      <c r="D443" s="14">
        <v>32.863</v>
      </c>
      <c r="E443" s="14">
        <v>11</v>
      </c>
      <c r="F443" s="14">
        <v>3</v>
      </c>
      <c r="G443" s="14">
        <v>2</v>
      </c>
      <c r="H443" s="15">
        <v>0.50692283692110396</v>
      </c>
      <c r="I443" s="16">
        <v>5.9116282891032866E-5</v>
      </c>
      <c r="J443" s="17" t="s">
        <v>844</v>
      </c>
    </row>
    <row r="444" spans="1:10" x14ac:dyDescent="0.2">
      <c r="A444" s="14" t="s">
        <v>1350</v>
      </c>
      <c r="B444" s="14" t="s">
        <v>1351</v>
      </c>
      <c r="C444" s="14" t="s">
        <v>1352</v>
      </c>
      <c r="D444" s="14">
        <v>42.133000000000003</v>
      </c>
      <c r="E444" s="14">
        <v>37.6</v>
      </c>
      <c r="F444" s="14">
        <v>11</v>
      </c>
      <c r="G444" s="14">
        <v>11</v>
      </c>
      <c r="H444" s="15">
        <v>0.50556365494146571</v>
      </c>
      <c r="I444" s="16">
        <v>5.2000122399526892E-5</v>
      </c>
      <c r="J444" s="17" t="s">
        <v>844</v>
      </c>
    </row>
    <row r="445" spans="1:10" x14ac:dyDescent="0.2">
      <c r="A445" s="14" t="s">
        <v>1353</v>
      </c>
      <c r="B445" s="14" t="s">
        <v>1354</v>
      </c>
      <c r="C445" s="14" t="s">
        <v>1355</v>
      </c>
      <c r="D445" s="14">
        <v>100.61</v>
      </c>
      <c r="E445" s="14">
        <v>6.9</v>
      </c>
      <c r="F445" s="14">
        <v>7</v>
      </c>
      <c r="G445" s="14">
        <v>7</v>
      </c>
      <c r="H445" s="15">
        <v>0.50513947033054718</v>
      </c>
      <c r="I445" s="16">
        <v>5.1419521327264357E-3</v>
      </c>
      <c r="J445" s="17" t="s">
        <v>844</v>
      </c>
    </row>
    <row r="446" spans="1:10" x14ac:dyDescent="0.2">
      <c r="A446" s="14" t="s">
        <v>1356</v>
      </c>
      <c r="B446" s="14" t="s">
        <v>1357</v>
      </c>
      <c r="C446" s="14" t="s">
        <v>1358</v>
      </c>
      <c r="D446" s="14">
        <v>94.471000000000004</v>
      </c>
      <c r="E446" s="14">
        <v>3.1</v>
      </c>
      <c r="F446" s="14">
        <v>2</v>
      </c>
      <c r="G446" s="14">
        <v>2</v>
      </c>
      <c r="H446" s="15">
        <v>0.50387121953447345</v>
      </c>
      <c r="I446" s="16">
        <v>4.3539993199713358E-3</v>
      </c>
      <c r="J446" s="17" t="s">
        <v>844</v>
      </c>
    </row>
    <row r="447" spans="1:10" x14ac:dyDescent="0.2">
      <c r="A447" s="14" t="s">
        <v>1359</v>
      </c>
      <c r="B447" s="14" t="s">
        <v>1360</v>
      </c>
      <c r="C447" s="14" t="s">
        <v>1361</v>
      </c>
      <c r="D447" s="14">
        <v>29.082000000000001</v>
      </c>
      <c r="E447" s="14">
        <v>16.899999999999999</v>
      </c>
      <c r="F447" s="14">
        <v>4</v>
      </c>
      <c r="G447" s="14">
        <v>4</v>
      </c>
      <c r="H447" s="15">
        <v>0.50354421179474085</v>
      </c>
      <c r="I447" s="16">
        <v>4.8485888444418524E-3</v>
      </c>
      <c r="J447" s="17" t="s">
        <v>844</v>
      </c>
    </row>
    <row r="448" spans="1:10" x14ac:dyDescent="0.2">
      <c r="A448" s="14" t="s">
        <v>1362</v>
      </c>
      <c r="B448" s="14" t="s">
        <v>1363</v>
      </c>
      <c r="C448" s="14" t="s">
        <v>1364</v>
      </c>
      <c r="D448" s="14">
        <v>56.853999999999999</v>
      </c>
      <c r="E448" s="14">
        <v>14.8</v>
      </c>
      <c r="F448" s="14">
        <v>7</v>
      </c>
      <c r="G448" s="14">
        <v>5</v>
      </c>
      <c r="H448" s="15">
        <v>0.5031617063260424</v>
      </c>
      <c r="I448" s="16">
        <v>9.5853225457434544E-4</v>
      </c>
      <c r="J448" s="17" t="s">
        <v>844</v>
      </c>
    </row>
    <row r="449" spans="1:10" x14ac:dyDescent="0.2">
      <c r="A449" s="14" t="s">
        <v>1365</v>
      </c>
      <c r="B449" s="14" t="s">
        <v>1366</v>
      </c>
      <c r="C449" s="14" t="s">
        <v>1367</v>
      </c>
      <c r="D449" s="14">
        <v>62.975999999999999</v>
      </c>
      <c r="E449" s="14">
        <v>10.5</v>
      </c>
      <c r="F449" s="14">
        <v>6</v>
      </c>
      <c r="G449" s="14">
        <v>3</v>
      </c>
      <c r="H449" s="15">
        <v>0.50117591157908048</v>
      </c>
      <c r="I449" s="16">
        <v>1.0375356293733512E-2</v>
      </c>
      <c r="J449" s="17" t="s">
        <v>844</v>
      </c>
    </row>
    <row r="450" spans="1:10" x14ac:dyDescent="0.2">
      <c r="A450" s="14" t="s">
        <v>1368</v>
      </c>
      <c r="B450" s="14" t="s">
        <v>1369</v>
      </c>
      <c r="C450" s="14" t="s">
        <v>1370</v>
      </c>
      <c r="D450" s="14">
        <v>27.11</v>
      </c>
      <c r="E450" s="14">
        <v>18.600000000000001</v>
      </c>
      <c r="F450" s="14">
        <v>3</v>
      </c>
      <c r="G450" s="14">
        <v>1</v>
      </c>
      <c r="H450" s="15">
        <v>0.50049920845439044</v>
      </c>
      <c r="I450" s="16">
        <v>1.1008202137767417E-3</v>
      </c>
      <c r="J450" s="17" t="s">
        <v>844</v>
      </c>
    </row>
    <row r="451" spans="1:10" x14ac:dyDescent="0.2">
      <c r="A451" s="14" t="s">
        <v>1371</v>
      </c>
      <c r="B451" s="14" t="s">
        <v>1039</v>
      </c>
      <c r="C451" s="14" t="s">
        <v>1372</v>
      </c>
      <c r="D451" s="14">
        <v>17.751999999999999</v>
      </c>
      <c r="E451" s="14">
        <v>12</v>
      </c>
      <c r="F451" s="14">
        <v>2</v>
      </c>
      <c r="G451" s="14">
        <v>2</v>
      </c>
      <c r="H451" s="15">
        <v>0.50007019750864301</v>
      </c>
      <c r="I451" s="16">
        <v>1.649333467020197E-3</v>
      </c>
      <c r="J451" s="17" t="s">
        <v>844</v>
      </c>
    </row>
    <row r="452" spans="1:10" x14ac:dyDescent="0.2">
      <c r="A452" s="14" t="s">
        <v>1373</v>
      </c>
      <c r="B452" s="14" t="s">
        <v>1374</v>
      </c>
      <c r="C452" s="14" t="s">
        <v>1375</v>
      </c>
      <c r="D452" s="14">
        <v>42.061</v>
      </c>
      <c r="E452" s="14">
        <v>52.4</v>
      </c>
      <c r="F452" s="14">
        <v>16</v>
      </c>
      <c r="G452" s="14">
        <v>14</v>
      </c>
      <c r="H452" s="15">
        <v>0.4996945061095418</v>
      </c>
      <c r="I452" s="16">
        <v>9.6350449051383139E-3</v>
      </c>
      <c r="J452" s="17" t="s">
        <v>844</v>
      </c>
    </row>
    <row r="453" spans="1:10" x14ac:dyDescent="0.2">
      <c r="A453" s="14" t="s">
        <v>1376</v>
      </c>
      <c r="B453" s="14" t="s">
        <v>1377</v>
      </c>
      <c r="C453" s="14" t="s">
        <v>1378</v>
      </c>
      <c r="D453" s="14">
        <v>23.003</v>
      </c>
      <c r="E453" s="14">
        <v>15.6</v>
      </c>
      <c r="F453" s="14">
        <v>4</v>
      </c>
      <c r="G453" s="14">
        <v>1</v>
      </c>
      <c r="H453" s="15">
        <v>0.49624019977309902</v>
      </c>
      <c r="I453" s="16">
        <v>3.7715643393867684E-4</v>
      </c>
      <c r="J453" s="17" t="s">
        <v>844</v>
      </c>
    </row>
    <row r="454" spans="1:10" x14ac:dyDescent="0.2">
      <c r="A454" s="14" t="s">
        <v>1379</v>
      </c>
      <c r="B454" s="14" t="s">
        <v>1380</v>
      </c>
      <c r="C454" s="14" t="s">
        <v>1381</v>
      </c>
      <c r="D454" s="14">
        <v>67.355000000000004</v>
      </c>
      <c r="E454" s="14">
        <v>3.5</v>
      </c>
      <c r="F454" s="14">
        <v>2</v>
      </c>
      <c r="G454" s="14">
        <v>2</v>
      </c>
      <c r="H454" s="15">
        <v>0.49475979989552366</v>
      </c>
      <c r="I454" s="16">
        <v>3.0023424239236826E-5</v>
      </c>
      <c r="J454" s="17" t="s">
        <v>844</v>
      </c>
    </row>
    <row r="455" spans="1:10" x14ac:dyDescent="0.2">
      <c r="A455" s="14" t="s">
        <v>1382</v>
      </c>
      <c r="B455" s="14" t="s">
        <v>1383</v>
      </c>
      <c r="C455" s="14" t="s">
        <v>1384</v>
      </c>
      <c r="D455" s="14">
        <v>26.507000000000001</v>
      </c>
      <c r="E455" s="14">
        <v>10.7</v>
      </c>
      <c r="F455" s="14">
        <v>2</v>
      </c>
      <c r="G455" s="14">
        <v>2</v>
      </c>
      <c r="H455" s="15">
        <v>0.49304243915162649</v>
      </c>
      <c r="I455" s="16">
        <v>2.4649238296936906E-2</v>
      </c>
      <c r="J455" s="17" t="s">
        <v>844</v>
      </c>
    </row>
    <row r="456" spans="1:10" x14ac:dyDescent="0.2">
      <c r="A456" s="14" t="s">
        <v>1385</v>
      </c>
      <c r="B456" s="14" t="s">
        <v>1386</v>
      </c>
      <c r="C456" s="14" t="s">
        <v>1387</v>
      </c>
      <c r="D456" s="14">
        <v>13.026</v>
      </c>
      <c r="E456" s="14">
        <v>10.7</v>
      </c>
      <c r="F456" s="14">
        <v>1</v>
      </c>
      <c r="G456" s="14">
        <v>1</v>
      </c>
      <c r="H456" s="15">
        <v>0.49214126742571129</v>
      </c>
      <c r="I456" s="16">
        <v>2.7435804268148578E-4</v>
      </c>
      <c r="J456" s="17" t="s">
        <v>844</v>
      </c>
    </row>
    <row r="457" spans="1:10" x14ac:dyDescent="0.2">
      <c r="A457" s="14" t="s">
        <v>1388</v>
      </c>
      <c r="B457" s="14" t="s">
        <v>1389</v>
      </c>
      <c r="C457" s="14" t="s">
        <v>1390</v>
      </c>
      <c r="D457" s="14">
        <v>26.4</v>
      </c>
      <c r="E457" s="14">
        <v>40.4</v>
      </c>
      <c r="F457" s="14">
        <v>10</v>
      </c>
      <c r="G457" s="14">
        <v>2</v>
      </c>
      <c r="H457" s="15">
        <v>0.48563151567834356</v>
      </c>
      <c r="I457" s="16">
        <v>2.5189124577335732E-3</v>
      </c>
      <c r="J457" s="17" t="s">
        <v>844</v>
      </c>
    </row>
    <row r="458" spans="1:10" x14ac:dyDescent="0.2">
      <c r="A458" s="14" t="s">
        <v>1391</v>
      </c>
      <c r="B458" s="14" t="s">
        <v>1392</v>
      </c>
      <c r="C458" s="14" t="s">
        <v>1393</v>
      </c>
      <c r="D458" s="14">
        <v>97.251000000000005</v>
      </c>
      <c r="E458" s="14">
        <v>1.8</v>
      </c>
      <c r="F458" s="14">
        <v>1</v>
      </c>
      <c r="G458" s="14">
        <v>1</v>
      </c>
      <c r="H458" s="15">
        <v>0.4835841732565076</v>
      </c>
      <c r="I458" s="16">
        <v>4.4246083508293656E-3</v>
      </c>
      <c r="J458" s="17" t="s">
        <v>844</v>
      </c>
    </row>
    <row r="459" spans="1:10" x14ac:dyDescent="0.2">
      <c r="A459" s="14" t="s">
        <v>1394</v>
      </c>
      <c r="B459" s="14" t="s">
        <v>1395</v>
      </c>
      <c r="C459" s="14" t="s">
        <v>1396</v>
      </c>
      <c r="D459" s="14">
        <v>39.421999999999997</v>
      </c>
      <c r="E459" s="14">
        <v>4.9000000000000004</v>
      </c>
      <c r="F459" s="14">
        <v>2</v>
      </c>
      <c r="G459" s="14">
        <v>1</v>
      </c>
      <c r="H459" s="15">
        <v>0.47871095477786629</v>
      </c>
      <c r="I459" s="16">
        <v>1.4188595766677263E-2</v>
      </c>
      <c r="J459" s="17" t="s">
        <v>844</v>
      </c>
    </row>
    <row r="460" spans="1:10" x14ac:dyDescent="0.2">
      <c r="A460" s="14" t="s">
        <v>1397</v>
      </c>
      <c r="B460" s="14" t="s">
        <v>1398</v>
      </c>
      <c r="C460" s="14" t="s">
        <v>1399</v>
      </c>
      <c r="D460" s="14">
        <v>21.754999999999999</v>
      </c>
      <c r="E460" s="14">
        <v>8.8000000000000007</v>
      </c>
      <c r="F460" s="14">
        <v>2</v>
      </c>
      <c r="G460" s="14">
        <v>1</v>
      </c>
      <c r="H460" s="15">
        <v>0.47728309308812328</v>
      </c>
      <c r="I460" s="16">
        <v>8.9859245531191696E-3</v>
      </c>
      <c r="J460" s="17" t="s">
        <v>844</v>
      </c>
    </row>
    <row r="461" spans="1:10" x14ac:dyDescent="0.2">
      <c r="A461" s="14" t="s">
        <v>1400</v>
      </c>
      <c r="B461" s="14" t="s">
        <v>1401</v>
      </c>
      <c r="C461" s="14" t="s">
        <v>1402</v>
      </c>
      <c r="D461" s="14">
        <v>96.248999999999995</v>
      </c>
      <c r="E461" s="14">
        <v>11.6</v>
      </c>
      <c r="F461" s="14">
        <v>8</v>
      </c>
      <c r="G461" s="14">
        <v>6</v>
      </c>
      <c r="H461" s="15">
        <v>0.47404497653970001</v>
      </c>
      <c r="I461" s="16">
        <v>1.1073117504821446E-4</v>
      </c>
      <c r="J461" s="17" t="s">
        <v>844</v>
      </c>
    </row>
    <row r="462" spans="1:10" x14ac:dyDescent="0.2">
      <c r="A462" s="14" t="s">
        <v>1403</v>
      </c>
      <c r="B462" s="14" t="s">
        <v>1404</v>
      </c>
      <c r="C462" s="14" t="s">
        <v>1405</v>
      </c>
      <c r="D462" s="14">
        <v>50.420999999999999</v>
      </c>
      <c r="E462" s="14">
        <v>10.199999999999999</v>
      </c>
      <c r="F462" s="14">
        <v>5</v>
      </c>
      <c r="G462" s="14">
        <v>5</v>
      </c>
      <c r="H462" s="15">
        <v>0.47353062379157373</v>
      </c>
      <c r="I462" s="16">
        <v>1.07138246789624E-2</v>
      </c>
      <c r="J462" s="17" t="s">
        <v>844</v>
      </c>
    </row>
    <row r="463" spans="1:10" x14ac:dyDescent="0.2">
      <c r="A463" s="14" t="s">
        <v>1406</v>
      </c>
      <c r="B463" s="14" t="s">
        <v>1407</v>
      </c>
      <c r="C463" s="14" t="s">
        <v>1408</v>
      </c>
      <c r="D463" s="14">
        <v>17.495000000000001</v>
      </c>
      <c r="E463" s="14">
        <v>4.3</v>
      </c>
      <c r="F463" s="14">
        <v>1</v>
      </c>
      <c r="G463" s="14">
        <v>1</v>
      </c>
      <c r="H463" s="15">
        <v>0.47329463510258385</v>
      </c>
      <c r="I463" s="16">
        <v>7.3986284506658256E-4</v>
      </c>
      <c r="J463" s="17" t="s">
        <v>844</v>
      </c>
    </row>
    <row r="464" spans="1:10" x14ac:dyDescent="0.2">
      <c r="A464" s="14" t="s">
        <v>1409</v>
      </c>
      <c r="B464" s="14" t="s">
        <v>1410</v>
      </c>
      <c r="C464" s="14" t="s">
        <v>1411</v>
      </c>
      <c r="D464" s="14">
        <v>30.18</v>
      </c>
      <c r="E464" s="14">
        <v>19.3</v>
      </c>
      <c r="F464" s="14">
        <v>6</v>
      </c>
      <c r="G464" s="14">
        <v>2</v>
      </c>
      <c r="H464" s="15">
        <v>0.47288809675588378</v>
      </c>
      <c r="I464" s="16">
        <v>2.8056171627000086E-4</v>
      </c>
      <c r="J464" s="17" t="s">
        <v>844</v>
      </c>
    </row>
    <row r="465" spans="1:10" x14ac:dyDescent="0.2">
      <c r="A465" s="14" t="s">
        <v>1412</v>
      </c>
      <c r="B465" s="14" t="s">
        <v>1413</v>
      </c>
      <c r="C465" s="14" t="s">
        <v>1414</v>
      </c>
      <c r="D465" s="14">
        <v>37.92</v>
      </c>
      <c r="E465" s="14">
        <v>7.4</v>
      </c>
      <c r="F465" s="14">
        <v>3</v>
      </c>
      <c r="G465" s="14">
        <v>3</v>
      </c>
      <c r="H465" s="15">
        <v>0.47229526726968568</v>
      </c>
      <c r="I465" s="16">
        <v>1.2203903251921779E-3</v>
      </c>
      <c r="J465" s="17" t="s">
        <v>844</v>
      </c>
    </row>
    <row r="466" spans="1:10" x14ac:dyDescent="0.2">
      <c r="A466" s="14" t="s">
        <v>1415</v>
      </c>
      <c r="B466" s="14" t="s">
        <v>1416</v>
      </c>
      <c r="C466" s="14" t="s">
        <v>1417</v>
      </c>
      <c r="D466" s="14">
        <v>25.667999999999999</v>
      </c>
      <c r="E466" s="14">
        <v>14.6</v>
      </c>
      <c r="F466" s="14">
        <v>5</v>
      </c>
      <c r="G466" s="14">
        <v>1</v>
      </c>
      <c r="H466" s="15">
        <v>0.47137563928056381</v>
      </c>
      <c r="I466" s="16">
        <v>1.1442033711484518E-2</v>
      </c>
      <c r="J466" s="17" t="s">
        <v>844</v>
      </c>
    </row>
    <row r="467" spans="1:10" x14ac:dyDescent="0.2">
      <c r="A467" s="14" t="s">
        <v>1418</v>
      </c>
      <c r="B467" s="14" t="s">
        <v>1419</v>
      </c>
      <c r="C467" s="14" t="s">
        <v>1420</v>
      </c>
      <c r="D467" s="14">
        <v>15.678000000000001</v>
      </c>
      <c r="E467" s="14">
        <v>22</v>
      </c>
      <c r="F467" s="14">
        <v>3</v>
      </c>
      <c r="G467" s="14">
        <v>3</v>
      </c>
      <c r="H467" s="15">
        <v>0.46819191874927923</v>
      </c>
      <c r="I467" s="16">
        <v>1.3844719708039414E-4</v>
      </c>
      <c r="J467" s="17" t="s">
        <v>844</v>
      </c>
    </row>
    <row r="468" spans="1:10" x14ac:dyDescent="0.2">
      <c r="A468" s="14" t="s">
        <v>1421</v>
      </c>
      <c r="B468" s="14" t="s">
        <v>1422</v>
      </c>
      <c r="C468" s="14" t="s">
        <v>1423</v>
      </c>
      <c r="D468" s="14">
        <v>161.88999999999999</v>
      </c>
      <c r="E468" s="14">
        <v>1.9</v>
      </c>
      <c r="F468" s="14">
        <v>3</v>
      </c>
      <c r="G468" s="14">
        <v>3</v>
      </c>
      <c r="H468" s="15">
        <v>0.4680054675085128</v>
      </c>
      <c r="I468" s="16">
        <v>9.7297278718751874E-4</v>
      </c>
      <c r="J468" s="17" t="s">
        <v>844</v>
      </c>
    </row>
    <row r="469" spans="1:10" x14ac:dyDescent="0.2">
      <c r="A469" s="14" t="s">
        <v>1424</v>
      </c>
      <c r="B469" s="14" t="s">
        <v>1425</v>
      </c>
      <c r="C469" s="14" t="s">
        <v>1426</v>
      </c>
      <c r="D469" s="14">
        <v>87.534000000000006</v>
      </c>
      <c r="E469" s="14">
        <v>5.2</v>
      </c>
      <c r="F469" s="14">
        <v>4</v>
      </c>
      <c r="G469" s="14">
        <v>4</v>
      </c>
      <c r="H469" s="15">
        <v>0.46582533454833025</v>
      </c>
      <c r="I469" s="16">
        <v>2.730047340933918E-3</v>
      </c>
      <c r="J469" s="17" t="s">
        <v>844</v>
      </c>
    </row>
    <row r="470" spans="1:10" x14ac:dyDescent="0.2">
      <c r="A470" s="14" t="s">
        <v>1427</v>
      </c>
      <c r="B470" s="14" t="s">
        <v>1428</v>
      </c>
      <c r="C470" s="14" t="s">
        <v>1429</v>
      </c>
      <c r="D470" s="14">
        <v>62.807000000000002</v>
      </c>
      <c r="E470" s="14">
        <v>28.9</v>
      </c>
      <c r="F470" s="14">
        <v>15</v>
      </c>
      <c r="G470" s="14">
        <v>2</v>
      </c>
      <c r="H470" s="15">
        <v>0.46214863962813535</v>
      </c>
      <c r="I470" s="16">
        <v>4.3576988027335488E-5</v>
      </c>
      <c r="J470" s="17" t="s">
        <v>844</v>
      </c>
    </row>
    <row r="471" spans="1:10" x14ac:dyDescent="0.2">
      <c r="A471" s="14" t="s">
        <v>1430</v>
      </c>
      <c r="B471" s="14" t="s">
        <v>1431</v>
      </c>
      <c r="C471" s="14" t="s">
        <v>1432</v>
      </c>
      <c r="D471" s="14">
        <v>38.661999999999999</v>
      </c>
      <c r="E471" s="14">
        <v>28.4</v>
      </c>
      <c r="F471" s="14">
        <v>8</v>
      </c>
      <c r="G471" s="14">
        <v>8</v>
      </c>
      <c r="H471" s="15">
        <v>0.46188102745468723</v>
      </c>
      <c r="I471" s="16">
        <v>3.7517966723362079E-3</v>
      </c>
      <c r="J471" s="17" t="s">
        <v>844</v>
      </c>
    </row>
    <row r="472" spans="1:10" x14ac:dyDescent="0.2">
      <c r="A472" s="14" t="s">
        <v>1433</v>
      </c>
      <c r="B472" s="14" t="s">
        <v>1434</v>
      </c>
      <c r="C472" s="14" t="s">
        <v>1435</v>
      </c>
      <c r="D472" s="14">
        <v>52.332999999999998</v>
      </c>
      <c r="E472" s="14">
        <v>3.8</v>
      </c>
      <c r="F472" s="14">
        <v>2</v>
      </c>
      <c r="G472" s="14">
        <v>2</v>
      </c>
      <c r="H472" s="15">
        <v>0.46072903753952243</v>
      </c>
      <c r="I472" s="16">
        <v>2.1528658030369263E-4</v>
      </c>
      <c r="J472" s="17" t="s">
        <v>844</v>
      </c>
    </row>
    <row r="473" spans="1:10" x14ac:dyDescent="0.2">
      <c r="A473" s="14" t="s">
        <v>1436</v>
      </c>
      <c r="B473" s="14" t="s">
        <v>1437</v>
      </c>
      <c r="C473" s="14" t="s">
        <v>1438</v>
      </c>
      <c r="D473" s="14">
        <v>23.995999999999999</v>
      </c>
      <c r="E473" s="14">
        <v>13.4</v>
      </c>
      <c r="F473" s="14">
        <v>3</v>
      </c>
      <c r="G473" s="14">
        <v>3</v>
      </c>
      <c r="H473" s="15">
        <v>0.45977716211993097</v>
      </c>
      <c r="I473" s="16">
        <v>2.7944621125084526E-6</v>
      </c>
      <c r="J473" s="17" t="s">
        <v>844</v>
      </c>
    </row>
    <row r="474" spans="1:10" x14ac:dyDescent="0.2">
      <c r="A474" s="14" t="s">
        <v>1439</v>
      </c>
      <c r="B474" s="14" t="s">
        <v>1440</v>
      </c>
      <c r="C474" s="14" t="s">
        <v>1441</v>
      </c>
      <c r="D474" s="14">
        <v>26.873999999999999</v>
      </c>
      <c r="E474" s="14">
        <v>9.1999999999999993</v>
      </c>
      <c r="F474" s="14">
        <v>2</v>
      </c>
      <c r="G474" s="14">
        <v>2</v>
      </c>
      <c r="H474" s="15">
        <v>0.45943119628583406</v>
      </c>
      <c r="I474" s="16">
        <v>9.0950546692092944E-6</v>
      </c>
      <c r="J474" s="17" t="s">
        <v>844</v>
      </c>
    </row>
    <row r="475" spans="1:10" x14ac:dyDescent="0.2">
      <c r="A475" s="14" t="s">
        <v>1442</v>
      </c>
      <c r="B475" s="14" t="s">
        <v>1443</v>
      </c>
      <c r="C475" s="14" t="s">
        <v>1444</v>
      </c>
      <c r="D475" s="14">
        <v>112.41</v>
      </c>
      <c r="E475" s="14">
        <v>3.7</v>
      </c>
      <c r="F475" s="14">
        <v>4</v>
      </c>
      <c r="G475" s="14">
        <v>2</v>
      </c>
      <c r="H475" s="15">
        <v>0.45610177164128812</v>
      </c>
      <c r="I475" s="16">
        <v>2.491261155197939E-3</v>
      </c>
      <c r="J475" s="17" t="s">
        <v>844</v>
      </c>
    </row>
    <row r="476" spans="1:10" x14ac:dyDescent="0.2">
      <c r="A476" s="14" t="s">
        <v>1445</v>
      </c>
      <c r="B476" s="14" t="s">
        <v>1446</v>
      </c>
      <c r="C476" s="14" t="s">
        <v>1447</v>
      </c>
      <c r="D476" s="14">
        <v>69.227000000000004</v>
      </c>
      <c r="E476" s="14">
        <v>9.5</v>
      </c>
      <c r="F476" s="14">
        <v>5</v>
      </c>
      <c r="G476" s="14">
        <v>2</v>
      </c>
      <c r="H476" s="15">
        <v>0.45438835198584243</v>
      </c>
      <c r="I476" s="16">
        <v>1.9857075565895419E-2</v>
      </c>
      <c r="J476" s="17" t="s">
        <v>844</v>
      </c>
    </row>
    <row r="477" spans="1:10" x14ac:dyDescent="0.2">
      <c r="A477" s="14" t="s">
        <v>1448</v>
      </c>
      <c r="B477" s="14" t="s">
        <v>1449</v>
      </c>
      <c r="C477" s="14" t="s">
        <v>1450</v>
      </c>
      <c r="D477" s="14">
        <v>38.097999999999999</v>
      </c>
      <c r="E477" s="14">
        <v>29.7</v>
      </c>
      <c r="F477" s="14">
        <v>10</v>
      </c>
      <c r="G477" s="14">
        <v>6</v>
      </c>
      <c r="H477" s="15">
        <v>0.45375694363677971</v>
      </c>
      <c r="I477" s="16">
        <v>1.386408880898252E-5</v>
      </c>
      <c r="J477" s="17" t="s">
        <v>844</v>
      </c>
    </row>
    <row r="478" spans="1:10" x14ac:dyDescent="0.2">
      <c r="A478" s="14" t="s">
        <v>1451</v>
      </c>
      <c r="B478" s="14" t="s">
        <v>1452</v>
      </c>
      <c r="C478" s="14" t="s">
        <v>1453</v>
      </c>
      <c r="D478" s="14">
        <v>35.634</v>
      </c>
      <c r="E478" s="14">
        <v>7.8</v>
      </c>
      <c r="F478" s="14">
        <v>3</v>
      </c>
      <c r="G478" s="14">
        <v>3</v>
      </c>
      <c r="H478" s="15">
        <v>0.45295817579736902</v>
      </c>
      <c r="I478" s="16">
        <v>8.5492197676548445E-3</v>
      </c>
      <c r="J478" s="17" t="s">
        <v>844</v>
      </c>
    </row>
    <row r="479" spans="1:10" x14ac:dyDescent="0.2">
      <c r="A479" s="14" t="s">
        <v>1454</v>
      </c>
      <c r="B479" s="14" t="s">
        <v>1455</v>
      </c>
      <c r="C479" s="14" t="s">
        <v>1456</v>
      </c>
      <c r="D479" s="14">
        <v>44.67</v>
      </c>
      <c r="E479" s="14">
        <v>14.2</v>
      </c>
      <c r="F479" s="14">
        <v>6</v>
      </c>
      <c r="G479" s="14">
        <v>4</v>
      </c>
      <c r="H479" s="15">
        <v>0.45254706038468745</v>
      </c>
      <c r="I479" s="16">
        <v>1.3876552943342065E-3</v>
      </c>
      <c r="J479" s="17" t="s">
        <v>844</v>
      </c>
    </row>
    <row r="480" spans="1:10" x14ac:dyDescent="0.2">
      <c r="A480" s="14" t="s">
        <v>1457</v>
      </c>
      <c r="B480" s="14" t="s">
        <v>1042</v>
      </c>
      <c r="C480" s="14" t="s">
        <v>1458</v>
      </c>
      <c r="D480" s="14">
        <v>77.064999999999998</v>
      </c>
      <c r="E480" s="14">
        <v>17</v>
      </c>
      <c r="F480" s="14">
        <v>10</v>
      </c>
      <c r="G480" s="14">
        <v>7</v>
      </c>
      <c r="H480" s="15">
        <v>0.45184668244731929</v>
      </c>
      <c r="I480" s="16">
        <v>7.3321803574982974E-5</v>
      </c>
      <c r="J480" s="17" t="s">
        <v>844</v>
      </c>
    </row>
    <row r="481" spans="1:10" x14ac:dyDescent="0.2">
      <c r="A481" s="14" t="s">
        <v>1459</v>
      </c>
      <c r="B481" s="14" t="s">
        <v>1460</v>
      </c>
      <c r="C481" s="14" t="s">
        <v>1461</v>
      </c>
      <c r="D481" s="14">
        <v>27.526</v>
      </c>
      <c r="E481" s="14">
        <v>33.299999999999997</v>
      </c>
      <c r="F481" s="14">
        <v>7</v>
      </c>
      <c r="G481" s="14">
        <v>1</v>
      </c>
      <c r="H481" s="15">
        <v>0.45145104439725059</v>
      </c>
      <c r="I481" s="16">
        <v>1.6960903330162484E-4</v>
      </c>
      <c r="J481" s="17" t="s">
        <v>844</v>
      </c>
    </row>
    <row r="482" spans="1:10" x14ac:dyDescent="0.2">
      <c r="A482" s="14" t="s">
        <v>1462</v>
      </c>
      <c r="B482" s="14" t="s">
        <v>1463</v>
      </c>
      <c r="C482" s="14" t="s">
        <v>1464</v>
      </c>
      <c r="D482" s="14">
        <v>18.318000000000001</v>
      </c>
      <c r="E482" s="14">
        <v>21.9</v>
      </c>
      <c r="F482" s="14">
        <v>4</v>
      </c>
      <c r="G482" s="14">
        <v>3</v>
      </c>
      <c r="H482" s="15">
        <v>0.45058105626681733</v>
      </c>
      <c r="I482" s="16">
        <v>2.8144877447909669E-6</v>
      </c>
      <c r="J482" s="17" t="s">
        <v>844</v>
      </c>
    </row>
    <row r="483" spans="1:10" x14ac:dyDescent="0.2">
      <c r="A483" s="14" t="s">
        <v>1465</v>
      </c>
      <c r="B483" s="14" t="s">
        <v>1466</v>
      </c>
      <c r="C483" s="14" t="s">
        <v>1467</v>
      </c>
      <c r="D483" s="14">
        <v>44.250999999999998</v>
      </c>
      <c r="E483" s="14">
        <v>20.5</v>
      </c>
      <c r="F483" s="14">
        <v>8</v>
      </c>
      <c r="G483" s="14">
        <v>5</v>
      </c>
      <c r="H483" s="15">
        <v>0.44963045910432126</v>
      </c>
      <c r="I483" s="16">
        <v>4.2215302049650602E-6</v>
      </c>
      <c r="J483" s="17" t="s">
        <v>844</v>
      </c>
    </row>
    <row r="484" spans="1:10" x14ac:dyDescent="0.2">
      <c r="A484" s="14" t="s">
        <v>1468</v>
      </c>
      <c r="B484" s="14" t="s">
        <v>1156</v>
      </c>
      <c r="C484" s="14" t="s">
        <v>1469</v>
      </c>
      <c r="D484" s="14">
        <v>18.222999999999999</v>
      </c>
      <c r="E484" s="14">
        <v>10.4</v>
      </c>
      <c r="F484" s="14">
        <v>2</v>
      </c>
      <c r="G484" s="14">
        <v>2</v>
      </c>
      <c r="H484" s="15">
        <v>0.44947595036406091</v>
      </c>
      <c r="I484" s="16">
        <v>1.1615657683104255E-3</v>
      </c>
      <c r="J484" s="17" t="s">
        <v>844</v>
      </c>
    </row>
    <row r="485" spans="1:10" x14ac:dyDescent="0.2">
      <c r="A485" s="14" t="s">
        <v>1470</v>
      </c>
      <c r="B485" s="14" t="s">
        <v>1471</v>
      </c>
      <c r="C485" s="14" t="s">
        <v>1472</v>
      </c>
      <c r="D485" s="14">
        <v>63.918999999999997</v>
      </c>
      <c r="E485" s="14">
        <v>21.5</v>
      </c>
      <c r="F485" s="14">
        <v>12</v>
      </c>
      <c r="G485" s="14">
        <v>12</v>
      </c>
      <c r="H485" s="15">
        <v>0.44916931576971392</v>
      </c>
      <c r="I485" s="16">
        <v>2.2567123640747628E-6</v>
      </c>
      <c r="J485" s="17" t="s">
        <v>844</v>
      </c>
    </row>
    <row r="486" spans="1:10" x14ac:dyDescent="0.2">
      <c r="A486" s="14" t="s">
        <v>1473</v>
      </c>
      <c r="B486" s="14" t="s">
        <v>1474</v>
      </c>
      <c r="C486" s="14" t="s">
        <v>1475</v>
      </c>
      <c r="D486" s="14">
        <v>70.986000000000004</v>
      </c>
      <c r="E486" s="14">
        <v>1.3</v>
      </c>
      <c r="F486" s="14">
        <v>1</v>
      </c>
      <c r="G486" s="14">
        <v>1</v>
      </c>
      <c r="H486" s="15">
        <v>0.43383935943814833</v>
      </c>
      <c r="I486" s="16">
        <v>5.8779373698299182E-3</v>
      </c>
      <c r="J486" s="17" t="s">
        <v>844</v>
      </c>
    </row>
    <row r="487" spans="1:10" x14ac:dyDescent="0.2">
      <c r="A487" s="14" t="s">
        <v>1476</v>
      </c>
      <c r="B487" s="14" t="s">
        <v>1477</v>
      </c>
      <c r="C487" s="14" t="s">
        <v>1478</v>
      </c>
      <c r="D487" s="14">
        <v>52.606000000000002</v>
      </c>
      <c r="E487" s="14">
        <v>10.9</v>
      </c>
      <c r="F487" s="14">
        <v>5</v>
      </c>
      <c r="G487" s="14">
        <v>3</v>
      </c>
      <c r="H487" s="15">
        <v>0.42744558374991121</v>
      </c>
      <c r="I487" s="16">
        <v>5.9562218092898819E-5</v>
      </c>
      <c r="J487" s="17" t="s">
        <v>844</v>
      </c>
    </row>
    <row r="488" spans="1:10" x14ac:dyDescent="0.2">
      <c r="A488" s="14" t="s">
        <v>1479</v>
      </c>
      <c r="B488" s="14" t="s">
        <v>1386</v>
      </c>
      <c r="C488" s="14" t="s">
        <v>1480</v>
      </c>
      <c r="D488" s="14">
        <v>12.496</v>
      </c>
      <c r="E488" s="14">
        <v>16.8</v>
      </c>
      <c r="F488" s="14">
        <v>3</v>
      </c>
      <c r="G488" s="14">
        <v>3</v>
      </c>
      <c r="H488" s="15">
        <v>0.42688406893923969</v>
      </c>
      <c r="I488" s="16">
        <v>6.6739297028034177E-6</v>
      </c>
      <c r="J488" s="17" t="s">
        <v>844</v>
      </c>
    </row>
    <row r="489" spans="1:10" x14ac:dyDescent="0.2">
      <c r="A489" s="14" t="s">
        <v>1481</v>
      </c>
      <c r="B489" s="14" t="s">
        <v>1482</v>
      </c>
      <c r="C489" s="14" t="s">
        <v>1483</v>
      </c>
      <c r="D489" s="14">
        <v>85.486000000000004</v>
      </c>
      <c r="E489" s="14">
        <v>18.600000000000001</v>
      </c>
      <c r="F489" s="14">
        <v>13</v>
      </c>
      <c r="G489" s="14">
        <v>13</v>
      </c>
      <c r="H489" s="15">
        <v>0.42627738668075482</v>
      </c>
      <c r="I489" s="16">
        <v>2.7388068694563153E-5</v>
      </c>
      <c r="J489" s="17" t="s">
        <v>844</v>
      </c>
    </row>
    <row r="490" spans="1:10" x14ac:dyDescent="0.2">
      <c r="A490" s="14" t="s">
        <v>1484</v>
      </c>
      <c r="B490" s="14" t="s">
        <v>1485</v>
      </c>
      <c r="C490" s="14" t="s">
        <v>1486</v>
      </c>
      <c r="D490" s="14">
        <v>40.734999999999999</v>
      </c>
      <c r="E490" s="14">
        <v>22.2</v>
      </c>
      <c r="F490" s="14">
        <v>7</v>
      </c>
      <c r="G490" s="14">
        <v>6</v>
      </c>
      <c r="H490" s="15">
        <v>0.41813389757971653</v>
      </c>
      <c r="I490" s="16">
        <v>1.9107610618524361E-3</v>
      </c>
      <c r="J490" s="17" t="s">
        <v>844</v>
      </c>
    </row>
    <row r="491" spans="1:10" x14ac:dyDescent="0.2">
      <c r="A491" s="14" t="s">
        <v>1487</v>
      </c>
      <c r="B491" s="14" t="s">
        <v>475</v>
      </c>
      <c r="C491" s="14" t="s">
        <v>1488</v>
      </c>
      <c r="D491" s="14">
        <v>63.045000000000002</v>
      </c>
      <c r="E491" s="14">
        <v>24.1</v>
      </c>
      <c r="F491" s="14">
        <v>13</v>
      </c>
      <c r="G491" s="14">
        <v>8</v>
      </c>
      <c r="H491" s="15">
        <v>0.41774820179955752</v>
      </c>
      <c r="I491" s="16">
        <v>3.6086007949424117E-4</v>
      </c>
      <c r="J491" s="17" t="s">
        <v>844</v>
      </c>
    </row>
    <row r="492" spans="1:10" x14ac:dyDescent="0.2">
      <c r="A492" s="14" t="s">
        <v>1489</v>
      </c>
      <c r="B492" s="14" t="s">
        <v>1490</v>
      </c>
      <c r="C492" s="14" t="s">
        <v>1491</v>
      </c>
      <c r="D492" s="14">
        <v>21.901</v>
      </c>
      <c r="E492" s="14">
        <v>13.3</v>
      </c>
      <c r="F492" s="14">
        <v>2</v>
      </c>
      <c r="G492" s="14">
        <v>1</v>
      </c>
      <c r="H492" s="15">
        <v>0.4131823461153713</v>
      </c>
      <c r="I492" s="16">
        <v>4.0493984106474744E-3</v>
      </c>
      <c r="J492" s="17" t="s">
        <v>844</v>
      </c>
    </row>
    <row r="493" spans="1:10" x14ac:dyDescent="0.2">
      <c r="A493" s="14" t="s">
        <v>1492</v>
      </c>
      <c r="B493" s="14" t="s">
        <v>1493</v>
      </c>
      <c r="C493" s="14" t="s">
        <v>1494</v>
      </c>
      <c r="D493" s="14">
        <v>39.31</v>
      </c>
      <c r="E493" s="14">
        <v>38.9</v>
      </c>
      <c r="F493" s="14">
        <v>13</v>
      </c>
      <c r="G493" s="14">
        <v>13</v>
      </c>
      <c r="H493" s="15">
        <v>0.41235141969000899</v>
      </c>
      <c r="I493" s="16">
        <v>1.4370515118237334E-4</v>
      </c>
      <c r="J493" s="17" t="s">
        <v>844</v>
      </c>
    </row>
    <row r="494" spans="1:10" x14ac:dyDescent="0.2">
      <c r="A494" s="14" t="s">
        <v>1495</v>
      </c>
      <c r="B494" s="14" t="s">
        <v>1496</v>
      </c>
      <c r="C494" s="14" t="s">
        <v>1497</v>
      </c>
      <c r="D494" s="14">
        <v>30.940999999999999</v>
      </c>
      <c r="E494" s="14">
        <v>14</v>
      </c>
      <c r="F494" s="14">
        <v>4</v>
      </c>
      <c r="G494" s="14">
        <v>3</v>
      </c>
      <c r="H494" s="15">
        <v>0.40847247511328916</v>
      </c>
      <c r="I494" s="16">
        <v>1.9801372608927303E-5</v>
      </c>
      <c r="J494" s="17" t="s">
        <v>844</v>
      </c>
    </row>
    <row r="495" spans="1:10" x14ac:dyDescent="0.2">
      <c r="A495" s="14" t="s">
        <v>1498</v>
      </c>
      <c r="B495" s="14" t="s">
        <v>1499</v>
      </c>
      <c r="C495" s="14" t="s">
        <v>1500</v>
      </c>
      <c r="D495" s="14">
        <v>17.742000000000001</v>
      </c>
      <c r="E495" s="14">
        <v>6.9</v>
      </c>
      <c r="F495" s="14">
        <v>1</v>
      </c>
      <c r="G495" s="14">
        <v>1</v>
      </c>
      <c r="H495" s="15">
        <v>0.4053650467743628</v>
      </c>
      <c r="I495" s="16">
        <v>2.3578447619236019E-3</v>
      </c>
      <c r="J495" s="17" t="s">
        <v>844</v>
      </c>
    </row>
    <row r="496" spans="1:10" x14ac:dyDescent="0.2">
      <c r="A496" s="14" t="s">
        <v>1501</v>
      </c>
      <c r="B496" s="14" t="s">
        <v>1502</v>
      </c>
      <c r="C496" s="14" t="s">
        <v>1503</v>
      </c>
      <c r="D496" s="14">
        <v>21.95</v>
      </c>
      <c r="E496" s="14">
        <v>24.4</v>
      </c>
      <c r="F496" s="14">
        <v>3</v>
      </c>
      <c r="G496" s="14">
        <v>1</v>
      </c>
      <c r="H496" s="15">
        <v>0.4033227303938719</v>
      </c>
      <c r="I496" s="16">
        <v>3.2282469799538133E-5</v>
      </c>
      <c r="J496" s="17" t="s">
        <v>844</v>
      </c>
    </row>
    <row r="497" spans="1:10" x14ac:dyDescent="0.2">
      <c r="A497" s="14" t="s">
        <v>1504</v>
      </c>
      <c r="B497" s="14" t="s">
        <v>1505</v>
      </c>
      <c r="C497" s="14" t="s">
        <v>1506</v>
      </c>
      <c r="D497" s="14">
        <v>8.5685000000000002</v>
      </c>
      <c r="E497" s="14">
        <v>15.7</v>
      </c>
      <c r="F497" s="14">
        <v>1</v>
      </c>
      <c r="G497" s="14">
        <v>1</v>
      </c>
      <c r="H497" s="15">
        <v>0.4031721487266664</v>
      </c>
      <c r="I497" s="16">
        <v>8.2275828873651567E-5</v>
      </c>
      <c r="J497" s="17" t="s">
        <v>844</v>
      </c>
    </row>
    <row r="498" spans="1:10" x14ac:dyDescent="0.2">
      <c r="A498" s="14" t="s">
        <v>1507</v>
      </c>
      <c r="B498" s="14" t="s">
        <v>1508</v>
      </c>
      <c r="C498" s="14" t="s">
        <v>1509</v>
      </c>
      <c r="D498" s="14">
        <v>88.906000000000006</v>
      </c>
      <c r="E498" s="14">
        <v>4.9000000000000004</v>
      </c>
      <c r="F498" s="14">
        <v>3</v>
      </c>
      <c r="G498" s="14">
        <v>3</v>
      </c>
      <c r="H498" s="15">
        <v>0.40005975042684216</v>
      </c>
      <c r="I498" s="16">
        <v>6.14665415785072E-3</v>
      </c>
      <c r="J498" s="17" t="s">
        <v>844</v>
      </c>
    </row>
    <row r="499" spans="1:10" x14ac:dyDescent="0.2">
      <c r="A499" s="14" t="s">
        <v>1510</v>
      </c>
      <c r="B499" s="14" t="s">
        <v>1511</v>
      </c>
      <c r="C499" s="14" t="s">
        <v>1512</v>
      </c>
      <c r="D499" s="14">
        <v>26.802</v>
      </c>
      <c r="E499" s="14">
        <v>9.6999999999999993</v>
      </c>
      <c r="F499" s="14">
        <v>2</v>
      </c>
      <c r="G499" s="14">
        <v>1</v>
      </c>
      <c r="H499" s="15">
        <v>0.39945770669314379</v>
      </c>
      <c r="I499" s="16">
        <v>1.6663823287513445E-2</v>
      </c>
      <c r="J499" s="17" t="s">
        <v>844</v>
      </c>
    </row>
    <row r="500" spans="1:10" x14ac:dyDescent="0.2">
      <c r="A500" s="14" t="s">
        <v>1513</v>
      </c>
      <c r="B500" s="14" t="s">
        <v>1514</v>
      </c>
      <c r="C500" s="14" t="s">
        <v>1515</v>
      </c>
      <c r="D500" s="14">
        <v>36.640999999999998</v>
      </c>
      <c r="E500" s="14">
        <v>36.5</v>
      </c>
      <c r="F500" s="14">
        <v>11</v>
      </c>
      <c r="G500" s="14">
        <v>6</v>
      </c>
      <c r="H500" s="15">
        <v>0.39515500989110003</v>
      </c>
      <c r="I500" s="16">
        <v>1.4317230381011511E-3</v>
      </c>
      <c r="J500" s="17" t="s">
        <v>844</v>
      </c>
    </row>
    <row r="501" spans="1:10" x14ac:dyDescent="0.2">
      <c r="A501" s="14" t="s">
        <v>1516</v>
      </c>
      <c r="B501" s="14" t="s">
        <v>1517</v>
      </c>
      <c r="C501" s="14" t="s">
        <v>1518</v>
      </c>
      <c r="D501" s="14">
        <v>81.123000000000005</v>
      </c>
      <c r="E501" s="14">
        <v>19.399999999999999</v>
      </c>
      <c r="F501" s="14">
        <v>13</v>
      </c>
      <c r="G501" s="14">
        <v>3</v>
      </c>
      <c r="H501" s="15">
        <v>0.39122715057274071</v>
      </c>
      <c r="I501" s="16">
        <v>3.3816756679777237E-3</v>
      </c>
      <c r="J501" s="17" t="s">
        <v>844</v>
      </c>
    </row>
    <row r="502" spans="1:10" x14ac:dyDescent="0.2">
      <c r="A502" s="14" t="s">
        <v>1519</v>
      </c>
      <c r="B502" s="14" t="s">
        <v>1520</v>
      </c>
      <c r="C502" s="14" t="s">
        <v>1521</v>
      </c>
      <c r="D502" s="14">
        <v>66.475999999999999</v>
      </c>
      <c r="E502" s="14">
        <v>13.4</v>
      </c>
      <c r="F502" s="14">
        <v>8</v>
      </c>
      <c r="G502" s="14">
        <v>3</v>
      </c>
      <c r="H502" s="15">
        <v>0.39026978218056413</v>
      </c>
      <c r="I502" s="16">
        <v>4.2772470771170554E-3</v>
      </c>
      <c r="J502" s="17" t="s">
        <v>844</v>
      </c>
    </row>
    <row r="503" spans="1:10" x14ac:dyDescent="0.2">
      <c r="A503" s="14" t="s">
        <v>1522</v>
      </c>
      <c r="B503" s="14" t="s">
        <v>1395</v>
      </c>
      <c r="C503" s="14" t="s">
        <v>1523</v>
      </c>
      <c r="D503" s="14">
        <v>37.838999999999999</v>
      </c>
      <c r="E503" s="14">
        <v>16.600000000000001</v>
      </c>
      <c r="F503" s="14">
        <v>5</v>
      </c>
      <c r="G503" s="14">
        <v>5</v>
      </c>
      <c r="H503" s="15">
        <v>0.38933821115069839</v>
      </c>
      <c r="I503" s="16">
        <v>8.619847635043061E-4</v>
      </c>
      <c r="J503" s="17" t="s">
        <v>844</v>
      </c>
    </row>
    <row r="504" spans="1:10" x14ac:dyDescent="0.2">
      <c r="A504" s="14" t="s">
        <v>1524</v>
      </c>
      <c r="B504" s="14" t="s">
        <v>1525</v>
      </c>
      <c r="C504" s="14" t="s">
        <v>1526</v>
      </c>
      <c r="D504" s="14">
        <v>40.145000000000003</v>
      </c>
      <c r="E504" s="14">
        <v>13.5</v>
      </c>
      <c r="F504" s="14">
        <v>4</v>
      </c>
      <c r="G504" s="14">
        <v>1</v>
      </c>
      <c r="H504" s="15">
        <v>0.38560616327950148</v>
      </c>
      <c r="I504" s="16">
        <v>7.4522564561189846E-3</v>
      </c>
      <c r="J504" s="17" t="s">
        <v>844</v>
      </c>
    </row>
    <row r="505" spans="1:10" x14ac:dyDescent="0.2">
      <c r="A505" s="14" t="s">
        <v>1527</v>
      </c>
      <c r="B505" s="14" t="s">
        <v>1528</v>
      </c>
      <c r="C505" s="14" t="s">
        <v>1529</v>
      </c>
      <c r="D505" s="14">
        <v>47.991999999999997</v>
      </c>
      <c r="E505" s="14">
        <v>27.3</v>
      </c>
      <c r="F505" s="14">
        <v>11</v>
      </c>
      <c r="G505" s="14">
        <v>1</v>
      </c>
      <c r="H505" s="15">
        <v>0.38445308865790945</v>
      </c>
      <c r="I505" s="16">
        <v>2.5545816646760154E-3</v>
      </c>
      <c r="J505" s="17" t="s">
        <v>844</v>
      </c>
    </row>
    <row r="506" spans="1:10" x14ac:dyDescent="0.2">
      <c r="A506" s="14" t="s">
        <v>1530</v>
      </c>
      <c r="B506" s="14" t="s">
        <v>1531</v>
      </c>
      <c r="C506" s="14" t="s">
        <v>1532</v>
      </c>
      <c r="D506" s="14">
        <v>67.019000000000005</v>
      </c>
      <c r="E506" s="14">
        <v>47.7</v>
      </c>
      <c r="F506" s="14">
        <v>28</v>
      </c>
      <c r="G506" s="14">
        <v>25</v>
      </c>
      <c r="H506" s="15">
        <v>0.38103551014189702</v>
      </c>
      <c r="I506" s="16">
        <v>3.7274157542775172E-3</v>
      </c>
      <c r="J506" s="17" t="s">
        <v>844</v>
      </c>
    </row>
    <row r="507" spans="1:10" x14ac:dyDescent="0.2">
      <c r="A507" s="14" t="s">
        <v>1533</v>
      </c>
      <c r="B507" s="14" t="s">
        <v>1534</v>
      </c>
      <c r="C507" s="14" t="s">
        <v>1535</v>
      </c>
      <c r="D507" s="14">
        <v>17.748000000000001</v>
      </c>
      <c r="E507" s="14">
        <v>14.1</v>
      </c>
      <c r="F507" s="14">
        <v>3</v>
      </c>
      <c r="G507" s="14">
        <v>2</v>
      </c>
      <c r="H507" s="15">
        <v>0.38099922235790434</v>
      </c>
      <c r="I507" s="16">
        <v>1.7649902189473942E-6</v>
      </c>
      <c r="J507" s="17" t="s">
        <v>844</v>
      </c>
    </row>
    <row r="508" spans="1:10" x14ac:dyDescent="0.2">
      <c r="A508" s="14" t="s">
        <v>1536</v>
      </c>
      <c r="B508" s="14" t="s">
        <v>1537</v>
      </c>
      <c r="C508" s="14" t="s">
        <v>1538</v>
      </c>
      <c r="D508" s="14">
        <v>37.968000000000004</v>
      </c>
      <c r="E508" s="14">
        <v>15</v>
      </c>
      <c r="F508" s="14">
        <v>4</v>
      </c>
      <c r="G508" s="14">
        <v>4</v>
      </c>
      <c r="H508" s="15">
        <v>0.38044561533223498</v>
      </c>
      <c r="I508" s="16">
        <v>9.3029644569033964E-5</v>
      </c>
      <c r="J508" s="17" t="s">
        <v>844</v>
      </c>
    </row>
    <row r="509" spans="1:10" x14ac:dyDescent="0.2">
      <c r="A509" s="14" t="s">
        <v>1539</v>
      </c>
      <c r="B509" s="14" t="s">
        <v>1540</v>
      </c>
      <c r="C509" s="14" t="s">
        <v>1541</v>
      </c>
      <c r="D509" s="14">
        <v>52.668999999999997</v>
      </c>
      <c r="E509" s="14">
        <v>10.4</v>
      </c>
      <c r="F509" s="14">
        <v>4</v>
      </c>
      <c r="G509" s="14">
        <v>4</v>
      </c>
      <c r="H509" s="15">
        <v>0.37975131346498592</v>
      </c>
      <c r="I509" s="16">
        <v>4.770137072186842E-4</v>
      </c>
      <c r="J509" s="17" t="s">
        <v>844</v>
      </c>
    </row>
    <row r="510" spans="1:10" x14ac:dyDescent="0.2">
      <c r="A510" s="14" t="s">
        <v>1542</v>
      </c>
      <c r="B510" s="14" t="s">
        <v>1543</v>
      </c>
      <c r="C510" s="14" t="s">
        <v>1544</v>
      </c>
      <c r="D510" s="14">
        <v>93.733000000000004</v>
      </c>
      <c r="E510" s="14">
        <v>3.2</v>
      </c>
      <c r="F510" s="14">
        <v>3</v>
      </c>
      <c r="G510" s="14">
        <v>1</v>
      </c>
      <c r="H510" s="15">
        <v>0.37961316111766907</v>
      </c>
      <c r="I510" s="16">
        <v>4.1994125140676873E-4</v>
      </c>
      <c r="J510" s="17" t="s">
        <v>844</v>
      </c>
    </row>
    <row r="511" spans="1:10" x14ac:dyDescent="0.2">
      <c r="A511" s="14" t="s">
        <v>1545</v>
      </c>
      <c r="B511" s="14" t="s">
        <v>1546</v>
      </c>
      <c r="C511" s="14" t="s">
        <v>1547</v>
      </c>
      <c r="D511" s="14">
        <v>97.46</v>
      </c>
      <c r="E511" s="14">
        <v>7.8</v>
      </c>
      <c r="F511" s="14">
        <v>6</v>
      </c>
      <c r="G511" s="14">
        <v>2</v>
      </c>
      <c r="H511" s="15">
        <v>0.37947802007726317</v>
      </c>
      <c r="I511" s="16">
        <v>2.4589707993236316E-3</v>
      </c>
      <c r="J511" s="17" t="s">
        <v>844</v>
      </c>
    </row>
    <row r="512" spans="1:10" x14ac:dyDescent="0.2">
      <c r="A512" s="14" t="s">
        <v>1548</v>
      </c>
      <c r="B512" s="14" t="s">
        <v>1549</v>
      </c>
      <c r="C512" s="14" t="s">
        <v>1550</v>
      </c>
      <c r="D512" s="14">
        <v>57.067999999999998</v>
      </c>
      <c r="E512" s="14">
        <v>22.5</v>
      </c>
      <c r="F512" s="14">
        <v>11</v>
      </c>
      <c r="G512" s="14">
        <v>1</v>
      </c>
      <c r="H512" s="15">
        <v>0.37823271193585556</v>
      </c>
      <c r="I512" s="16">
        <v>7.3448742943962066E-3</v>
      </c>
      <c r="J512" s="17" t="s">
        <v>844</v>
      </c>
    </row>
    <row r="513" spans="1:10" x14ac:dyDescent="0.2">
      <c r="A513" s="14" t="s">
        <v>1551</v>
      </c>
      <c r="B513" s="14" t="s">
        <v>1552</v>
      </c>
      <c r="C513" s="14" t="s">
        <v>1553</v>
      </c>
      <c r="D513" s="14">
        <v>56.295999999999999</v>
      </c>
      <c r="E513" s="14">
        <v>9.6999999999999993</v>
      </c>
      <c r="F513" s="14">
        <v>4</v>
      </c>
      <c r="G513" s="14">
        <v>2</v>
      </c>
      <c r="H513" s="15">
        <v>0.37678057384500052</v>
      </c>
      <c r="I513" s="16">
        <v>7.9827997020883191E-5</v>
      </c>
      <c r="J513" s="17" t="s">
        <v>844</v>
      </c>
    </row>
    <row r="514" spans="1:10" x14ac:dyDescent="0.2">
      <c r="A514" s="14" t="s">
        <v>1554</v>
      </c>
      <c r="B514" s="14" t="s">
        <v>1555</v>
      </c>
      <c r="C514" s="14" t="s">
        <v>1556</v>
      </c>
      <c r="D514" s="14">
        <v>36.317</v>
      </c>
      <c r="E514" s="14">
        <v>19.3</v>
      </c>
      <c r="F514" s="14">
        <v>5</v>
      </c>
      <c r="G514" s="14">
        <v>4</v>
      </c>
      <c r="H514" s="15">
        <v>0.37298495452185243</v>
      </c>
      <c r="I514" s="16">
        <v>1.1178340839605994E-3</v>
      </c>
      <c r="J514" s="17" t="s">
        <v>844</v>
      </c>
    </row>
    <row r="515" spans="1:10" x14ac:dyDescent="0.2">
      <c r="A515" s="14" t="s">
        <v>1557</v>
      </c>
      <c r="B515" s="14" t="s">
        <v>1558</v>
      </c>
      <c r="C515" s="14" t="s">
        <v>1559</v>
      </c>
      <c r="D515" s="14">
        <v>52.097000000000001</v>
      </c>
      <c r="E515" s="14">
        <v>19.2</v>
      </c>
      <c r="F515" s="14">
        <v>7</v>
      </c>
      <c r="G515" s="14">
        <v>4</v>
      </c>
      <c r="H515" s="15">
        <v>0.3728366396433403</v>
      </c>
      <c r="I515" s="16">
        <v>2.6567575057601874E-7</v>
      </c>
      <c r="J515" s="17" t="s">
        <v>844</v>
      </c>
    </row>
    <row r="516" spans="1:10" x14ac:dyDescent="0.2">
      <c r="A516" s="14" t="s">
        <v>1560</v>
      </c>
      <c r="B516" s="14" t="s">
        <v>1561</v>
      </c>
      <c r="C516" s="14" t="s">
        <v>1562</v>
      </c>
      <c r="D516" s="14">
        <v>9.0291999999999994</v>
      </c>
      <c r="E516" s="14">
        <v>31.2</v>
      </c>
      <c r="F516" s="14">
        <v>2</v>
      </c>
      <c r="G516" s="14">
        <v>2</v>
      </c>
      <c r="H516" s="15">
        <v>0.37227657909974443</v>
      </c>
      <c r="I516" s="16">
        <v>1.7527954583354032E-3</v>
      </c>
      <c r="J516" s="17" t="s">
        <v>844</v>
      </c>
    </row>
    <row r="517" spans="1:10" x14ac:dyDescent="0.2">
      <c r="A517" s="14" t="s">
        <v>1563</v>
      </c>
      <c r="B517" s="14" t="s">
        <v>1564</v>
      </c>
      <c r="C517" s="14" t="s">
        <v>1565</v>
      </c>
      <c r="D517" s="14">
        <v>15.157</v>
      </c>
      <c r="E517" s="14">
        <v>7.5</v>
      </c>
      <c r="F517" s="14">
        <v>1</v>
      </c>
      <c r="G517" s="14">
        <v>1</v>
      </c>
      <c r="H517" s="15">
        <v>0.36378121953460196</v>
      </c>
      <c r="I517" s="16">
        <v>4.9887356329320065E-3</v>
      </c>
      <c r="J517" s="17" t="s">
        <v>844</v>
      </c>
    </row>
    <row r="518" spans="1:10" x14ac:dyDescent="0.2">
      <c r="A518" s="14" t="s">
        <v>1566</v>
      </c>
      <c r="B518" s="14" t="s">
        <v>1567</v>
      </c>
      <c r="C518" s="14" t="s">
        <v>1568</v>
      </c>
      <c r="D518" s="14">
        <v>48.731999999999999</v>
      </c>
      <c r="E518" s="14">
        <v>1.9</v>
      </c>
      <c r="F518" s="14">
        <v>1</v>
      </c>
      <c r="G518" s="14">
        <v>1</v>
      </c>
      <c r="H518" s="15">
        <v>0.36189929148564781</v>
      </c>
      <c r="I518" s="16">
        <v>4.7150857477195442E-3</v>
      </c>
      <c r="J518" s="17" t="s">
        <v>844</v>
      </c>
    </row>
    <row r="519" spans="1:10" x14ac:dyDescent="0.2">
      <c r="A519" s="14" t="s">
        <v>1569</v>
      </c>
      <c r="B519" s="14" t="s">
        <v>1363</v>
      </c>
      <c r="C519" s="14" t="s">
        <v>1570</v>
      </c>
      <c r="D519" s="14">
        <v>62.201999999999998</v>
      </c>
      <c r="E519" s="14">
        <v>8.4</v>
      </c>
      <c r="F519" s="14">
        <v>5</v>
      </c>
      <c r="G519" s="14">
        <v>4</v>
      </c>
      <c r="H519" s="15">
        <v>0.35445791271236571</v>
      </c>
      <c r="I519" s="16">
        <v>2.5696598579470715E-4</v>
      </c>
      <c r="J519" s="17" t="s">
        <v>844</v>
      </c>
    </row>
    <row r="520" spans="1:10" x14ac:dyDescent="0.2">
      <c r="A520" s="18" t="s">
        <v>1571</v>
      </c>
      <c r="B520" s="18" t="s">
        <v>1401</v>
      </c>
      <c r="C520" s="18" t="s">
        <v>1402</v>
      </c>
      <c r="D520" s="18">
        <v>96.263000000000005</v>
      </c>
      <c r="E520" s="18">
        <v>14.9</v>
      </c>
      <c r="F520" s="18">
        <v>12</v>
      </c>
      <c r="G520" s="18">
        <v>10</v>
      </c>
      <c r="H520" s="19">
        <v>0.35058147701274223</v>
      </c>
      <c r="I520" s="20">
        <v>1.177563356627231E-5</v>
      </c>
      <c r="J520" s="21" t="s">
        <v>844</v>
      </c>
    </row>
    <row r="521" spans="1:10" x14ac:dyDescent="0.2">
      <c r="A521" s="18" t="s">
        <v>1572</v>
      </c>
      <c r="B521" s="18" t="s">
        <v>1573</v>
      </c>
      <c r="C521" s="18" t="s">
        <v>1574</v>
      </c>
      <c r="D521" s="18">
        <v>77.343999999999994</v>
      </c>
      <c r="E521" s="18">
        <v>27.2</v>
      </c>
      <c r="F521" s="18">
        <v>17</v>
      </c>
      <c r="G521" s="18">
        <v>14</v>
      </c>
      <c r="H521" s="19">
        <v>0.3480102509048546</v>
      </c>
      <c r="I521" s="20">
        <v>3.5380471079879454E-5</v>
      </c>
      <c r="J521" s="21" t="s">
        <v>844</v>
      </c>
    </row>
    <row r="522" spans="1:10" x14ac:dyDescent="0.2">
      <c r="A522" s="14" t="s">
        <v>1575</v>
      </c>
      <c r="B522" s="14" t="s">
        <v>1576</v>
      </c>
      <c r="C522" s="14" t="s">
        <v>1577</v>
      </c>
      <c r="D522" s="14">
        <v>12.635999999999999</v>
      </c>
      <c r="E522" s="14">
        <v>15.8</v>
      </c>
      <c r="F522" s="14">
        <v>2</v>
      </c>
      <c r="G522" s="14">
        <v>2</v>
      </c>
      <c r="H522" s="15">
        <v>0.34642847830849055</v>
      </c>
      <c r="I522" s="16">
        <v>2.4246311608349586E-3</v>
      </c>
      <c r="J522" s="17" t="s">
        <v>844</v>
      </c>
    </row>
    <row r="523" spans="1:10" x14ac:dyDescent="0.2">
      <c r="A523" s="14" t="s">
        <v>45</v>
      </c>
      <c r="B523" s="14" t="s">
        <v>1578</v>
      </c>
      <c r="C523" s="14" t="s">
        <v>1579</v>
      </c>
      <c r="D523" s="14">
        <v>81.018000000000001</v>
      </c>
      <c r="E523" s="14">
        <v>20.9</v>
      </c>
      <c r="F523" s="14">
        <v>13</v>
      </c>
      <c r="G523" s="14">
        <v>5</v>
      </c>
      <c r="H523" s="15">
        <v>0.34286785781084117</v>
      </c>
      <c r="I523" s="16">
        <v>6.7015729386767195E-4</v>
      </c>
      <c r="J523" s="17" t="s">
        <v>844</v>
      </c>
    </row>
    <row r="524" spans="1:10" x14ac:dyDescent="0.2">
      <c r="A524" s="14" t="s">
        <v>1580</v>
      </c>
      <c r="B524" s="14" t="s">
        <v>1581</v>
      </c>
      <c r="C524" s="14" t="s">
        <v>1582</v>
      </c>
      <c r="D524" s="14">
        <v>53.116999999999997</v>
      </c>
      <c r="E524" s="14">
        <v>2.2999999999999998</v>
      </c>
      <c r="F524" s="14">
        <v>1</v>
      </c>
      <c r="G524" s="14">
        <v>1</v>
      </c>
      <c r="H524" s="15">
        <v>0.34254524958867921</v>
      </c>
      <c r="I524" s="16">
        <v>7.4134164370768516E-6</v>
      </c>
      <c r="J524" s="17" t="s">
        <v>844</v>
      </c>
    </row>
    <row r="525" spans="1:10" x14ac:dyDescent="0.2">
      <c r="A525" s="14" t="s">
        <v>1583</v>
      </c>
      <c r="B525" s="14" t="s">
        <v>1584</v>
      </c>
      <c r="C525" s="14" t="s">
        <v>1585</v>
      </c>
      <c r="D525" s="14">
        <v>55.595999999999997</v>
      </c>
      <c r="E525" s="14">
        <v>2.2000000000000002</v>
      </c>
      <c r="F525" s="14">
        <v>1</v>
      </c>
      <c r="G525" s="14">
        <v>1</v>
      </c>
      <c r="H525" s="15">
        <v>0.34213186694338904</v>
      </c>
      <c r="I525" s="16">
        <v>4.1793902060159721E-6</v>
      </c>
      <c r="J525" s="17" t="s">
        <v>844</v>
      </c>
    </row>
    <row r="526" spans="1:10" x14ac:dyDescent="0.2">
      <c r="A526" s="14" t="s">
        <v>1586</v>
      </c>
      <c r="B526" s="14" t="s">
        <v>842</v>
      </c>
      <c r="C526" s="14" t="s">
        <v>1587</v>
      </c>
      <c r="D526" s="14">
        <v>26.236999999999998</v>
      </c>
      <c r="E526" s="14">
        <v>8.6999999999999993</v>
      </c>
      <c r="F526" s="14">
        <v>2</v>
      </c>
      <c r="G526" s="14">
        <v>2</v>
      </c>
      <c r="H526" s="15">
        <v>0.33817747405398224</v>
      </c>
      <c r="I526" s="16">
        <v>1.7684146326836976E-3</v>
      </c>
      <c r="J526" s="17" t="s">
        <v>844</v>
      </c>
    </row>
    <row r="527" spans="1:10" x14ac:dyDescent="0.2">
      <c r="A527" s="14" t="s">
        <v>1588</v>
      </c>
      <c r="B527" s="14" t="s">
        <v>1589</v>
      </c>
      <c r="C527" s="14" t="s">
        <v>1590</v>
      </c>
      <c r="D527" s="14">
        <v>78.230999999999995</v>
      </c>
      <c r="E527" s="14">
        <v>5.5</v>
      </c>
      <c r="F527" s="14">
        <v>4</v>
      </c>
      <c r="G527" s="14">
        <v>4</v>
      </c>
      <c r="H527" s="15">
        <v>0.33527987405132786</v>
      </c>
      <c r="I527" s="16">
        <v>1.2811777544960675E-3</v>
      </c>
      <c r="J527" s="17" t="s">
        <v>844</v>
      </c>
    </row>
    <row r="528" spans="1:10" x14ac:dyDescent="0.2">
      <c r="A528" s="14" t="s">
        <v>1591</v>
      </c>
      <c r="B528" s="14" t="s">
        <v>1592</v>
      </c>
      <c r="C528" s="14" t="s">
        <v>1593</v>
      </c>
      <c r="D528" s="14">
        <v>20.399000000000001</v>
      </c>
      <c r="E528" s="14">
        <v>48.4</v>
      </c>
      <c r="F528" s="14">
        <v>12</v>
      </c>
      <c r="G528" s="14">
        <v>12</v>
      </c>
      <c r="H528" s="15">
        <v>0.33489032722989881</v>
      </c>
      <c r="I528" s="16">
        <v>2.5906190460762144E-4</v>
      </c>
      <c r="J528" s="17" t="s">
        <v>844</v>
      </c>
    </row>
    <row r="529" spans="1:10" x14ac:dyDescent="0.2">
      <c r="A529" s="14" t="s">
        <v>1594</v>
      </c>
      <c r="B529" s="14" t="s">
        <v>1595</v>
      </c>
      <c r="C529" s="14" t="s">
        <v>1596</v>
      </c>
      <c r="D529" s="14">
        <v>75.075999999999993</v>
      </c>
      <c r="E529" s="14">
        <v>34.5</v>
      </c>
      <c r="F529" s="14">
        <v>22</v>
      </c>
      <c r="G529" s="14">
        <v>14</v>
      </c>
      <c r="H529" s="15">
        <v>0.33061435488443985</v>
      </c>
      <c r="I529" s="16">
        <v>2.1862705236988965E-3</v>
      </c>
      <c r="J529" s="17" t="s">
        <v>844</v>
      </c>
    </row>
    <row r="530" spans="1:10" x14ac:dyDescent="0.2">
      <c r="A530" s="14" t="s">
        <v>1597</v>
      </c>
      <c r="B530" s="14" t="s">
        <v>1598</v>
      </c>
      <c r="C530" s="14" t="s">
        <v>1599</v>
      </c>
      <c r="D530" s="14">
        <v>36.377000000000002</v>
      </c>
      <c r="E530" s="14">
        <v>4.5999999999999996</v>
      </c>
      <c r="F530" s="14">
        <v>1</v>
      </c>
      <c r="G530" s="14">
        <v>1</v>
      </c>
      <c r="H530" s="15">
        <v>0.32695785394587501</v>
      </c>
      <c r="I530" s="16">
        <v>8.5959274605188385E-4</v>
      </c>
      <c r="J530" s="17" t="s">
        <v>844</v>
      </c>
    </row>
    <row r="531" spans="1:10" x14ac:dyDescent="0.2">
      <c r="A531" s="14" t="s">
        <v>1600</v>
      </c>
      <c r="B531" s="14" t="s">
        <v>1601</v>
      </c>
      <c r="C531" s="14" t="s">
        <v>1602</v>
      </c>
      <c r="D531" s="14">
        <v>31.884</v>
      </c>
      <c r="E531" s="14">
        <v>40.1</v>
      </c>
      <c r="F531" s="14">
        <v>10</v>
      </c>
      <c r="G531" s="14">
        <v>2</v>
      </c>
      <c r="H531" s="15">
        <v>0.3237584076190036</v>
      </c>
      <c r="I531" s="16">
        <v>1.2815088559524333E-5</v>
      </c>
      <c r="J531" s="17" t="s">
        <v>844</v>
      </c>
    </row>
    <row r="532" spans="1:10" x14ac:dyDescent="0.2">
      <c r="A532" s="14" t="s">
        <v>1603</v>
      </c>
      <c r="B532" s="14" t="s">
        <v>1604</v>
      </c>
      <c r="C532" s="14" t="s">
        <v>1605</v>
      </c>
      <c r="D532" s="14">
        <v>30.922000000000001</v>
      </c>
      <c r="E532" s="14">
        <v>8</v>
      </c>
      <c r="F532" s="14">
        <v>2</v>
      </c>
      <c r="G532" s="14">
        <v>2</v>
      </c>
      <c r="H532" s="15">
        <v>0.32262729371424953</v>
      </c>
      <c r="I532" s="16">
        <v>1.7214385452725349E-4</v>
      </c>
      <c r="J532" s="17" t="s">
        <v>844</v>
      </c>
    </row>
    <row r="533" spans="1:10" x14ac:dyDescent="0.2">
      <c r="A533" s="14" t="s">
        <v>1606</v>
      </c>
      <c r="B533" s="14" t="s">
        <v>1607</v>
      </c>
      <c r="C533" s="14" t="s">
        <v>1608</v>
      </c>
      <c r="D533" s="14">
        <v>24.593</v>
      </c>
      <c r="E533" s="14">
        <v>5.4</v>
      </c>
      <c r="F533" s="14">
        <v>1</v>
      </c>
      <c r="G533" s="14">
        <v>1</v>
      </c>
      <c r="H533" s="15">
        <v>0.31895305215354386</v>
      </c>
      <c r="I533" s="16">
        <v>3.6426980803747457E-4</v>
      </c>
      <c r="J533" s="17" t="s">
        <v>844</v>
      </c>
    </row>
    <row r="534" spans="1:10" x14ac:dyDescent="0.2">
      <c r="A534" s="14" t="s">
        <v>1609</v>
      </c>
      <c r="B534" s="14" t="s">
        <v>1610</v>
      </c>
      <c r="C534" s="14" t="s">
        <v>1611</v>
      </c>
      <c r="D534" s="14">
        <v>52.463999999999999</v>
      </c>
      <c r="E534" s="14">
        <v>14.4</v>
      </c>
      <c r="F534" s="14">
        <v>6</v>
      </c>
      <c r="G534" s="14">
        <v>3</v>
      </c>
      <c r="H534" s="15">
        <v>0.31710690107732181</v>
      </c>
      <c r="I534" s="16">
        <v>1.552059771065111E-3</v>
      </c>
      <c r="J534" s="17" t="s">
        <v>844</v>
      </c>
    </row>
    <row r="535" spans="1:10" x14ac:dyDescent="0.2">
      <c r="A535" s="14" t="s">
        <v>1612</v>
      </c>
      <c r="B535" s="14" t="s">
        <v>267</v>
      </c>
      <c r="C535" s="14" t="s">
        <v>1613</v>
      </c>
      <c r="D535" s="14">
        <v>47.988</v>
      </c>
      <c r="E535" s="14">
        <v>17.2</v>
      </c>
      <c r="F535" s="14">
        <v>6</v>
      </c>
      <c r="G535" s="14">
        <v>3</v>
      </c>
      <c r="H535" s="15">
        <v>0.30699130901738531</v>
      </c>
      <c r="I535" s="16">
        <v>7.8423167020538181E-3</v>
      </c>
      <c r="J535" s="17" t="s">
        <v>844</v>
      </c>
    </row>
    <row r="536" spans="1:10" x14ac:dyDescent="0.2">
      <c r="A536" s="14" t="s">
        <v>1614</v>
      </c>
      <c r="B536" s="14" t="s">
        <v>1615</v>
      </c>
      <c r="C536" s="14" t="s">
        <v>1616</v>
      </c>
      <c r="D536" s="14">
        <v>36.959000000000003</v>
      </c>
      <c r="E536" s="14">
        <v>3.5</v>
      </c>
      <c r="F536" s="14">
        <v>1</v>
      </c>
      <c r="G536" s="14">
        <v>1</v>
      </c>
      <c r="H536" s="15">
        <v>0.30333236807240349</v>
      </c>
      <c r="I536" s="16">
        <v>1.2821545489842315E-5</v>
      </c>
      <c r="J536" s="17" t="s">
        <v>844</v>
      </c>
    </row>
    <row r="537" spans="1:10" x14ac:dyDescent="0.2">
      <c r="A537" s="14" t="s">
        <v>1617</v>
      </c>
      <c r="B537" s="14" t="s">
        <v>1618</v>
      </c>
      <c r="C537" s="14" t="s">
        <v>1619</v>
      </c>
      <c r="D537" s="14">
        <v>41.591999999999999</v>
      </c>
      <c r="E537" s="14">
        <v>36.9</v>
      </c>
      <c r="F537" s="14">
        <v>12</v>
      </c>
      <c r="G537" s="14">
        <v>6</v>
      </c>
      <c r="H537" s="15">
        <v>0.3028941932937288</v>
      </c>
      <c r="I537" s="16">
        <v>3.5717374694802001E-3</v>
      </c>
      <c r="J537" s="17" t="s">
        <v>844</v>
      </c>
    </row>
    <row r="538" spans="1:10" x14ac:dyDescent="0.2">
      <c r="A538" s="14" t="s">
        <v>1620</v>
      </c>
      <c r="B538" s="14" t="s">
        <v>1621</v>
      </c>
      <c r="C538" s="14" t="s">
        <v>1622</v>
      </c>
      <c r="D538" s="14">
        <v>80.355000000000004</v>
      </c>
      <c r="E538" s="14">
        <v>5.3</v>
      </c>
      <c r="F538" s="14">
        <v>4</v>
      </c>
      <c r="G538" s="14">
        <v>1</v>
      </c>
      <c r="H538" s="15">
        <v>0.29985304547887426</v>
      </c>
      <c r="I538" s="16">
        <v>5.9951553081776933E-5</v>
      </c>
      <c r="J538" s="17" t="s">
        <v>844</v>
      </c>
    </row>
    <row r="539" spans="1:10" x14ac:dyDescent="0.2">
      <c r="A539" s="14" t="s">
        <v>1623</v>
      </c>
      <c r="B539" s="14" t="s">
        <v>1624</v>
      </c>
      <c r="C539" s="14" t="s">
        <v>1625</v>
      </c>
      <c r="D539" s="14">
        <v>27.731999999999999</v>
      </c>
      <c r="E539" s="14">
        <v>43</v>
      </c>
      <c r="F539" s="14">
        <v>7</v>
      </c>
      <c r="G539" s="14">
        <v>2</v>
      </c>
      <c r="H539" s="15">
        <v>0.29726896939438535</v>
      </c>
      <c r="I539" s="16">
        <v>5.5657638503675685E-4</v>
      </c>
      <c r="J539" s="17" t="s">
        <v>844</v>
      </c>
    </row>
    <row r="540" spans="1:10" x14ac:dyDescent="0.2">
      <c r="A540" s="14" t="s">
        <v>1626</v>
      </c>
      <c r="B540" s="14" t="s">
        <v>1627</v>
      </c>
      <c r="C540" s="14" t="s">
        <v>1628</v>
      </c>
      <c r="D540" s="14">
        <v>25.498000000000001</v>
      </c>
      <c r="E540" s="14">
        <v>20</v>
      </c>
      <c r="F540" s="14">
        <v>6</v>
      </c>
      <c r="G540" s="14">
        <v>2</v>
      </c>
      <c r="H540" s="15">
        <v>0.29144053157690297</v>
      </c>
      <c r="I540" s="16">
        <v>1.0694267234765857E-4</v>
      </c>
      <c r="J540" s="17" t="s">
        <v>844</v>
      </c>
    </row>
    <row r="541" spans="1:10" x14ac:dyDescent="0.2">
      <c r="A541" s="14" t="s">
        <v>1629</v>
      </c>
      <c r="B541" s="14" t="s">
        <v>1630</v>
      </c>
      <c r="C541" s="14" t="s">
        <v>1631</v>
      </c>
      <c r="D541" s="14">
        <v>29.611000000000001</v>
      </c>
      <c r="E541" s="14">
        <v>8.9</v>
      </c>
      <c r="F541" s="14">
        <v>3</v>
      </c>
      <c r="G541" s="14">
        <v>1</v>
      </c>
      <c r="H541" s="15">
        <v>0.29117759486393746</v>
      </c>
      <c r="I541" s="16">
        <v>1.7234829504003973E-5</v>
      </c>
      <c r="J541" s="17" t="s">
        <v>844</v>
      </c>
    </row>
    <row r="542" spans="1:10" x14ac:dyDescent="0.2">
      <c r="A542" s="14" t="s">
        <v>1632</v>
      </c>
      <c r="B542" s="14" t="s">
        <v>1633</v>
      </c>
      <c r="C542" s="14" t="s">
        <v>1634</v>
      </c>
      <c r="D542" s="14">
        <v>122.26</v>
      </c>
      <c r="E542" s="14">
        <v>8.1999999999999993</v>
      </c>
      <c r="F542" s="14">
        <v>10</v>
      </c>
      <c r="G542" s="14">
        <v>1</v>
      </c>
      <c r="H542" s="15">
        <v>0.28920239338600395</v>
      </c>
      <c r="I542" s="16">
        <v>6.9509477663886446E-6</v>
      </c>
      <c r="J542" s="17" t="s">
        <v>844</v>
      </c>
    </row>
    <row r="543" spans="1:10" x14ac:dyDescent="0.2">
      <c r="A543" s="14" t="s">
        <v>1635</v>
      </c>
      <c r="B543" s="14" t="s">
        <v>1636</v>
      </c>
      <c r="C543" s="14" t="s">
        <v>1637</v>
      </c>
      <c r="D543" s="14">
        <v>43.39</v>
      </c>
      <c r="E543" s="14">
        <v>2.2999999999999998</v>
      </c>
      <c r="F543" s="14">
        <v>1</v>
      </c>
      <c r="G543" s="14">
        <v>1</v>
      </c>
      <c r="H543" s="15">
        <v>0.28401577939722672</v>
      </c>
      <c r="I543" s="16">
        <v>1.95536417722793E-2</v>
      </c>
      <c r="J543" s="17" t="s">
        <v>844</v>
      </c>
    </row>
    <row r="544" spans="1:10" x14ac:dyDescent="0.2">
      <c r="A544" s="14" t="s">
        <v>1638</v>
      </c>
      <c r="B544" s="14" t="s">
        <v>1639</v>
      </c>
      <c r="C544" s="14" t="s">
        <v>1640</v>
      </c>
      <c r="D544" s="14">
        <v>57.493000000000002</v>
      </c>
      <c r="E544" s="14">
        <v>6.9</v>
      </c>
      <c r="F544" s="14">
        <v>3</v>
      </c>
      <c r="G544" s="14">
        <v>3</v>
      </c>
      <c r="H544" s="15">
        <v>0.28114927657639255</v>
      </c>
      <c r="I544" s="16">
        <v>2.8268175977010691E-5</v>
      </c>
      <c r="J544" s="17" t="s">
        <v>844</v>
      </c>
    </row>
    <row r="545" spans="1:10" x14ac:dyDescent="0.2">
      <c r="A545" s="14" t="s">
        <v>1641</v>
      </c>
      <c r="B545" s="14" t="s">
        <v>1642</v>
      </c>
      <c r="C545" s="14" t="s">
        <v>1643</v>
      </c>
      <c r="D545" s="14">
        <v>25.885000000000002</v>
      </c>
      <c r="E545" s="14">
        <v>30.9</v>
      </c>
      <c r="F545" s="14">
        <v>6</v>
      </c>
      <c r="G545" s="14">
        <v>1</v>
      </c>
      <c r="H545" s="15">
        <v>0.26167733565367318</v>
      </c>
      <c r="I545" s="16">
        <v>7.2838350221880681E-5</v>
      </c>
      <c r="J545" s="17" t="s">
        <v>844</v>
      </c>
    </row>
    <row r="546" spans="1:10" x14ac:dyDescent="0.2">
      <c r="A546" s="14" t="s">
        <v>1644</v>
      </c>
      <c r="B546" s="14" t="s">
        <v>1645</v>
      </c>
      <c r="C546" s="14" t="s">
        <v>1646</v>
      </c>
      <c r="D546" s="14">
        <v>116.13</v>
      </c>
      <c r="E546" s="14">
        <v>4.3</v>
      </c>
      <c r="F546" s="14">
        <v>4</v>
      </c>
      <c r="G546" s="14">
        <v>2</v>
      </c>
      <c r="H546" s="15">
        <v>0.25183177343602731</v>
      </c>
      <c r="I546" s="16">
        <v>6.1812345274856427E-3</v>
      </c>
      <c r="J546" s="17" t="s">
        <v>844</v>
      </c>
    </row>
    <row r="547" spans="1:10" x14ac:dyDescent="0.2">
      <c r="A547" s="14" t="s">
        <v>1647</v>
      </c>
      <c r="B547" s="14" t="s">
        <v>172</v>
      </c>
      <c r="C547" s="14" t="s">
        <v>1648</v>
      </c>
      <c r="D547" s="14">
        <v>17.413</v>
      </c>
      <c r="E547" s="14">
        <v>24.7</v>
      </c>
      <c r="F547" s="14">
        <v>3</v>
      </c>
      <c r="G547" s="14">
        <v>2</v>
      </c>
      <c r="H547" s="15">
        <v>0.2450054232501388</v>
      </c>
      <c r="I547" s="16">
        <v>1.0778919275651734E-2</v>
      </c>
      <c r="J547" s="17" t="s">
        <v>844</v>
      </c>
    </row>
    <row r="548" spans="1:10" x14ac:dyDescent="0.2">
      <c r="A548" s="14" t="s">
        <v>1649</v>
      </c>
      <c r="B548" s="14" t="s">
        <v>729</v>
      </c>
      <c r="C548" s="14" t="s">
        <v>1650</v>
      </c>
      <c r="D548" s="14">
        <v>9.6080000000000005</v>
      </c>
      <c r="E548" s="14">
        <v>27.9</v>
      </c>
      <c r="F548" s="14">
        <v>2</v>
      </c>
      <c r="G548" s="14">
        <v>2</v>
      </c>
      <c r="H548" s="15">
        <v>0.23101111020289941</v>
      </c>
      <c r="I548" s="16">
        <v>1.8703567354772453E-5</v>
      </c>
      <c r="J548" s="17" t="s">
        <v>844</v>
      </c>
    </row>
    <row r="549" spans="1:10" x14ac:dyDescent="0.2">
      <c r="A549" s="14" t="s">
        <v>1651</v>
      </c>
      <c r="B549" s="14" t="s">
        <v>1652</v>
      </c>
      <c r="C549" s="14" t="s">
        <v>1653</v>
      </c>
      <c r="D549" s="14">
        <v>14.959</v>
      </c>
      <c r="E549" s="14">
        <v>26.8</v>
      </c>
      <c r="F549" s="14">
        <v>2</v>
      </c>
      <c r="G549" s="14">
        <v>1</v>
      </c>
      <c r="H549" s="15">
        <v>0.21647673539316162</v>
      </c>
      <c r="I549" s="16">
        <v>4.7863237965447774E-6</v>
      </c>
      <c r="J549" s="17" t="s">
        <v>844</v>
      </c>
    </row>
    <row r="550" spans="1:10" x14ac:dyDescent="0.2">
      <c r="A550" s="14" t="s">
        <v>1654</v>
      </c>
      <c r="B550" s="14" t="s">
        <v>1655</v>
      </c>
      <c r="C550" s="14" t="s">
        <v>1656</v>
      </c>
      <c r="D550" s="14">
        <v>22.306000000000001</v>
      </c>
      <c r="E550" s="14">
        <v>24.3</v>
      </c>
      <c r="F550" s="14">
        <v>7</v>
      </c>
      <c r="G550" s="14">
        <v>1</v>
      </c>
      <c r="H550" s="15">
        <v>0.21442018617298156</v>
      </c>
      <c r="I550" s="16">
        <v>1.3859653441292631E-5</v>
      </c>
      <c r="J550" s="17" t="s">
        <v>844</v>
      </c>
    </row>
    <row r="551" spans="1:10" x14ac:dyDescent="0.2">
      <c r="A551" s="14" t="s">
        <v>1657</v>
      </c>
      <c r="B551" s="14" t="s">
        <v>1658</v>
      </c>
      <c r="C551" s="14" t="s">
        <v>1659</v>
      </c>
      <c r="D551" s="14">
        <v>33.176000000000002</v>
      </c>
      <c r="E551" s="14">
        <v>25.1</v>
      </c>
      <c r="F551" s="14">
        <v>6</v>
      </c>
      <c r="G551" s="14">
        <v>1</v>
      </c>
      <c r="H551" s="15">
        <v>0.20671543991056571</v>
      </c>
      <c r="I551" s="16">
        <v>7.6757778241447498E-3</v>
      </c>
      <c r="J551" s="17" t="s">
        <v>844</v>
      </c>
    </row>
    <row r="552" spans="1:10" x14ac:dyDescent="0.2">
      <c r="A552" s="14" t="s">
        <v>1660</v>
      </c>
      <c r="B552" s="14" t="s">
        <v>1661</v>
      </c>
      <c r="C552" s="14" t="s">
        <v>1662</v>
      </c>
      <c r="D552" s="14">
        <v>65.475999999999999</v>
      </c>
      <c r="E552" s="14">
        <v>16.2</v>
      </c>
      <c r="F552" s="14">
        <v>8</v>
      </c>
      <c r="G552" s="14">
        <v>1</v>
      </c>
      <c r="H552" s="15">
        <v>0.20328648319925255</v>
      </c>
      <c r="I552" s="16">
        <v>1.3298568153301423E-3</v>
      </c>
      <c r="J552" s="17" t="s">
        <v>844</v>
      </c>
    </row>
    <row r="553" spans="1:10" x14ac:dyDescent="0.2">
      <c r="A553" s="14" t="s">
        <v>1663</v>
      </c>
      <c r="B553" s="14" t="s">
        <v>1664</v>
      </c>
      <c r="C553" s="14" t="s">
        <v>1665</v>
      </c>
      <c r="D553" s="14">
        <v>81.137</v>
      </c>
      <c r="E553" s="14">
        <v>15.4</v>
      </c>
      <c r="F553" s="14">
        <v>11</v>
      </c>
      <c r="G553" s="14">
        <v>1</v>
      </c>
      <c r="H553" s="15">
        <v>0.19784521220241008</v>
      </c>
      <c r="I553" s="16">
        <v>4.3767087690205713E-4</v>
      </c>
      <c r="J553" s="17" t="s">
        <v>844</v>
      </c>
    </row>
    <row r="554" spans="1:10" x14ac:dyDescent="0.2">
      <c r="A554" s="14" t="s">
        <v>1666</v>
      </c>
      <c r="B554" s="14" t="s">
        <v>1667</v>
      </c>
      <c r="C554" s="14" t="s">
        <v>1668</v>
      </c>
      <c r="D554" s="14">
        <v>40.951999999999998</v>
      </c>
      <c r="E554" s="14">
        <v>6.2</v>
      </c>
      <c r="F554" s="14">
        <v>2</v>
      </c>
      <c r="G554" s="14">
        <v>1</v>
      </c>
      <c r="H554" s="15">
        <v>0.19548921412756978</v>
      </c>
      <c r="I554" s="16">
        <v>7.3892178600204505E-4</v>
      </c>
      <c r="J554" s="17" t="s">
        <v>844</v>
      </c>
    </row>
    <row r="555" spans="1:10" x14ac:dyDescent="0.2">
      <c r="A555" s="14" t="s">
        <v>1669</v>
      </c>
      <c r="B555" s="14" t="s">
        <v>1670</v>
      </c>
      <c r="C555" s="14" t="s">
        <v>1671</v>
      </c>
      <c r="D555" s="14">
        <v>24.256</v>
      </c>
      <c r="E555" s="14">
        <v>49.8</v>
      </c>
      <c r="F555" s="14">
        <v>10</v>
      </c>
      <c r="G555" s="14">
        <v>5</v>
      </c>
      <c r="H555" s="15">
        <v>0.17870001639058777</v>
      </c>
      <c r="I555" s="16">
        <v>1.0619104917258643E-3</v>
      </c>
      <c r="J555" s="17" t="s">
        <v>844</v>
      </c>
    </row>
    <row r="556" spans="1:10" x14ac:dyDescent="0.2">
      <c r="A556" s="14" t="s">
        <v>1672</v>
      </c>
      <c r="B556" s="14" t="s">
        <v>1673</v>
      </c>
      <c r="C556" s="14" t="s">
        <v>1674</v>
      </c>
      <c r="D556" s="14">
        <v>9.9812999999999992</v>
      </c>
      <c r="E556" s="14">
        <v>23.7</v>
      </c>
      <c r="F556" s="14">
        <v>2</v>
      </c>
      <c r="G556" s="14">
        <v>1</v>
      </c>
      <c r="H556" s="15">
        <v>0.17270393877307696</v>
      </c>
      <c r="I556" s="16">
        <v>2.0942467349758492E-4</v>
      </c>
      <c r="J556" s="17" t="s">
        <v>844</v>
      </c>
    </row>
    <row r="557" spans="1:10" x14ac:dyDescent="0.2">
      <c r="A557" s="14" t="s">
        <v>1675</v>
      </c>
      <c r="B557" s="14" t="s">
        <v>1676</v>
      </c>
      <c r="C557" s="14" t="s">
        <v>1677</v>
      </c>
      <c r="D557" s="14">
        <v>17.251000000000001</v>
      </c>
      <c r="E557" s="14">
        <v>39.4</v>
      </c>
      <c r="F557" s="14">
        <v>5</v>
      </c>
      <c r="G557" s="14">
        <v>3</v>
      </c>
      <c r="H557" s="15">
        <v>0.1518542937228515</v>
      </c>
      <c r="I557" s="16">
        <v>2.890743079279208E-4</v>
      </c>
      <c r="J557" s="17" t="s">
        <v>844</v>
      </c>
    </row>
    <row r="558" spans="1:10" x14ac:dyDescent="0.2">
      <c r="A558" s="14" t="s">
        <v>1678</v>
      </c>
      <c r="B558" s="14" t="s">
        <v>1679</v>
      </c>
      <c r="C558" s="14" t="s">
        <v>1680</v>
      </c>
      <c r="D558" s="14">
        <v>47.173000000000002</v>
      </c>
      <c r="E558" s="14">
        <v>44.4</v>
      </c>
      <c r="F558" s="14">
        <v>16</v>
      </c>
      <c r="G558" s="14">
        <v>1</v>
      </c>
      <c r="H558" s="15">
        <v>0.15175042059708765</v>
      </c>
      <c r="I558" s="16">
        <v>4.4915145985432674E-6</v>
      </c>
      <c r="J558" s="17" t="s">
        <v>844</v>
      </c>
    </row>
    <row r="559" spans="1:10" x14ac:dyDescent="0.2">
      <c r="A559" s="14" t="s">
        <v>1681</v>
      </c>
      <c r="B559" s="14" t="s">
        <v>1682</v>
      </c>
      <c r="C559" s="14" t="s">
        <v>1683</v>
      </c>
      <c r="D559" s="14">
        <v>32.625999999999998</v>
      </c>
      <c r="E559" s="14">
        <v>13.2</v>
      </c>
      <c r="F559" s="14">
        <v>4</v>
      </c>
      <c r="G559" s="14">
        <v>2</v>
      </c>
      <c r="H559" s="15">
        <v>0.15035028509144174</v>
      </c>
      <c r="I559" s="16">
        <v>1.397841499582052E-4</v>
      </c>
      <c r="J559" s="17" t="s">
        <v>844</v>
      </c>
    </row>
    <row r="560" spans="1:10" x14ac:dyDescent="0.2">
      <c r="A560" s="14" t="s">
        <v>1684</v>
      </c>
      <c r="B560" s="14" t="s">
        <v>1685</v>
      </c>
      <c r="C560" s="14" t="s">
        <v>1686</v>
      </c>
      <c r="D560" s="14">
        <v>41.884</v>
      </c>
      <c r="E560" s="14">
        <v>15.1</v>
      </c>
      <c r="F560" s="14">
        <v>5</v>
      </c>
      <c r="G560" s="14">
        <v>2</v>
      </c>
      <c r="H560" s="15">
        <v>0.13609578015174412</v>
      </c>
      <c r="I560" s="16">
        <v>9.0480027767952178E-5</v>
      </c>
      <c r="J560" s="17" t="s">
        <v>844</v>
      </c>
    </row>
    <row r="561" spans="1:10" x14ac:dyDescent="0.2">
      <c r="A561" s="14" t="s">
        <v>49</v>
      </c>
      <c r="B561" s="14" t="s">
        <v>1687</v>
      </c>
      <c r="C561" s="14" t="s">
        <v>1688</v>
      </c>
      <c r="D561" s="14">
        <v>22.248000000000001</v>
      </c>
      <c r="E561" s="14">
        <v>17.899999999999999</v>
      </c>
      <c r="F561" s="14">
        <v>3</v>
      </c>
      <c r="G561" s="14">
        <v>1</v>
      </c>
      <c r="H561" s="15">
        <v>0.12177459983483425</v>
      </c>
      <c r="I561" s="16">
        <v>3.1563048116081146E-4</v>
      </c>
      <c r="J561" s="17" t="s">
        <v>844</v>
      </c>
    </row>
    <row r="562" spans="1:10" x14ac:dyDescent="0.2">
      <c r="A562" s="14" t="s">
        <v>1689</v>
      </c>
      <c r="B562" s="14" t="s">
        <v>1690</v>
      </c>
      <c r="C562" s="14" t="s">
        <v>1691</v>
      </c>
      <c r="D562" s="14">
        <v>9.0289999999999999</v>
      </c>
      <c r="E562" s="14">
        <v>13.9</v>
      </c>
      <c r="F562" s="14">
        <v>1</v>
      </c>
      <c r="G562" s="14">
        <v>1</v>
      </c>
      <c r="H562" s="15">
        <v>0.12002389849564833</v>
      </c>
      <c r="I562" s="16">
        <v>6.0152387284240503E-3</v>
      </c>
      <c r="J562" s="17" t="s">
        <v>844</v>
      </c>
    </row>
    <row r="563" spans="1:10" x14ac:dyDescent="0.2">
      <c r="A563" s="14" t="s">
        <v>1692</v>
      </c>
      <c r="B563" s="14" t="s">
        <v>1693</v>
      </c>
      <c r="C563" s="14" t="s">
        <v>1694</v>
      </c>
      <c r="D563" s="14">
        <v>44.875999999999998</v>
      </c>
      <c r="E563" s="14">
        <v>5</v>
      </c>
      <c r="F563" s="14">
        <v>1</v>
      </c>
      <c r="G563" s="14">
        <v>1</v>
      </c>
      <c r="H563" s="15">
        <v>9.9217289098114725E-2</v>
      </c>
      <c r="I563" s="16">
        <v>4.2948990082661851E-3</v>
      </c>
      <c r="J563" s="17" t="s">
        <v>844</v>
      </c>
    </row>
    <row r="564" spans="1:10" x14ac:dyDescent="0.2">
      <c r="A564" s="14" t="s">
        <v>33</v>
      </c>
      <c r="B564" s="14" t="s">
        <v>1695</v>
      </c>
      <c r="C564" s="14" t="s">
        <v>1696</v>
      </c>
      <c r="D564" s="14">
        <v>51.462000000000003</v>
      </c>
      <c r="E564" s="14">
        <v>8.5</v>
      </c>
      <c r="F564" s="14">
        <v>4</v>
      </c>
      <c r="G564" s="14">
        <v>3</v>
      </c>
      <c r="H564" s="15">
        <v>9.1933567453505477E-2</v>
      </c>
      <c r="I564" s="16">
        <v>2.2849635454836679E-3</v>
      </c>
      <c r="J564" s="17" t="s">
        <v>844</v>
      </c>
    </row>
    <row r="565" spans="1:10" x14ac:dyDescent="0.2">
      <c r="A565" s="13"/>
      <c r="B565" s="13"/>
      <c r="C565" s="13"/>
      <c r="D565" s="13"/>
      <c r="E565" s="13"/>
      <c r="F565" s="13"/>
      <c r="G565" s="13"/>
      <c r="H565" s="13"/>
      <c r="I565" s="13"/>
      <c r="J565" s="13"/>
    </row>
  </sheetData>
  <sortState ref="A3:J565">
    <sortCondition descending="1" ref="H1"/>
  </sortState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5C73B-6B02-4C88-8BD2-942ACB8C5205}">
  <dimension ref="A1:G207"/>
  <sheetViews>
    <sheetView zoomScale="130" zoomScaleNormal="130" workbookViewId="0"/>
  </sheetViews>
  <sheetFormatPr defaultRowHeight="14.25" x14ac:dyDescent="0.2"/>
  <cols>
    <col min="2" max="2" width="36.125" customWidth="1"/>
  </cols>
  <sheetData>
    <row r="1" spans="1:7" x14ac:dyDescent="0.2">
      <c r="A1" s="22" t="s">
        <v>1906</v>
      </c>
      <c r="B1" s="23"/>
      <c r="C1" s="23"/>
      <c r="D1" s="23"/>
      <c r="E1" s="23"/>
      <c r="F1" s="23"/>
      <c r="G1" s="23"/>
    </row>
    <row r="2" spans="1:7" ht="38.25" x14ac:dyDescent="0.2">
      <c r="A2" s="39" t="s">
        <v>0</v>
      </c>
      <c r="B2" s="39" t="s">
        <v>1</v>
      </c>
      <c r="C2" s="39" t="s">
        <v>1697</v>
      </c>
      <c r="D2" s="39" t="s">
        <v>1698</v>
      </c>
      <c r="E2" s="39" t="s">
        <v>1699</v>
      </c>
      <c r="F2" s="39" t="s">
        <v>1700</v>
      </c>
      <c r="G2" s="39" t="s">
        <v>1701</v>
      </c>
    </row>
    <row r="3" spans="1:7" x14ac:dyDescent="0.2">
      <c r="A3" s="24" t="s">
        <v>294</v>
      </c>
      <c r="B3" s="25" t="s">
        <v>295</v>
      </c>
      <c r="C3" s="24" t="s">
        <v>1702</v>
      </c>
      <c r="D3" s="24">
        <v>4.4400000000000002E-5</v>
      </c>
      <c r="E3" s="24" t="s">
        <v>1703</v>
      </c>
      <c r="F3" s="24" t="s">
        <v>1703</v>
      </c>
      <c r="G3" s="24" t="s">
        <v>1704</v>
      </c>
    </row>
    <row r="4" spans="1:7" x14ac:dyDescent="0.2">
      <c r="A4" s="24" t="s">
        <v>150</v>
      </c>
      <c r="B4" s="25" t="s">
        <v>151</v>
      </c>
      <c r="C4" s="24" t="s">
        <v>1705</v>
      </c>
      <c r="D4" s="24">
        <v>1.4999999999999999E-4</v>
      </c>
      <c r="E4" s="24" t="s">
        <v>1703</v>
      </c>
      <c r="F4" s="24" t="s">
        <v>1703</v>
      </c>
      <c r="G4" s="24" t="s">
        <v>1704</v>
      </c>
    </row>
    <row r="5" spans="1:7" x14ac:dyDescent="0.2">
      <c r="A5" s="24" t="s">
        <v>272</v>
      </c>
      <c r="B5" s="25" t="s">
        <v>273</v>
      </c>
      <c r="C5" s="24" t="s">
        <v>1706</v>
      </c>
      <c r="D5" s="24">
        <v>5.5999999999999999E-3</v>
      </c>
      <c r="E5" s="24" t="s">
        <v>1703</v>
      </c>
      <c r="F5" s="24" t="s">
        <v>1703</v>
      </c>
      <c r="G5" s="24" t="s">
        <v>1704</v>
      </c>
    </row>
    <row r="6" spans="1:7" x14ac:dyDescent="0.2">
      <c r="A6" s="24" t="s">
        <v>29</v>
      </c>
      <c r="B6" s="25" t="s">
        <v>575</v>
      </c>
      <c r="C6" s="24" t="s">
        <v>1707</v>
      </c>
      <c r="D6" s="24">
        <v>3.8600000000000001E-3</v>
      </c>
      <c r="E6" s="24" t="s">
        <v>1703</v>
      </c>
      <c r="F6" s="24" t="s">
        <v>1703</v>
      </c>
      <c r="G6" s="24" t="s">
        <v>1704</v>
      </c>
    </row>
    <row r="7" spans="1:7" x14ac:dyDescent="0.2">
      <c r="A7" s="24" t="s">
        <v>78</v>
      </c>
      <c r="B7" s="25" t="s">
        <v>79</v>
      </c>
      <c r="C7" s="24" t="s">
        <v>1708</v>
      </c>
      <c r="D7" s="24">
        <v>4.0000000000000003E-5</v>
      </c>
      <c r="E7" s="24" t="s">
        <v>1703</v>
      </c>
      <c r="F7" s="24" t="s">
        <v>1703</v>
      </c>
      <c r="G7" s="24" t="s">
        <v>1704</v>
      </c>
    </row>
    <row r="8" spans="1:7" x14ac:dyDescent="0.2">
      <c r="A8" s="24" t="s">
        <v>263</v>
      </c>
      <c r="B8" s="25" t="s">
        <v>264</v>
      </c>
      <c r="C8" s="24" t="s">
        <v>1709</v>
      </c>
      <c r="D8" s="24">
        <v>5.2300000000000003E-4</v>
      </c>
      <c r="E8" s="24" t="s">
        <v>1703</v>
      </c>
      <c r="F8" s="24" t="s">
        <v>1703</v>
      </c>
      <c r="G8" s="24" t="s">
        <v>1704</v>
      </c>
    </row>
    <row r="9" spans="1:7" x14ac:dyDescent="0.2">
      <c r="A9" s="24" t="s">
        <v>682</v>
      </c>
      <c r="B9" s="25" t="s">
        <v>683</v>
      </c>
      <c r="C9" s="24" t="s">
        <v>1710</v>
      </c>
      <c r="D9" s="24">
        <v>1.0300000000000001E-3</v>
      </c>
      <c r="E9" s="24" t="s">
        <v>1703</v>
      </c>
      <c r="F9" s="24" t="s">
        <v>1703</v>
      </c>
      <c r="G9" s="24" t="s">
        <v>1704</v>
      </c>
    </row>
    <row r="10" spans="1:7" x14ac:dyDescent="0.2">
      <c r="A10" s="24" t="s">
        <v>275</v>
      </c>
      <c r="B10" s="25" t="s">
        <v>276</v>
      </c>
      <c r="C10" s="24" t="s">
        <v>1711</v>
      </c>
      <c r="D10" s="24">
        <v>1.8500000000000001E-3</v>
      </c>
      <c r="E10" s="24" t="s">
        <v>1703</v>
      </c>
      <c r="F10" s="24" t="s">
        <v>1703</v>
      </c>
      <c r="G10" s="24" t="s">
        <v>1704</v>
      </c>
    </row>
    <row r="11" spans="1:7" x14ac:dyDescent="0.2">
      <c r="A11" s="24" t="s">
        <v>823</v>
      </c>
      <c r="B11" s="25" t="s">
        <v>824</v>
      </c>
      <c r="C11" s="24" t="s">
        <v>1712</v>
      </c>
      <c r="D11" s="24">
        <v>8.4499999999999992E-3</v>
      </c>
      <c r="E11" s="24" t="s">
        <v>1703</v>
      </c>
      <c r="F11" s="24" t="s">
        <v>1703</v>
      </c>
      <c r="G11" s="24" t="s">
        <v>1704</v>
      </c>
    </row>
    <row r="12" spans="1:7" x14ac:dyDescent="0.2">
      <c r="A12" s="24" t="s">
        <v>705</v>
      </c>
      <c r="B12" s="25" t="s">
        <v>706</v>
      </c>
      <c r="C12" s="24" t="s">
        <v>1713</v>
      </c>
      <c r="D12" s="24">
        <v>3.3500000000000001E-4</v>
      </c>
      <c r="E12" s="24" t="s">
        <v>1703</v>
      </c>
      <c r="F12" s="24" t="s">
        <v>1703</v>
      </c>
      <c r="G12" s="24" t="s">
        <v>1704</v>
      </c>
    </row>
    <row r="13" spans="1:7" x14ac:dyDescent="0.2">
      <c r="A13" s="24" t="s">
        <v>658</v>
      </c>
      <c r="B13" s="25" t="s">
        <v>659</v>
      </c>
      <c r="C13" s="24" t="s">
        <v>1714</v>
      </c>
      <c r="D13" s="24">
        <v>6.8499999999999995E-4</v>
      </c>
      <c r="E13" s="24" t="s">
        <v>1703</v>
      </c>
      <c r="F13" s="24" t="s">
        <v>1703</v>
      </c>
      <c r="G13" s="24" t="s">
        <v>1704</v>
      </c>
    </row>
    <row r="14" spans="1:7" x14ac:dyDescent="0.2">
      <c r="A14" s="24" t="s">
        <v>235</v>
      </c>
      <c r="B14" s="25" t="s">
        <v>236</v>
      </c>
      <c r="C14" s="24" t="s">
        <v>1715</v>
      </c>
      <c r="D14" s="24">
        <v>7.5799999999999999E-5</v>
      </c>
      <c r="E14" s="24" t="s">
        <v>1703</v>
      </c>
      <c r="F14" s="24" t="s">
        <v>1703</v>
      </c>
      <c r="G14" s="24" t="s">
        <v>1704</v>
      </c>
    </row>
    <row r="15" spans="1:7" x14ac:dyDescent="0.2">
      <c r="A15" s="24" t="s">
        <v>451</v>
      </c>
      <c r="B15" s="25" t="s">
        <v>452</v>
      </c>
      <c r="C15" s="24" t="s">
        <v>1716</v>
      </c>
      <c r="D15" s="24">
        <v>2.8900000000000002E-3</v>
      </c>
      <c r="E15" s="24" t="s">
        <v>1703</v>
      </c>
      <c r="F15" s="24" t="s">
        <v>1703</v>
      </c>
      <c r="G15" s="24" t="s">
        <v>1704</v>
      </c>
    </row>
    <row r="16" spans="1:7" x14ac:dyDescent="0.2">
      <c r="A16" s="24" t="s">
        <v>194</v>
      </c>
      <c r="B16" s="25" t="s">
        <v>133</v>
      </c>
      <c r="C16" s="24" t="s">
        <v>1717</v>
      </c>
      <c r="D16" s="24">
        <v>1.75E-4</v>
      </c>
      <c r="E16" s="24" t="s">
        <v>1703</v>
      </c>
      <c r="F16" s="24" t="s">
        <v>1703</v>
      </c>
      <c r="G16" s="24" t="s">
        <v>1704</v>
      </c>
    </row>
    <row r="17" spans="1:7" x14ac:dyDescent="0.2">
      <c r="A17" s="24" t="s">
        <v>728</v>
      </c>
      <c r="B17" s="25" t="s">
        <v>729</v>
      </c>
      <c r="C17" s="24" t="s">
        <v>1718</v>
      </c>
      <c r="D17" s="24">
        <v>3.2100000000000002E-3</v>
      </c>
      <c r="E17" s="24" t="s">
        <v>1703</v>
      </c>
      <c r="F17" s="24" t="s">
        <v>1703</v>
      </c>
      <c r="G17" s="24" t="s">
        <v>1704</v>
      </c>
    </row>
    <row r="18" spans="1:7" x14ac:dyDescent="0.2">
      <c r="A18" s="24" t="s">
        <v>13</v>
      </c>
      <c r="B18" s="25" t="s">
        <v>65</v>
      </c>
      <c r="C18" s="24" t="s">
        <v>1719</v>
      </c>
      <c r="D18" s="24">
        <v>7.0799999999999997E-4</v>
      </c>
      <c r="E18" s="24" t="s">
        <v>1703</v>
      </c>
      <c r="F18" s="24" t="s">
        <v>1703</v>
      </c>
      <c r="G18" s="24" t="s">
        <v>1704</v>
      </c>
    </row>
    <row r="19" spans="1:7" x14ac:dyDescent="0.2">
      <c r="A19" s="24" t="s">
        <v>25</v>
      </c>
      <c r="B19" s="25" t="s">
        <v>708</v>
      </c>
      <c r="C19" s="24" t="s">
        <v>1720</v>
      </c>
      <c r="D19" s="24">
        <v>3.5599999999999998E-3</v>
      </c>
      <c r="E19" s="24" t="s">
        <v>1703</v>
      </c>
      <c r="F19" s="24" t="s">
        <v>1703</v>
      </c>
      <c r="G19" s="24" t="s">
        <v>1704</v>
      </c>
    </row>
    <row r="20" spans="1:7" x14ac:dyDescent="0.2">
      <c r="A20" s="24" t="s">
        <v>123</v>
      </c>
      <c r="B20" s="25" t="s">
        <v>124</v>
      </c>
      <c r="C20" s="24" t="s">
        <v>1721</v>
      </c>
      <c r="D20" s="24">
        <v>4.4000000000000002E-4</v>
      </c>
      <c r="E20" s="24" t="s">
        <v>1703</v>
      </c>
      <c r="F20" s="24" t="s">
        <v>1703</v>
      </c>
      <c r="G20" s="24" t="s">
        <v>1704</v>
      </c>
    </row>
    <row r="21" spans="1:7" x14ac:dyDescent="0.2">
      <c r="A21" s="24" t="s">
        <v>339</v>
      </c>
      <c r="B21" s="25" t="s">
        <v>340</v>
      </c>
      <c r="C21" s="24" t="s">
        <v>1722</v>
      </c>
      <c r="D21" s="24">
        <v>2.31E-3</v>
      </c>
      <c r="E21" s="24" t="s">
        <v>1703</v>
      </c>
      <c r="F21" s="24" t="s">
        <v>1703</v>
      </c>
      <c r="G21" s="24" t="s">
        <v>1704</v>
      </c>
    </row>
    <row r="22" spans="1:7" x14ac:dyDescent="0.2">
      <c r="A22" s="24" t="s">
        <v>138</v>
      </c>
      <c r="B22" s="25" t="s">
        <v>139</v>
      </c>
      <c r="C22" s="24" t="s">
        <v>1723</v>
      </c>
      <c r="D22" s="24">
        <v>4.0500000000000002E-5</v>
      </c>
      <c r="E22" s="24" t="s">
        <v>1703</v>
      </c>
      <c r="F22" s="24" t="s">
        <v>1703</v>
      </c>
      <c r="G22" s="24" t="s">
        <v>1704</v>
      </c>
    </row>
    <row r="23" spans="1:7" x14ac:dyDescent="0.2">
      <c r="A23" s="24" t="s">
        <v>406</v>
      </c>
      <c r="B23" s="25" t="s">
        <v>407</v>
      </c>
      <c r="C23" s="24" t="s">
        <v>1724</v>
      </c>
      <c r="D23" s="24">
        <v>7.5699999999999997E-4</v>
      </c>
      <c r="E23" s="24" t="s">
        <v>1703</v>
      </c>
      <c r="F23" s="24" t="s">
        <v>1703</v>
      </c>
      <c r="G23" s="24" t="s">
        <v>1704</v>
      </c>
    </row>
    <row r="24" spans="1:7" x14ac:dyDescent="0.2">
      <c r="A24" s="24" t="s">
        <v>147</v>
      </c>
      <c r="B24" s="25" t="s">
        <v>148</v>
      </c>
      <c r="C24" s="24" t="s">
        <v>1725</v>
      </c>
      <c r="D24" s="24">
        <v>6.4400000000000004E-4</v>
      </c>
      <c r="E24" s="24" t="s">
        <v>1703</v>
      </c>
      <c r="F24" s="24" t="s">
        <v>1703</v>
      </c>
      <c r="G24" s="24" t="s">
        <v>1704</v>
      </c>
    </row>
    <row r="25" spans="1:7" x14ac:dyDescent="0.2">
      <c r="A25" s="24" t="s">
        <v>229</v>
      </c>
      <c r="B25" s="25" t="s">
        <v>230</v>
      </c>
      <c r="C25" s="24" t="s">
        <v>1726</v>
      </c>
      <c r="D25" s="24">
        <v>4.0200000000000001E-3</v>
      </c>
      <c r="E25" s="24" t="s">
        <v>1703</v>
      </c>
      <c r="F25" s="24" t="s">
        <v>1703</v>
      </c>
      <c r="G25" s="24" t="s">
        <v>1704</v>
      </c>
    </row>
    <row r="26" spans="1:7" x14ac:dyDescent="0.2">
      <c r="A26" s="24" t="s">
        <v>495</v>
      </c>
      <c r="B26" s="25" t="s">
        <v>496</v>
      </c>
      <c r="C26" s="24" t="s">
        <v>1727</v>
      </c>
      <c r="D26" s="24">
        <v>3.0699999999999998E-3</v>
      </c>
      <c r="E26" s="24" t="s">
        <v>1703</v>
      </c>
      <c r="F26" s="24" t="s">
        <v>1703</v>
      </c>
      <c r="G26" s="24" t="s">
        <v>1704</v>
      </c>
    </row>
    <row r="27" spans="1:7" x14ac:dyDescent="0.2">
      <c r="A27" s="24" t="s">
        <v>5</v>
      </c>
      <c r="B27" s="25" t="s">
        <v>354</v>
      </c>
      <c r="C27" s="24" t="s">
        <v>1728</v>
      </c>
      <c r="D27" s="24">
        <v>7.1600000000000006E-5</v>
      </c>
      <c r="E27" s="24" t="s">
        <v>1703</v>
      </c>
      <c r="F27" s="24" t="s">
        <v>1703</v>
      </c>
      <c r="G27" s="24" t="s">
        <v>1704</v>
      </c>
    </row>
    <row r="28" spans="1:7" x14ac:dyDescent="0.2">
      <c r="A28" s="24" t="s">
        <v>537</v>
      </c>
      <c r="B28" s="25" t="s">
        <v>538</v>
      </c>
      <c r="C28" s="24" t="s">
        <v>1729</v>
      </c>
      <c r="D28" s="24">
        <v>3.79E-5</v>
      </c>
      <c r="E28" s="24" t="s">
        <v>1703</v>
      </c>
      <c r="F28" s="24" t="s">
        <v>1703</v>
      </c>
      <c r="G28" s="24" t="s">
        <v>1704</v>
      </c>
    </row>
    <row r="29" spans="1:7" x14ac:dyDescent="0.2">
      <c r="A29" s="24" t="s">
        <v>589</v>
      </c>
      <c r="B29" s="25" t="s">
        <v>590</v>
      </c>
      <c r="C29" s="24" t="s">
        <v>1730</v>
      </c>
      <c r="D29" s="24">
        <v>2.14E-4</v>
      </c>
      <c r="E29" s="24" t="s">
        <v>1703</v>
      </c>
      <c r="F29" s="24" t="s">
        <v>1703</v>
      </c>
      <c r="G29" s="24" t="s">
        <v>1704</v>
      </c>
    </row>
    <row r="30" spans="1:7" x14ac:dyDescent="0.2">
      <c r="A30" s="24" t="s">
        <v>177</v>
      </c>
      <c r="B30" s="25" t="s">
        <v>178</v>
      </c>
      <c r="C30" s="24" t="s">
        <v>1731</v>
      </c>
      <c r="D30" s="24">
        <v>7.3800000000000005E-5</v>
      </c>
      <c r="E30" s="24" t="s">
        <v>1703</v>
      </c>
      <c r="F30" s="24" t="s">
        <v>1703</v>
      </c>
      <c r="G30" s="24" t="s">
        <v>1704</v>
      </c>
    </row>
    <row r="31" spans="1:7" x14ac:dyDescent="0.2">
      <c r="A31" s="24" t="s">
        <v>174</v>
      </c>
      <c r="B31" s="25" t="s">
        <v>175</v>
      </c>
      <c r="C31" s="24" t="s">
        <v>1732</v>
      </c>
      <c r="D31" s="24">
        <v>1.44E-4</v>
      </c>
      <c r="E31" s="24" t="s">
        <v>1703</v>
      </c>
      <c r="F31" s="24" t="s">
        <v>1703</v>
      </c>
      <c r="G31" s="24" t="s">
        <v>1704</v>
      </c>
    </row>
    <row r="32" spans="1:7" x14ac:dyDescent="0.2">
      <c r="A32" s="24" t="s">
        <v>84</v>
      </c>
      <c r="B32" s="25" t="s">
        <v>85</v>
      </c>
      <c r="C32" s="24" t="s">
        <v>1733</v>
      </c>
      <c r="D32" s="24">
        <v>3.4299999999999999E-4</v>
      </c>
      <c r="E32" s="24" t="s">
        <v>1703</v>
      </c>
      <c r="F32" s="24" t="s">
        <v>1703</v>
      </c>
      <c r="G32" s="24" t="s">
        <v>1704</v>
      </c>
    </row>
    <row r="33" spans="1:7" x14ac:dyDescent="0.2">
      <c r="A33" s="24" t="s">
        <v>281</v>
      </c>
      <c r="B33" s="25" t="s">
        <v>282</v>
      </c>
      <c r="C33" s="24" t="s">
        <v>1734</v>
      </c>
      <c r="D33" s="24">
        <v>1.09E-3</v>
      </c>
      <c r="E33" s="24" t="s">
        <v>1703</v>
      </c>
      <c r="F33" s="24" t="s">
        <v>1703</v>
      </c>
      <c r="G33" s="24" t="s">
        <v>1704</v>
      </c>
    </row>
    <row r="34" spans="1:7" x14ac:dyDescent="0.2">
      <c r="A34" s="24" t="s">
        <v>743</v>
      </c>
      <c r="B34" s="25" t="s">
        <v>744</v>
      </c>
      <c r="C34" s="24" t="s">
        <v>1735</v>
      </c>
      <c r="D34" s="24">
        <v>1.0399999999999999E-3</v>
      </c>
      <c r="E34" s="24" t="s">
        <v>1703</v>
      </c>
      <c r="F34" s="24" t="s">
        <v>1703</v>
      </c>
      <c r="G34" s="24" t="s">
        <v>1704</v>
      </c>
    </row>
    <row r="35" spans="1:7" x14ac:dyDescent="0.2">
      <c r="A35" s="24" t="s">
        <v>162</v>
      </c>
      <c r="B35" s="25" t="s">
        <v>163</v>
      </c>
      <c r="C35" s="24" t="s">
        <v>1736</v>
      </c>
      <c r="D35" s="24">
        <v>3.4200000000000002E-4</v>
      </c>
      <c r="E35" s="24" t="s">
        <v>1703</v>
      </c>
      <c r="F35" s="24" t="s">
        <v>1703</v>
      </c>
      <c r="G35" s="24" t="s">
        <v>1704</v>
      </c>
    </row>
    <row r="36" spans="1:7" x14ac:dyDescent="0.2">
      <c r="A36" s="24" t="s">
        <v>99</v>
      </c>
      <c r="B36" s="25" t="s">
        <v>100</v>
      </c>
      <c r="C36" s="24" t="s">
        <v>1737</v>
      </c>
      <c r="D36" s="24">
        <v>2.51E-8</v>
      </c>
      <c r="E36" s="24" t="s">
        <v>1703</v>
      </c>
      <c r="F36" s="24" t="s">
        <v>1703</v>
      </c>
      <c r="G36" s="24" t="s">
        <v>1704</v>
      </c>
    </row>
    <row r="37" spans="1:7" x14ac:dyDescent="0.2">
      <c r="A37" s="24" t="s">
        <v>466</v>
      </c>
      <c r="B37" s="25" t="s">
        <v>172</v>
      </c>
      <c r="C37" s="24" t="s">
        <v>1738</v>
      </c>
      <c r="D37" s="24">
        <v>1.47E-3</v>
      </c>
      <c r="E37" s="24" t="s">
        <v>1703</v>
      </c>
      <c r="F37" s="24" t="s">
        <v>1703</v>
      </c>
      <c r="G37" s="24" t="s">
        <v>1704</v>
      </c>
    </row>
    <row r="38" spans="1:7" x14ac:dyDescent="0.2">
      <c r="A38" s="24" t="s">
        <v>442</v>
      </c>
      <c r="B38" s="25" t="s">
        <v>443</v>
      </c>
      <c r="C38" s="24" t="s">
        <v>1739</v>
      </c>
      <c r="D38" s="24">
        <v>5.9800000000000001E-4</v>
      </c>
      <c r="E38" s="24" t="s">
        <v>1703</v>
      </c>
      <c r="F38" s="24" t="s">
        <v>1703</v>
      </c>
      <c r="G38" s="24" t="s">
        <v>1704</v>
      </c>
    </row>
    <row r="39" spans="1:7" x14ac:dyDescent="0.2">
      <c r="A39" s="24" t="s">
        <v>749</v>
      </c>
      <c r="B39" s="25" t="s">
        <v>172</v>
      </c>
      <c r="C39" s="24" t="s">
        <v>1740</v>
      </c>
      <c r="D39" s="24">
        <v>6.6E-3</v>
      </c>
      <c r="E39" s="24" t="s">
        <v>1703</v>
      </c>
      <c r="F39" s="24" t="s">
        <v>1703</v>
      </c>
      <c r="G39" s="24" t="s">
        <v>1704</v>
      </c>
    </row>
    <row r="40" spans="1:7" x14ac:dyDescent="0.2">
      <c r="A40" s="24" t="s">
        <v>580</v>
      </c>
      <c r="B40" s="25" t="s">
        <v>581</v>
      </c>
      <c r="C40" s="24" t="s">
        <v>1741</v>
      </c>
      <c r="D40" s="24">
        <v>1.54E-2</v>
      </c>
      <c r="E40" s="24" t="s">
        <v>1703</v>
      </c>
      <c r="F40" s="24" t="s">
        <v>1703</v>
      </c>
      <c r="G40" s="24" t="s">
        <v>1704</v>
      </c>
    </row>
    <row r="41" spans="1:7" x14ac:dyDescent="0.2">
      <c r="A41" s="24" t="s">
        <v>661</v>
      </c>
      <c r="B41" s="25" t="s">
        <v>662</v>
      </c>
      <c r="C41" s="24" t="s">
        <v>1742</v>
      </c>
      <c r="D41" s="24">
        <v>3.0300000000000001E-3</v>
      </c>
      <c r="E41" s="24" t="s">
        <v>1703</v>
      </c>
      <c r="F41" s="24" t="s">
        <v>1703</v>
      </c>
      <c r="G41" s="24" t="s">
        <v>1704</v>
      </c>
    </row>
    <row r="42" spans="1:7" x14ac:dyDescent="0.2">
      <c r="A42" s="24" t="s">
        <v>73</v>
      </c>
      <c r="B42" s="25" t="s">
        <v>74</v>
      </c>
      <c r="C42" s="24" t="s">
        <v>1743</v>
      </c>
      <c r="D42" s="24">
        <v>1.01E-5</v>
      </c>
      <c r="E42" s="24" t="s">
        <v>1703</v>
      </c>
      <c r="F42" s="24" t="s">
        <v>1703</v>
      </c>
      <c r="G42" s="24" t="s">
        <v>1704</v>
      </c>
    </row>
    <row r="43" spans="1:7" x14ac:dyDescent="0.2">
      <c r="A43" s="24" t="s">
        <v>510</v>
      </c>
      <c r="B43" s="25" t="s">
        <v>511</v>
      </c>
      <c r="C43" s="24" t="s">
        <v>1744</v>
      </c>
      <c r="D43" s="24">
        <v>2.5200000000000001E-3</v>
      </c>
      <c r="E43" s="24" t="s">
        <v>1703</v>
      </c>
      <c r="F43" s="24" t="s">
        <v>1703</v>
      </c>
      <c r="G43" s="24" t="s">
        <v>1704</v>
      </c>
    </row>
    <row r="44" spans="1:7" x14ac:dyDescent="0.2">
      <c r="A44" s="24" t="s">
        <v>710</v>
      </c>
      <c r="B44" s="25" t="s">
        <v>711</v>
      </c>
      <c r="C44" s="24" t="s">
        <v>1745</v>
      </c>
      <c r="D44" s="24">
        <v>8.6800000000000002E-3</v>
      </c>
      <c r="E44" s="24" t="s">
        <v>1703</v>
      </c>
      <c r="F44" s="24" t="s">
        <v>1703</v>
      </c>
      <c r="G44" s="24" t="s">
        <v>1704</v>
      </c>
    </row>
    <row r="45" spans="1:7" x14ac:dyDescent="0.2">
      <c r="A45" s="24" t="s">
        <v>318</v>
      </c>
      <c r="B45" s="25" t="s">
        <v>319</v>
      </c>
      <c r="C45" s="24" t="s">
        <v>1746</v>
      </c>
      <c r="D45" s="24">
        <v>1.03E-4</v>
      </c>
      <c r="E45" s="24" t="s">
        <v>1703</v>
      </c>
      <c r="F45" s="24" t="s">
        <v>1703</v>
      </c>
      <c r="G45" s="24" t="s">
        <v>1704</v>
      </c>
    </row>
    <row r="46" spans="1:7" x14ac:dyDescent="0.2">
      <c r="A46" s="24" t="s">
        <v>153</v>
      </c>
      <c r="B46" s="25" t="s">
        <v>154</v>
      </c>
      <c r="C46" s="24" t="s">
        <v>1747</v>
      </c>
      <c r="D46" s="24">
        <v>1.1E-4</v>
      </c>
      <c r="E46" s="24" t="s">
        <v>1703</v>
      </c>
      <c r="F46" s="24" t="s">
        <v>1703</v>
      </c>
      <c r="G46" s="24" t="s">
        <v>1704</v>
      </c>
    </row>
    <row r="47" spans="1:7" x14ac:dyDescent="0.2">
      <c r="A47" s="24" t="s">
        <v>498</v>
      </c>
      <c r="B47" s="25" t="s">
        <v>499</v>
      </c>
      <c r="C47" s="24" t="s">
        <v>1748</v>
      </c>
      <c r="D47" s="24">
        <v>4.0600000000000002E-3</v>
      </c>
      <c r="E47" s="24" t="s">
        <v>1703</v>
      </c>
      <c r="F47" s="24" t="s">
        <v>1703</v>
      </c>
      <c r="G47" s="24" t="s">
        <v>1704</v>
      </c>
    </row>
    <row r="48" spans="1:7" x14ac:dyDescent="0.2">
      <c r="A48" s="24" t="s">
        <v>563</v>
      </c>
      <c r="B48" s="25" t="s">
        <v>564</v>
      </c>
      <c r="C48" s="24" t="s">
        <v>1749</v>
      </c>
      <c r="D48" s="24">
        <v>1.66E-3</v>
      </c>
      <c r="E48" s="24" t="s">
        <v>1703</v>
      </c>
      <c r="F48" s="24" t="s">
        <v>1703</v>
      </c>
      <c r="G48" s="24" t="s">
        <v>1704</v>
      </c>
    </row>
    <row r="49" spans="1:7" x14ac:dyDescent="0.2">
      <c r="A49" s="24" t="s">
        <v>525</v>
      </c>
      <c r="B49" s="25" t="s">
        <v>526</v>
      </c>
      <c r="C49" s="24" t="s">
        <v>1750</v>
      </c>
      <c r="D49" s="24">
        <v>3.5100000000000001E-3</v>
      </c>
      <c r="E49" s="24" t="s">
        <v>1703</v>
      </c>
      <c r="F49" s="24" t="s">
        <v>1703</v>
      </c>
      <c r="G49" s="24" t="s">
        <v>1704</v>
      </c>
    </row>
    <row r="50" spans="1:7" x14ac:dyDescent="0.2">
      <c r="A50" s="24" t="s">
        <v>601</v>
      </c>
      <c r="B50" s="25" t="s">
        <v>602</v>
      </c>
      <c r="C50" s="24" t="s">
        <v>1751</v>
      </c>
      <c r="D50" s="24">
        <v>6.1399999999999996E-4</v>
      </c>
      <c r="E50" s="24" t="s">
        <v>1703</v>
      </c>
      <c r="F50" s="24" t="s">
        <v>1703</v>
      </c>
      <c r="G50" s="24" t="s">
        <v>1704</v>
      </c>
    </row>
    <row r="51" spans="1:7" x14ac:dyDescent="0.2">
      <c r="A51" s="24" t="s">
        <v>610</v>
      </c>
      <c r="B51" s="25" t="s">
        <v>611</v>
      </c>
      <c r="C51" s="24" t="s">
        <v>1752</v>
      </c>
      <c r="D51" s="24">
        <v>1.4600000000000001E-5</v>
      </c>
      <c r="E51" s="24" t="s">
        <v>1703</v>
      </c>
      <c r="F51" s="24" t="s">
        <v>1703</v>
      </c>
      <c r="G51" s="24" t="s">
        <v>1704</v>
      </c>
    </row>
    <row r="52" spans="1:7" x14ac:dyDescent="0.2">
      <c r="A52" s="24" t="s">
        <v>312</v>
      </c>
      <c r="B52" s="25" t="s">
        <v>313</v>
      </c>
      <c r="C52" s="24" t="s">
        <v>1753</v>
      </c>
      <c r="D52" s="24">
        <v>3.1300000000000002E-5</v>
      </c>
      <c r="E52" s="24" t="s">
        <v>1703</v>
      </c>
      <c r="F52" s="24" t="s">
        <v>1703</v>
      </c>
      <c r="G52" s="24" t="s">
        <v>1704</v>
      </c>
    </row>
    <row r="53" spans="1:7" x14ac:dyDescent="0.2">
      <c r="A53" s="24" t="s">
        <v>569</v>
      </c>
      <c r="B53" s="25" t="s">
        <v>570</v>
      </c>
      <c r="C53" s="24" t="s">
        <v>1754</v>
      </c>
      <c r="D53" s="24">
        <v>6.6299999999999996E-4</v>
      </c>
      <c r="E53" s="24" t="s">
        <v>1703</v>
      </c>
      <c r="F53" s="24" t="s">
        <v>1703</v>
      </c>
      <c r="G53" s="24" t="s">
        <v>1704</v>
      </c>
    </row>
    <row r="54" spans="1:7" x14ac:dyDescent="0.2">
      <c r="A54" s="24" t="s">
        <v>244</v>
      </c>
      <c r="B54" s="25" t="s">
        <v>245</v>
      </c>
      <c r="C54" s="24" t="s">
        <v>1755</v>
      </c>
      <c r="D54" s="24">
        <v>3.2399999999999998E-3</v>
      </c>
      <c r="E54" s="24" t="s">
        <v>1703</v>
      </c>
      <c r="F54" s="24" t="s">
        <v>1703</v>
      </c>
      <c r="G54" s="24" t="s">
        <v>1704</v>
      </c>
    </row>
    <row r="55" spans="1:7" x14ac:dyDescent="0.2">
      <c r="A55" s="24" t="s">
        <v>371</v>
      </c>
      <c r="B55" s="25" t="s">
        <v>372</v>
      </c>
      <c r="C55" s="24" t="s">
        <v>1756</v>
      </c>
      <c r="D55" s="24">
        <v>4.2500000000000003E-3</v>
      </c>
      <c r="E55" s="24" t="s">
        <v>1703</v>
      </c>
      <c r="F55" s="24" t="s">
        <v>1703</v>
      </c>
      <c r="G55" s="24" t="s">
        <v>1704</v>
      </c>
    </row>
    <row r="56" spans="1:7" x14ac:dyDescent="0.2">
      <c r="A56" s="24" t="s">
        <v>770</v>
      </c>
      <c r="B56" s="25" t="s">
        <v>771</v>
      </c>
      <c r="C56" s="24" t="s">
        <v>1757</v>
      </c>
      <c r="D56" s="24">
        <v>1.07E-3</v>
      </c>
      <c r="E56" s="24" t="s">
        <v>1703</v>
      </c>
      <c r="F56" s="24" t="s">
        <v>1703</v>
      </c>
      <c r="G56" s="24" t="s">
        <v>1704</v>
      </c>
    </row>
    <row r="57" spans="1:7" x14ac:dyDescent="0.2">
      <c r="A57" s="24" t="s">
        <v>607</v>
      </c>
      <c r="B57" s="25" t="s">
        <v>608</v>
      </c>
      <c r="C57" s="24" t="s">
        <v>1758</v>
      </c>
      <c r="D57" s="24">
        <v>1.63E-4</v>
      </c>
      <c r="E57" s="24" t="s">
        <v>1703</v>
      </c>
      <c r="F57" s="24" t="s">
        <v>1703</v>
      </c>
      <c r="G57" s="24" t="s">
        <v>1704</v>
      </c>
    </row>
    <row r="58" spans="1:7" x14ac:dyDescent="0.2">
      <c r="A58" s="24" t="s">
        <v>81</v>
      </c>
      <c r="B58" s="25" t="s">
        <v>82</v>
      </c>
      <c r="C58" s="24" t="s">
        <v>1759</v>
      </c>
      <c r="D58" s="24">
        <v>1.6999999999999999E-3</v>
      </c>
      <c r="E58" s="24" t="s">
        <v>1703</v>
      </c>
      <c r="F58" s="24" t="s">
        <v>1703</v>
      </c>
      <c r="G58" s="24" t="s">
        <v>1704</v>
      </c>
    </row>
    <row r="59" spans="1:7" x14ac:dyDescent="0.2">
      <c r="A59" s="24" t="s">
        <v>424</v>
      </c>
      <c r="B59" s="25" t="s">
        <v>425</v>
      </c>
      <c r="C59" s="24" t="s">
        <v>1760</v>
      </c>
      <c r="D59" s="24">
        <v>1.47E-2</v>
      </c>
      <c r="E59" s="24" t="s">
        <v>1703</v>
      </c>
      <c r="F59" s="24" t="s">
        <v>1703</v>
      </c>
      <c r="G59" s="24" t="s">
        <v>1704</v>
      </c>
    </row>
    <row r="60" spans="1:7" x14ac:dyDescent="0.2">
      <c r="A60" s="24" t="s">
        <v>474</v>
      </c>
      <c r="B60" s="25" t="s">
        <v>475</v>
      </c>
      <c r="C60" s="24" t="s">
        <v>1761</v>
      </c>
      <c r="D60" s="24">
        <v>5.9499999999999998E-6</v>
      </c>
      <c r="E60" s="24" t="s">
        <v>1703</v>
      </c>
      <c r="F60" s="24" t="s">
        <v>1703</v>
      </c>
      <c r="G60" s="24" t="s">
        <v>1704</v>
      </c>
    </row>
    <row r="61" spans="1:7" x14ac:dyDescent="0.2">
      <c r="A61" s="24" t="s">
        <v>297</v>
      </c>
      <c r="B61" s="25" t="s">
        <v>298</v>
      </c>
      <c r="C61" s="24" t="s">
        <v>1762</v>
      </c>
      <c r="D61" s="24">
        <v>1.38E-5</v>
      </c>
      <c r="E61" s="24" t="s">
        <v>1703</v>
      </c>
      <c r="F61" s="24" t="s">
        <v>1703</v>
      </c>
      <c r="G61" s="24" t="s">
        <v>1704</v>
      </c>
    </row>
    <row r="62" spans="1:7" x14ac:dyDescent="0.2">
      <c r="A62" s="24" t="s">
        <v>592</v>
      </c>
      <c r="B62" s="25" t="s">
        <v>593</v>
      </c>
      <c r="C62" s="24" t="s">
        <v>1763</v>
      </c>
      <c r="D62" s="24">
        <v>6.9399999999999996E-4</v>
      </c>
      <c r="E62" s="24" t="s">
        <v>1703</v>
      </c>
      <c r="F62" s="24" t="s">
        <v>1703</v>
      </c>
      <c r="G62" s="24" t="s">
        <v>1704</v>
      </c>
    </row>
    <row r="63" spans="1:7" x14ac:dyDescent="0.2">
      <c r="A63" s="24" t="s">
        <v>114</v>
      </c>
      <c r="B63" s="25" t="s">
        <v>115</v>
      </c>
      <c r="C63" s="24" t="s">
        <v>1764</v>
      </c>
      <c r="D63" s="24">
        <v>4.0099999999999999E-5</v>
      </c>
      <c r="E63" s="24" t="s">
        <v>1703</v>
      </c>
      <c r="F63" s="24" t="s">
        <v>1703</v>
      </c>
      <c r="G63" s="24" t="s">
        <v>1704</v>
      </c>
    </row>
    <row r="64" spans="1:7" x14ac:dyDescent="0.2">
      <c r="A64" s="24" t="s">
        <v>719</v>
      </c>
      <c r="B64" s="25" t="s">
        <v>720</v>
      </c>
      <c r="C64" s="24" t="s">
        <v>1765</v>
      </c>
      <c r="D64" s="24">
        <v>4.4299999999999998E-4</v>
      </c>
      <c r="E64" s="24" t="s">
        <v>1703</v>
      </c>
      <c r="F64" s="24" t="s">
        <v>1703</v>
      </c>
      <c r="G64" s="24" t="s">
        <v>1704</v>
      </c>
    </row>
    <row r="65" spans="1:7" x14ac:dyDescent="0.2">
      <c r="A65" s="24" t="s">
        <v>757</v>
      </c>
      <c r="B65" s="25" t="s">
        <v>758</v>
      </c>
      <c r="C65" s="24" t="s">
        <v>1766</v>
      </c>
      <c r="D65" s="24">
        <v>6.8800000000000003E-4</v>
      </c>
      <c r="E65" s="24" t="s">
        <v>1703</v>
      </c>
      <c r="F65" s="24" t="s">
        <v>1703</v>
      </c>
      <c r="G65" s="24" t="s">
        <v>1704</v>
      </c>
    </row>
    <row r="66" spans="1:7" x14ac:dyDescent="0.2">
      <c r="A66" s="24" t="s">
        <v>415</v>
      </c>
      <c r="B66" s="25" t="s">
        <v>416</v>
      </c>
      <c r="C66" s="24" t="s">
        <v>1767</v>
      </c>
      <c r="D66" s="24">
        <v>2.1299999999999999E-3</v>
      </c>
      <c r="E66" s="24" t="s">
        <v>1703</v>
      </c>
      <c r="F66" s="24" t="s">
        <v>1703</v>
      </c>
      <c r="G66" s="24" t="s">
        <v>1704</v>
      </c>
    </row>
    <row r="67" spans="1:7" x14ac:dyDescent="0.2">
      <c r="A67" s="24" t="s">
        <v>132</v>
      </c>
      <c r="B67" s="25" t="s">
        <v>133</v>
      </c>
      <c r="C67" s="24" t="s">
        <v>1768</v>
      </c>
      <c r="D67" s="24">
        <v>1.15E-3</v>
      </c>
      <c r="E67" s="24" t="s">
        <v>1703</v>
      </c>
      <c r="F67" s="24" t="s">
        <v>1703</v>
      </c>
      <c r="G67" s="24" t="s">
        <v>1704</v>
      </c>
    </row>
    <row r="68" spans="1:7" x14ac:dyDescent="0.2">
      <c r="A68" s="24" t="s">
        <v>111</v>
      </c>
      <c r="B68" s="25" t="s">
        <v>112</v>
      </c>
      <c r="C68" s="24" t="s">
        <v>1769</v>
      </c>
      <c r="D68" s="24">
        <v>4.9200000000000003E-4</v>
      </c>
      <c r="E68" s="24" t="s">
        <v>1703</v>
      </c>
      <c r="F68" s="24" t="s">
        <v>1703</v>
      </c>
      <c r="G68" s="24" t="s">
        <v>1704</v>
      </c>
    </row>
    <row r="69" spans="1:7" x14ac:dyDescent="0.2">
      <c r="A69" s="24" t="s">
        <v>108</v>
      </c>
      <c r="B69" s="25" t="s">
        <v>109</v>
      </c>
      <c r="C69" s="24" t="s">
        <v>1770</v>
      </c>
      <c r="D69" s="24">
        <v>1.2800000000000001E-3</v>
      </c>
      <c r="E69" s="24" t="s">
        <v>1703</v>
      </c>
      <c r="F69" s="24" t="s">
        <v>1703</v>
      </c>
      <c r="G69" s="24" t="s">
        <v>1704</v>
      </c>
    </row>
    <row r="70" spans="1:7" x14ac:dyDescent="0.2">
      <c r="A70" s="24" t="s">
        <v>171</v>
      </c>
      <c r="B70" s="25" t="s">
        <v>172</v>
      </c>
      <c r="C70" s="24" t="s">
        <v>1771</v>
      </c>
      <c r="D70" s="24">
        <v>1.6100000000000001E-3</v>
      </c>
      <c r="E70" s="24" t="s">
        <v>1703</v>
      </c>
      <c r="F70" s="24" t="s">
        <v>1703</v>
      </c>
      <c r="G70" s="24" t="s">
        <v>1704</v>
      </c>
    </row>
    <row r="71" spans="1:7" x14ac:dyDescent="0.2">
      <c r="A71" s="24" t="s">
        <v>457</v>
      </c>
      <c r="B71" s="25" t="s">
        <v>458</v>
      </c>
      <c r="C71" s="24" t="s">
        <v>1772</v>
      </c>
      <c r="D71" s="24">
        <v>1.98E-3</v>
      </c>
      <c r="E71" s="24" t="s">
        <v>1703</v>
      </c>
      <c r="F71" s="24" t="s">
        <v>1703</v>
      </c>
      <c r="G71" s="24" t="s">
        <v>1704</v>
      </c>
    </row>
    <row r="72" spans="1:7" x14ac:dyDescent="0.2">
      <c r="A72" s="24" t="s">
        <v>678</v>
      </c>
      <c r="B72" s="25" t="s">
        <v>679</v>
      </c>
      <c r="C72" s="24" t="s">
        <v>1710</v>
      </c>
      <c r="D72" s="24">
        <v>9.8299999999999993E-4</v>
      </c>
      <c r="E72" s="24" t="s">
        <v>1703</v>
      </c>
      <c r="F72" s="24" t="s">
        <v>1703</v>
      </c>
      <c r="G72" s="24" t="s">
        <v>1704</v>
      </c>
    </row>
    <row r="73" spans="1:7" x14ac:dyDescent="0.2">
      <c r="A73" s="24" t="s">
        <v>256</v>
      </c>
      <c r="B73" s="25" t="s">
        <v>184</v>
      </c>
      <c r="C73" s="24" t="s">
        <v>1773</v>
      </c>
      <c r="D73" s="24">
        <v>3.6200000000000002E-4</v>
      </c>
      <c r="E73" s="24" t="s">
        <v>1703</v>
      </c>
      <c r="F73" s="24" t="s">
        <v>1703</v>
      </c>
      <c r="G73" s="24" t="s">
        <v>1704</v>
      </c>
    </row>
    <row r="74" spans="1:7" x14ac:dyDescent="0.2">
      <c r="A74" s="24" t="s">
        <v>291</v>
      </c>
      <c r="B74" s="25" t="s">
        <v>292</v>
      </c>
      <c r="C74" s="24" t="s">
        <v>1774</v>
      </c>
      <c r="D74" s="24">
        <v>2.14E-3</v>
      </c>
      <c r="E74" s="24" t="s">
        <v>1703</v>
      </c>
      <c r="F74" s="24" t="s">
        <v>1703</v>
      </c>
      <c r="G74" s="24" t="s">
        <v>1704</v>
      </c>
    </row>
    <row r="75" spans="1:7" x14ac:dyDescent="0.2">
      <c r="A75" s="24" t="s">
        <v>549</v>
      </c>
      <c r="B75" s="25" t="s">
        <v>550</v>
      </c>
      <c r="C75" s="24" t="s">
        <v>1775</v>
      </c>
      <c r="D75" s="24">
        <v>2.4099999999999998E-3</v>
      </c>
      <c r="E75" s="24" t="s">
        <v>1703</v>
      </c>
      <c r="F75" s="24" t="s">
        <v>1703</v>
      </c>
      <c r="G75" s="24" t="s">
        <v>1704</v>
      </c>
    </row>
    <row r="76" spans="1:7" x14ac:dyDescent="0.2">
      <c r="A76" s="24" t="s">
        <v>217</v>
      </c>
      <c r="B76" s="25" t="s">
        <v>218</v>
      </c>
      <c r="C76" s="24" t="s">
        <v>1776</v>
      </c>
      <c r="D76" s="24">
        <v>6.4099999999999997E-4</v>
      </c>
      <c r="E76" s="24" t="s">
        <v>1703</v>
      </c>
      <c r="F76" s="24" t="s">
        <v>1703</v>
      </c>
      <c r="G76" s="24" t="s">
        <v>1704</v>
      </c>
    </row>
    <row r="77" spans="1:7" x14ac:dyDescent="0.2">
      <c r="A77" s="24" t="s">
        <v>643</v>
      </c>
      <c r="B77" s="25" t="s">
        <v>644</v>
      </c>
      <c r="C77" s="24" t="s">
        <v>1777</v>
      </c>
      <c r="D77" s="24">
        <v>4.0499999999999998E-3</v>
      </c>
      <c r="E77" s="24" t="s">
        <v>1703</v>
      </c>
      <c r="F77" s="24" t="s">
        <v>1703</v>
      </c>
      <c r="G77" s="24" t="s">
        <v>1704</v>
      </c>
    </row>
    <row r="78" spans="1:7" x14ac:dyDescent="0.2">
      <c r="A78" s="24" t="s">
        <v>604</v>
      </c>
      <c r="B78" s="25" t="s">
        <v>605</v>
      </c>
      <c r="C78" s="24" t="s">
        <v>1778</v>
      </c>
      <c r="D78" s="24">
        <v>3.5500000000000001E-4</v>
      </c>
      <c r="E78" s="24" t="s">
        <v>1703</v>
      </c>
      <c r="F78" s="24" t="s">
        <v>1703</v>
      </c>
      <c r="G78" s="24" t="s">
        <v>1704</v>
      </c>
    </row>
    <row r="79" spans="1:7" x14ac:dyDescent="0.2">
      <c r="A79" s="24" t="s">
        <v>238</v>
      </c>
      <c r="B79" s="25" t="s">
        <v>239</v>
      </c>
      <c r="C79" s="24" t="s">
        <v>1779</v>
      </c>
      <c r="D79" s="24">
        <v>5.0699999999999997E-6</v>
      </c>
      <c r="E79" s="24" t="s">
        <v>1703</v>
      </c>
      <c r="F79" s="24" t="s">
        <v>1703</v>
      </c>
      <c r="G79" s="24" t="s">
        <v>1704</v>
      </c>
    </row>
    <row r="80" spans="1:7" x14ac:dyDescent="0.2">
      <c r="A80" s="24" t="s">
        <v>646</v>
      </c>
      <c r="B80" s="25" t="s">
        <v>647</v>
      </c>
      <c r="C80" s="24" t="s">
        <v>1780</v>
      </c>
      <c r="D80" s="24">
        <v>6.3900000000000003E-4</v>
      </c>
      <c r="E80" s="24" t="s">
        <v>1703</v>
      </c>
      <c r="F80" s="24" t="s">
        <v>1703</v>
      </c>
      <c r="G80" s="24" t="s">
        <v>1704</v>
      </c>
    </row>
    <row r="81" spans="1:7" x14ac:dyDescent="0.2">
      <c r="A81" s="24" t="s">
        <v>327</v>
      </c>
      <c r="B81" s="25" t="s">
        <v>1781</v>
      </c>
      <c r="C81" s="24" t="s">
        <v>1782</v>
      </c>
      <c r="D81" s="24">
        <v>4.8299999999999998E-4</v>
      </c>
      <c r="E81" s="24" t="s">
        <v>1703</v>
      </c>
      <c r="F81" s="24" t="s">
        <v>1703</v>
      </c>
      <c r="G81" s="24" t="s">
        <v>1704</v>
      </c>
    </row>
    <row r="82" spans="1:7" x14ac:dyDescent="0.2">
      <c r="A82" s="24" t="s">
        <v>613</v>
      </c>
      <c r="B82" s="25" t="s">
        <v>614</v>
      </c>
      <c r="C82" s="24" t="s">
        <v>1783</v>
      </c>
      <c r="D82" s="24">
        <v>9.41E-3</v>
      </c>
      <c r="E82" s="24" t="s">
        <v>1703</v>
      </c>
      <c r="F82" s="24" t="s">
        <v>1703</v>
      </c>
      <c r="G82" s="24" t="s">
        <v>1704</v>
      </c>
    </row>
    <row r="83" spans="1:7" x14ac:dyDescent="0.2">
      <c r="A83" s="24" t="s">
        <v>208</v>
      </c>
      <c r="B83" s="25" t="s">
        <v>209</v>
      </c>
      <c r="C83" s="24" t="s">
        <v>1784</v>
      </c>
      <c r="D83" s="24">
        <v>2.3000000000000001E-4</v>
      </c>
      <c r="E83" s="24" t="s">
        <v>1703</v>
      </c>
      <c r="F83" s="24" t="s">
        <v>1703</v>
      </c>
      <c r="G83" s="24" t="s">
        <v>1704</v>
      </c>
    </row>
    <row r="84" spans="1:7" x14ac:dyDescent="0.2">
      <c r="A84" s="24" t="s">
        <v>300</v>
      </c>
      <c r="B84" s="25" t="s">
        <v>301</v>
      </c>
      <c r="C84" s="24" t="s">
        <v>1785</v>
      </c>
      <c r="D84" s="24">
        <v>2.1700000000000001E-3</v>
      </c>
      <c r="E84" s="24" t="s">
        <v>1703</v>
      </c>
      <c r="F84" s="24" t="s">
        <v>1703</v>
      </c>
      <c r="G84" s="24" t="s">
        <v>1704</v>
      </c>
    </row>
    <row r="85" spans="1:7" x14ac:dyDescent="0.2">
      <c r="A85" s="24" t="s">
        <v>445</v>
      </c>
      <c r="B85" s="25" t="s">
        <v>446</v>
      </c>
      <c r="C85" s="24" t="s">
        <v>1786</v>
      </c>
      <c r="D85" s="24">
        <v>5.4799999999999998E-4</v>
      </c>
      <c r="E85" s="24" t="s">
        <v>1703</v>
      </c>
      <c r="F85" s="24" t="s">
        <v>1703</v>
      </c>
      <c r="G85" s="24" t="s">
        <v>1704</v>
      </c>
    </row>
    <row r="86" spans="1:7" x14ac:dyDescent="0.2">
      <c r="A86" s="24" t="s">
        <v>183</v>
      </c>
      <c r="B86" s="25" t="s">
        <v>184</v>
      </c>
      <c r="C86" s="24" t="s">
        <v>1787</v>
      </c>
      <c r="D86" s="24">
        <v>1.32E-3</v>
      </c>
      <c r="E86" s="24" t="s">
        <v>1703</v>
      </c>
      <c r="F86" s="24" t="s">
        <v>1703</v>
      </c>
      <c r="G86" s="24" t="s">
        <v>1704</v>
      </c>
    </row>
    <row r="87" spans="1:7" x14ac:dyDescent="0.2">
      <c r="A87" s="24" t="s">
        <v>688</v>
      </c>
      <c r="B87" s="25" t="s">
        <v>172</v>
      </c>
      <c r="C87" s="24" t="s">
        <v>1788</v>
      </c>
      <c r="D87" s="24">
        <v>6.6299999999999996E-3</v>
      </c>
      <c r="E87" s="24" t="s">
        <v>1703</v>
      </c>
      <c r="F87" s="24" t="s">
        <v>1703</v>
      </c>
      <c r="G87" s="24" t="s">
        <v>1704</v>
      </c>
    </row>
    <row r="88" spans="1:7" x14ac:dyDescent="0.2">
      <c r="A88" s="24" t="s">
        <v>785</v>
      </c>
      <c r="B88" s="25" t="s">
        <v>786</v>
      </c>
      <c r="C88" s="24" t="s">
        <v>1789</v>
      </c>
      <c r="D88" s="24">
        <v>7.0600000000000003E-4</v>
      </c>
      <c r="E88" s="24" t="s">
        <v>1703</v>
      </c>
      <c r="F88" s="24" t="s">
        <v>1703</v>
      </c>
      <c r="G88" s="24" t="s">
        <v>1704</v>
      </c>
    </row>
    <row r="89" spans="1:7" x14ac:dyDescent="0.2">
      <c r="A89" s="24" t="s">
        <v>351</v>
      </c>
      <c r="B89" s="25" t="s">
        <v>352</v>
      </c>
      <c r="C89" s="24" t="s">
        <v>1790</v>
      </c>
      <c r="D89" s="24">
        <v>6.3299999999999997E-3</v>
      </c>
      <c r="E89" s="24" t="s">
        <v>1703</v>
      </c>
      <c r="F89" s="24" t="s">
        <v>1703</v>
      </c>
      <c r="G89" s="24" t="s">
        <v>1704</v>
      </c>
    </row>
    <row r="90" spans="1:7" x14ac:dyDescent="0.2">
      <c r="A90" s="24" t="s">
        <v>794</v>
      </c>
      <c r="B90" s="25" t="s">
        <v>270</v>
      </c>
      <c r="C90" s="24" t="s">
        <v>1791</v>
      </c>
      <c r="D90" s="24">
        <v>3.5299999999999997E-5</v>
      </c>
      <c r="E90" s="24" t="s">
        <v>1703</v>
      </c>
      <c r="F90" s="24" t="s">
        <v>1703</v>
      </c>
      <c r="G90" s="24" t="s">
        <v>1704</v>
      </c>
    </row>
    <row r="91" spans="1:7" x14ac:dyDescent="0.2">
      <c r="A91" s="24" t="s">
        <v>577</v>
      </c>
      <c r="B91" s="25" t="s">
        <v>578</v>
      </c>
      <c r="C91" s="24" t="s">
        <v>1792</v>
      </c>
      <c r="D91" s="24">
        <v>0.01</v>
      </c>
      <c r="E91" s="24" t="s">
        <v>1703</v>
      </c>
      <c r="F91" s="24" t="s">
        <v>1703</v>
      </c>
      <c r="G91" s="24" t="s">
        <v>1704</v>
      </c>
    </row>
    <row r="92" spans="1:7" x14ac:dyDescent="0.2">
      <c r="A92" s="24" t="s">
        <v>572</v>
      </c>
      <c r="B92" s="25" t="s">
        <v>573</v>
      </c>
      <c r="C92" s="24" t="s">
        <v>1793</v>
      </c>
      <c r="D92" s="24">
        <v>1.54E-2</v>
      </c>
      <c r="E92" s="24" t="s">
        <v>1703</v>
      </c>
      <c r="F92" s="24" t="s">
        <v>1703</v>
      </c>
      <c r="G92" s="24" t="s">
        <v>1704</v>
      </c>
    </row>
    <row r="93" spans="1:7" x14ac:dyDescent="0.2">
      <c r="A93" s="24" t="s">
        <v>70</v>
      </c>
      <c r="B93" s="25" t="s">
        <v>71</v>
      </c>
      <c r="C93" s="24" t="s">
        <v>1794</v>
      </c>
      <c r="D93" s="24">
        <v>6.9999999999999999E-4</v>
      </c>
      <c r="E93" s="24" t="s">
        <v>1703</v>
      </c>
      <c r="F93" s="24" t="s">
        <v>1703</v>
      </c>
      <c r="G93" s="24" t="s">
        <v>1704</v>
      </c>
    </row>
    <row r="94" spans="1:7" x14ac:dyDescent="0.2">
      <c r="A94" s="24" t="s">
        <v>522</v>
      </c>
      <c r="B94" s="25" t="s">
        <v>523</v>
      </c>
      <c r="C94" s="24" t="s">
        <v>1795</v>
      </c>
      <c r="D94" s="24">
        <v>1.73E-3</v>
      </c>
      <c r="E94" s="24" t="s">
        <v>1703</v>
      </c>
      <c r="F94" s="24" t="s">
        <v>1703</v>
      </c>
      <c r="G94" s="24" t="s">
        <v>1704</v>
      </c>
    </row>
    <row r="95" spans="1:7" x14ac:dyDescent="0.2">
      <c r="A95" s="24" t="s">
        <v>257</v>
      </c>
      <c r="B95" s="25" t="s">
        <v>258</v>
      </c>
      <c r="C95" s="24" t="s">
        <v>1796</v>
      </c>
      <c r="D95" s="24">
        <v>5.2700000000000004E-6</v>
      </c>
      <c r="E95" s="24" t="s">
        <v>1703</v>
      </c>
      <c r="F95" s="24" t="s">
        <v>1703</v>
      </c>
      <c r="G95" s="24" t="s">
        <v>1704</v>
      </c>
    </row>
    <row r="96" spans="1:7" x14ac:dyDescent="0.2">
      <c r="A96" s="24" t="s">
        <v>253</v>
      </c>
      <c r="B96" s="25" t="s">
        <v>254</v>
      </c>
      <c r="C96" s="24" t="s">
        <v>1797</v>
      </c>
      <c r="D96" s="24">
        <v>7.43E-6</v>
      </c>
      <c r="E96" s="24" t="s">
        <v>1703</v>
      </c>
      <c r="F96" s="24" t="s">
        <v>1703</v>
      </c>
      <c r="G96" s="24" t="s">
        <v>1704</v>
      </c>
    </row>
    <row r="97" spans="1:7" x14ac:dyDescent="0.2">
      <c r="A97" s="24" t="s">
        <v>388</v>
      </c>
      <c r="B97" s="25" t="s">
        <v>389</v>
      </c>
      <c r="C97" s="24" t="s">
        <v>1798</v>
      </c>
      <c r="D97" s="24">
        <v>2.1900000000000001E-3</v>
      </c>
      <c r="E97" s="24" t="s">
        <v>1703</v>
      </c>
      <c r="F97" s="24" t="s">
        <v>1703</v>
      </c>
      <c r="G97" s="24" t="s">
        <v>1704</v>
      </c>
    </row>
    <row r="98" spans="1:7" x14ac:dyDescent="0.2">
      <c r="A98" s="24" t="s">
        <v>675</v>
      </c>
      <c r="B98" s="25" t="s">
        <v>676</v>
      </c>
      <c r="C98" s="24" t="s">
        <v>1799</v>
      </c>
      <c r="D98" s="24">
        <v>2.0600000000000002E-3</v>
      </c>
      <c r="E98" s="24" t="s">
        <v>1703</v>
      </c>
      <c r="F98" s="24" t="s">
        <v>1703</v>
      </c>
      <c r="G98" s="24" t="s">
        <v>1704</v>
      </c>
    </row>
    <row r="99" spans="1:7" x14ac:dyDescent="0.2">
      <c r="A99" s="24" t="s">
        <v>829</v>
      </c>
      <c r="B99" s="25" t="s">
        <v>830</v>
      </c>
      <c r="C99" s="24" t="s">
        <v>1800</v>
      </c>
      <c r="D99" s="24">
        <v>2.1899999999999999E-2</v>
      </c>
      <c r="E99" s="24" t="s">
        <v>1703</v>
      </c>
      <c r="F99" s="24" t="s">
        <v>1703</v>
      </c>
      <c r="G99" s="24" t="s">
        <v>1704</v>
      </c>
    </row>
    <row r="100" spans="1:7" x14ac:dyDescent="0.2">
      <c r="A100" s="24" t="s">
        <v>336</v>
      </c>
      <c r="B100" s="25" t="s">
        <v>337</v>
      </c>
      <c r="C100" s="24" t="s">
        <v>1722</v>
      </c>
      <c r="D100" s="24">
        <v>8.8100000000000001E-3</v>
      </c>
      <c r="E100" s="24" t="s">
        <v>1703</v>
      </c>
      <c r="F100" s="24" t="s">
        <v>1703</v>
      </c>
      <c r="G100" s="24" t="s">
        <v>1704</v>
      </c>
    </row>
    <row r="101" spans="1:7" x14ac:dyDescent="0.2">
      <c r="A101" s="24" t="s">
        <v>557</v>
      </c>
      <c r="B101" s="25" t="s">
        <v>558</v>
      </c>
      <c r="C101" s="24" t="s">
        <v>1801</v>
      </c>
      <c r="D101" s="24">
        <v>3.3300000000000003E-5</v>
      </c>
      <c r="E101" s="24" t="s">
        <v>1703</v>
      </c>
      <c r="F101" s="24" t="s">
        <v>1703</v>
      </c>
      <c r="G101" s="24" t="s">
        <v>1704</v>
      </c>
    </row>
    <row r="102" spans="1:7" x14ac:dyDescent="0.2">
      <c r="A102" s="24" t="s">
        <v>483</v>
      </c>
      <c r="B102" s="25" t="s">
        <v>484</v>
      </c>
      <c r="C102" s="24" t="s">
        <v>1802</v>
      </c>
      <c r="D102" s="24">
        <v>9.3200000000000002E-5</v>
      </c>
      <c r="E102" s="24" t="s">
        <v>1703</v>
      </c>
      <c r="F102" s="24" t="s">
        <v>1703</v>
      </c>
      <c r="G102" s="24" t="s">
        <v>1704</v>
      </c>
    </row>
    <row r="103" spans="1:7" x14ac:dyDescent="0.2">
      <c r="A103" s="24" t="s">
        <v>90</v>
      </c>
      <c r="B103" s="25" t="s">
        <v>91</v>
      </c>
      <c r="C103" s="24" t="s">
        <v>1803</v>
      </c>
      <c r="D103" s="24">
        <v>4.2700000000000004E-3</v>
      </c>
      <c r="E103" s="24" t="s">
        <v>1703</v>
      </c>
      <c r="F103" s="24" t="s">
        <v>1703</v>
      </c>
      <c r="G103" s="24" t="s">
        <v>1704</v>
      </c>
    </row>
    <row r="104" spans="1:7" x14ac:dyDescent="0.2">
      <c r="A104" s="24" t="s">
        <v>117</v>
      </c>
      <c r="B104" s="25" t="s">
        <v>118</v>
      </c>
      <c r="C104" s="24" t="s">
        <v>1804</v>
      </c>
      <c r="D104" s="24">
        <v>8.0199999999999998E-5</v>
      </c>
      <c r="E104" s="24" t="s">
        <v>1703</v>
      </c>
      <c r="F104" s="24" t="s">
        <v>1703</v>
      </c>
      <c r="G104" s="24" t="s">
        <v>1704</v>
      </c>
    </row>
    <row r="105" spans="1:7" x14ac:dyDescent="0.2">
      <c r="A105" s="24" t="s">
        <v>290</v>
      </c>
      <c r="B105" s="25" t="e">
        <v>#N/A</v>
      </c>
      <c r="C105" s="24" t="s">
        <v>1805</v>
      </c>
      <c r="D105" s="24">
        <v>1.2899999999999999E-4</v>
      </c>
      <c r="E105" s="24" t="s">
        <v>1703</v>
      </c>
      <c r="F105" s="24" t="s">
        <v>1703</v>
      </c>
      <c r="G105" s="24" t="s">
        <v>1704</v>
      </c>
    </row>
    <row r="106" spans="1:7" x14ac:dyDescent="0.2">
      <c r="A106" s="24" t="s">
        <v>266</v>
      </c>
      <c r="B106" s="25" t="s">
        <v>267</v>
      </c>
      <c r="C106" s="24" t="s">
        <v>1806</v>
      </c>
      <c r="D106" s="24">
        <v>4.5200000000000001E-5</v>
      </c>
      <c r="E106" s="24" t="s">
        <v>1703</v>
      </c>
      <c r="F106" s="24" t="s">
        <v>1703</v>
      </c>
      <c r="G106" s="24" t="s">
        <v>1704</v>
      </c>
    </row>
    <row r="107" spans="1:7" x14ac:dyDescent="0.2">
      <c r="A107" s="24" t="s">
        <v>1294</v>
      </c>
      <c r="B107" s="8" t="s">
        <v>1295</v>
      </c>
      <c r="C107" s="24" t="s">
        <v>1807</v>
      </c>
      <c r="D107" s="24">
        <v>3.7200000000000002E-3</v>
      </c>
      <c r="E107" s="24" t="s">
        <v>1808</v>
      </c>
      <c r="F107" s="24" t="s">
        <v>1808</v>
      </c>
      <c r="G107" s="24" t="s">
        <v>1809</v>
      </c>
    </row>
    <row r="108" spans="1:7" x14ac:dyDescent="0.2">
      <c r="A108" s="24" t="s">
        <v>1001</v>
      </c>
      <c r="B108" s="8" t="s">
        <v>1002</v>
      </c>
      <c r="C108" s="24" t="s">
        <v>1810</v>
      </c>
      <c r="D108" s="24">
        <v>1.8E-5</v>
      </c>
      <c r="E108" s="24" t="s">
        <v>1808</v>
      </c>
      <c r="F108" s="24" t="s">
        <v>1808</v>
      </c>
      <c r="G108" s="24" t="s">
        <v>1809</v>
      </c>
    </row>
    <row r="109" spans="1:7" x14ac:dyDescent="0.2">
      <c r="A109" s="24" t="s">
        <v>1202</v>
      </c>
      <c r="B109" s="8" t="s">
        <v>1203</v>
      </c>
      <c r="C109" s="24" t="s">
        <v>1811</v>
      </c>
      <c r="D109" s="24">
        <v>4.0599999999999997E-2</v>
      </c>
      <c r="E109" s="24" t="s">
        <v>1808</v>
      </c>
      <c r="F109" s="24" t="s">
        <v>1808</v>
      </c>
      <c r="G109" s="24" t="s">
        <v>1809</v>
      </c>
    </row>
    <row r="110" spans="1:7" x14ac:dyDescent="0.2">
      <c r="A110" s="24" t="s">
        <v>1489</v>
      </c>
      <c r="B110" s="8" t="s">
        <v>1490</v>
      </c>
      <c r="C110" s="24" t="s">
        <v>1812</v>
      </c>
      <c r="D110" s="24">
        <v>4.0499999999999998E-3</v>
      </c>
      <c r="E110" s="24" t="s">
        <v>1808</v>
      </c>
      <c r="F110" s="24" t="s">
        <v>1808</v>
      </c>
      <c r="G110" s="24" t="s">
        <v>1809</v>
      </c>
    </row>
    <row r="111" spans="1:7" x14ac:dyDescent="0.2">
      <c r="A111" s="24" t="s">
        <v>854</v>
      </c>
      <c r="B111" s="8" t="s">
        <v>855</v>
      </c>
      <c r="C111" s="24" t="s">
        <v>1813</v>
      </c>
      <c r="D111" s="24">
        <v>1.9400000000000001E-2</v>
      </c>
      <c r="E111" s="24" t="s">
        <v>1808</v>
      </c>
      <c r="F111" s="24" t="s">
        <v>1808</v>
      </c>
      <c r="G111" s="24" t="s">
        <v>1809</v>
      </c>
    </row>
    <row r="112" spans="1:7" x14ac:dyDescent="0.2">
      <c r="A112" s="24" t="s">
        <v>33</v>
      </c>
      <c r="B112" s="8" t="s">
        <v>1695</v>
      </c>
      <c r="C112" s="24" t="s">
        <v>1814</v>
      </c>
      <c r="D112" s="24">
        <v>2.2799999999999999E-3</v>
      </c>
      <c r="E112" s="24" t="s">
        <v>1808</v>
      </c>
      <c r="F112" s="24" t="s">
        <v>1808</v>
      </c>
      <c r="G112" s="24" t="s">
        <v>1809</v>
      </c>
    </row>
    <row r="113" spans="1:7" x14ac:dyDescent="0.2">
      <c r="A113" s="24" t="s">
        <v>1481</v>
      </c>
      <c r="B113" s="8" t="s">
        <v>1482</v>
      </c>
      <c r="C113" s="24" t="s">
        <v>1815</v>
      </c>
      <c r="D113" s="24">
        <v>2.7399999999999999E-5</v>
      </c>
      <c r="E113" s="24" t="s">
        <v>1808</v>
      </c>
      <c r="F113" s="24" t="s">
        <v>1808</v>
      </c>
      <c r="G113" s="24" t="s">
        <v>1809</v>
      </c>
    </row>
    <row r="114" spans="1:7" x14ac:dyDescent="0.2">
      <c r="A114" s="24" t="s">
        <v>1397</v>
      </c>
      <c r="B114" s="8" t="s">
        <v>1398</v>
      </c>
      <c r="C114" s="24" t="s">
        <v>1816</v>
      </c>
      <c r="D114" s="24">
        <v>8.9899999999999997E-3</v>
      </c>
      <c r="E114" s="24" t="s">
        <v>1808</v>
      </c>
      <c r="F114" s="24" t="s">
        <v>1808</v>
      </c>
      <c r="G114" s="24" t="s">
        <v>1809</v>
      </c>
    </row>
    <row r="115" spans="1:7" x14ac:dyDescent="0.2">
      <c r="A115" s="24" t="s">
        <v>1660</v>
      </c>
      <c r="B115" s="8" t="s">
        <v>1661</v>
      </c>
      <c r="C115" s="24" t="s">
        <v>1817</v>
      </c>
      <c r="D115" s="24">
        <v>1.33E-3</v>
      </c>
      <c r="E115" s="24" t="s">
        <v>1808</v>
      </c>
      <c r="F115" s="24" t="s">
        <v>1808</v>
      </c>
      <c r="G115" s="24" t="s">
        <v>1809</v>
      </c>
    </row>
    <row r="116" spans="1:7" x14ac:dyDescent="0.2">
      <c r="A116" s="24" t="s">
        <v>1406</v>
      </c>
      <c r="B116" s="8" t="s">
        <v>1407</v>
      </c>
      <c r="C116" s="24" t="s">
        <v>1818</v>
      </c>
      <c r="D116" s="24">
        <v>7.3999999999999999E-4</v>
      </c>
      <c r="E116" s="24" t="s">
        <v>1808</v>
      </c>
      <c r="F116" s="24" t="s">
        <v>1808</v>
      </c>
      <c r="G116" s="24" t="s">
        <v>1809</v>
      </c>
    </row>
    <row r="117" spans="1:7" x14ac:dyDescent="0.2">
      <c r="A117" s="24" t="s">
        <v>951</v>
      </c>
      <c r="B117" s="8" t="s">
        <v>952</v>
      </c>
      <c r="C117" s="24" t="s">
        <v>1819</v>
      </c>
      <c r="D117" s="24">
        <v>6.2799999999999998E-4</v>
      </c>
      <c r="E117" s="24" t="s">
        <v>1808</v>
      </c>
      <c r="F117" s="24" t="s">
        <v>1808</v>
      </c>
      <c r="G117" s="24" t="s">
        <v>1809</v>
      </c>
    </row>
    <row r="118" spans="1:7" x14ac:dyDescent="0.2">
      <c r="A118" s="24" t="s">
        <v>1516</v>
      </c>
      <c r="B118" s="8" t="s">
        <v>1517</v>
      </c>
      <c r="C118" s="24" t="s">
        <v>1820</v>
      </c>
      <c r="D118" s="24">
        <v>3.3800000000000002E-3</v>
      </c>
      <c r="E118" s="24" t="s">
        <v>1808</v>
      </c>
      <c r="F118" s="24" t="s">
        <v>1808</v>
      </c>
      <c r="G118" s="24" t="s">
        <v>1809</v>
      </c>
    </row>
    <row r="119" spans="1:7" x14ac:dyDescent="0.2">
      <c r="A119" s="24" t="s">
        <v>37</v>
      </c>
      <c r="B119" s="8" t="s">
        <v>972</v>
      </c>
      <c r="C119" s="24" t="s">
        <v>1821</v>
      </c>
      <c r="D119" s="24">
        <v>1.75E-3</v>
      </c>
      <c r="E119" s="24" t="s">
        <v>1808</v>
      </c>
      <c r="F119" s="24" t="s">
        <v>1808</v>
      </c>
      <c r="G119" s="24" t="s">
        <v>1809</v>
      </c>
    </row>
    <row r="120" spans="1:7" x14ac:dyDescent="0.2">
      <c r="A120" s="24" t="s">
        <v>1492</v>
      </c>
      <c r="B120" s="8" t="s">
        <v>1493</v>
      </c>
      <c r="C120" s="24" t="s">
        <v>1822</v>
      </c>
      <c r="D120" s="24">
        <v>1.44E-4</v>
      </c>
      <c r="E120" s="24" t="s">
        <v>1808</v>
      </c>
      <c r="F120" s="24" t="s">
        <v>1808</v>
      </c>
      <c r="G120" s="24" t="s">
        <v>1809</v>
      </c>
    </row>
    <row r="121" spans="1:7" x14ac:dyDescent="0.2">
      <c r="A121" s="24" t="s">
        <v>1400</v>
      </c>
      <c r="B121" s="8" t="s">
        <v>1401</v>
      </c>
      <c r="C121" s="24" t="s">
        <v>1823</v>
      </c>
      <c r="D121" s="24">
        <v>1.11E-4</v>
      </c>
      <c r="E121" s="24" t="s">
        <v>1808</v>
      </c>
      <c r="F121" s="24" t="s">
        <v>1808</v>
      </c>
      <c r="G121" s="24" t="s">
        <v>1809</v>
      </c>
    </row>
    <row r="122" spans="1:7" x14ac:dyDescent="0.2">
      <c r="A122" s="24" t="s">
        <v>1600</v>
      </c>
      <c r="B122" s="8" t="s">
        <v>1601</v>
      </c>
      <c r="C122" s="24" t="s">
        <v>1824</v>
      </c>
      <c r="D122" s="24">
        <v>1.2799999999999999E-5</v>
      </c>
      <c r="E122" s="24" t="s">
        <v>1808</v>
      </c>
      <c r="F122" s="24" t="s">
        <v>1808</v>
      </c>
      <c r="G122" s="24" t="s">
        <v>1809</v>
      </c>
    </row>
    <row r="123" spans="1:7" x14ac:dyDescent="0.2">
      <c r="A123" s="24" t="s">
        <v>1068</v>
      </c>
      <c r="B123" s="8" t="s">
        <v>1069</v>
      </c>
      <c r="C123" s="24" t="s">
        <v>1825</v>
      </c>
      <c r="D123" s="24">
        <v>6.5699999999999998E-5</v>
      </c>
      <c r="E123" s="24" t="s">
        <v>1808</v>
      </c>
      <c r="F123" s="24" t="s">
        <v>1808</v>
      </c>
      <c r="G123" s="24" t="s">
        <v>1809</v>
      </c>
    </row>
    <row r="124" spans="1:7" x14ac:dyDescent="0.2">
      <c r="A124" s="24" t="s">
        <v>1617</v>
      </c>
      <c r="B124" s="8" t="s">
        <v>1618</v>
      </c>
      <c r="C124" s="24" t="s">
        <v>1826</v>
      </c>
      <c r="D124" s="24">
        <v>3.5699999999999998E-3</v>
      </c>
      <c r="E124" s="24" t="s">
        <v>1808</v>
      </c>
      <c r="F124" s="24" t="s">
        <v>1808</v>
      </c>
      <c r="G124" s="24" t="s">
        <v>1809</v>
      </c>
    </row>
    <row r="125" spans="1:7" x14ac:dyDescent="0.2">
      <c r="A125" s="24" t="s">
        <v>1536</v>
      </c>
      <c r="B125" s="8" t="s">
        <v>1537</v>
      </c>
      <c r="C125" s="24" t="s">
        <v>1827</v>
      </c>
      <c r="D125" s="24">
        <v>9.2999999999999997E-5</v>
      </c>
      <c r="E125" s="24" t="s">
        <v>1808</v>
      </c>
      <c r="F125" s="24" t="s">
        <v>1808</v>
      </c>
      <c r="G125" s="24" t="s">
        <v>1809</v>
      </c>
    </row>
    <row r="126" spans="1:7" x14ac:dyDescent="0.2">
      <c r="A126" s="24" t="s">
        <v>1681</v>
      </c>
      <c r="B126" s="8" t="s">
        <v>1682</v>
      </c>
      <c r="C126" s="24" t="s">
        <v>1828</v>
      </c>
      <c r="D126" s="24">
        <v>1.3999999999999999E-4</v>
      </c>
      <c r="E126" s="24" t="s">
        <v>1808</v>
      </c>
      <c r="F126" s="24" t="s">
        <v>1808</v>
      </c>
      <c r="G126" s="24" t="s">
        <v>1809</v>
      </c>
    </row>
    <row r="127" spans="1:7" x14ac:dyDescent="0.2">
      <c r="A127" s="24" t="s">
        <v>1251</v>
      </c>
      <c r="B127" s="8" t="s">
        <v>1252</v>
      </c>
      <c r="C127" s="24" t="s">
        <v>1829</v>
      </c>
      <c r="D127" s="24">
        <v>7.7000000000000002E-3</v>
      </c>
      <c r="E127" s="24" t="s">
        <v>1808</v>
      </c>
      <c r="F127" s="24" t="s">
        <v>1808</v>
      </c>
      <c r="G127" s="24" t="s">
        <v>1809</v>
      </c>
    </row>
    <row r="128" spans="1:7" x14ac:dyDescent="0.2">
      <c r="A128" s="24" t="s">
        <v>1445</v>
      </c>
      <c r="B128" s="8" t="s">
        <v>1446</v>
      </c>
      <c r="C128" s="24" t="s">
        <v>1830</v>
      </c>
      <c r="D128" s="24">
        <v>1.9900000000000001E-2</v>
      </c>
      <c r="E128" s="24" t="s">
        <v>1808</v>
      </c>
      <c r="F128" s="24" t="s">
        <v>1808</v>
      </c>
      <c r="G128" s="24" t="s">
        <v>1809</v>
      </c>
    </row>
    <row r="129" spans="1:7" x14ac:dyDescent="0.2">
      <c r="A129" s="24" t="s">
        <v>1125</v>
      </c>
      <c r="B129" s="8" t="s">
        <v>1126</v>
      </c>
      <c r="C129" s="24" t="s">
        <v>1831</v>
      </c>
      <c r="D129" s="24">
        <v>6.4599999999999996E-3</v>
      </c>
      <c r="E129" s="24" t="s">
        <v>1808</v>
      </c>
      <c r="F129" s="24" t="s">
        <v>1808</v>
      </c>
      <c r="G129" s="24" t="s">
        <v>1809</v>
      </c>
    </row>
    <row r="130" spans="1:7" x14ac:dyDescent="0.2">
      <c r="A130" s="24" t="s">
        <v>1086</v>
      </c>
      <c r="B130" s="8" t="s">
        <v>1087</v>
      </c>
      <c r="C130" s="24" t="s">
        <v>1832</v>
      </c>
      <c r="D130" s="24">
        <v>3.64E-3</v>
      </c>
      <c r="E130" s="24" t="s">
        <v>1808</v>
      </c>
      <c r="F130" s="24" t="s">
        <v>1808</v>
      </c>
      <c r="G130" s="24" t="s">
        <v>1809</v>
      </c>
    </row>
    <row r="131" spans="1:7" x14ac:dyDescent="0.2">
      <c r="A131" s="24" t="s">
        <v>1285</v>
      </c>
      <c r="B131" s="8" t="s">
        <v>1286</v>
      </c>
      <c r="C131" s="24" t="s">
        <v>1833</v>
      </c>
      <c r="D131" s="24">
        <v>7.3700000000000002E-4</v>
      </c>
      <c r="E131" s="24" t="s">
        <v>1808</v>
      </c>
      <c r="F131" s="24" t="s">
        <v>1808</v>
      </c>
      <c r="G131" s="24" t="s">
        <v>1809</v>
      </c>
    </row>
    <row r="132" spans="1:7" x14ac:dyDescent="0.2">
      <c r="A132" s="24" t="s">
        <v>1666</v>
      </c>
      <c r="B132" s="8" t="s">
        <v>1667</v>
      </c>
      <c r="C132" s="24" t="s">
        <v>1834</v>
      </c>
      <c r="D132" s="24">
        <v>7.3899999999999997E-4</v>
      </c>
      <c r="E132" s="24" t="s">
        <v>1808</v>
      </c>
      <c r="F132" s="24" t="s">
        <v>1808</v>
      </c>
      <c r="G132" s="24" t="s">
        <v>1809</v>
      </c>
    </row>
    <row r="133" spans="1:7" x14ac:dyDescent="0.2">
      <c r="A133" s="24" t="s">
        <v>1317</v>
      </c>
      <c r="B133" s="8" t="s">
        <v>1318</v>
      </c>
      <c r="C133" s="24" t="s">
        <v>1835</v>
      </c>
      <c r="D133" s="24">
        <v>8.5400000000000007E-3</v>
      </c>
      <c r="E133" s="24" t="s">
        <v>1808</v>
      </c>
      <c r="F133" s="24" t="s">
        <v>1808</v>
      </c>
      <c r="G133" s="24" t="s">
        <v>1809</v>
      </c>
    </row>
    <row r="134" spans="1:7" x14ac:dyDescent="0.2">
      <c r="A134" s="24" t="s">
        <v>1560</v>
      </c>
      <c r="B134" s="8" t="s">
        <v>1561</v>
      </c>
      <c r="C134" s="24" t="s">
        <v>1836</v>
      </c>
      <c r="D134" s="24">
        <v>1.75E-3</v>
      </c>
      <c r="E134" s="24" t="s">
        <v>1808</v>
      </c>
      <c r="F134" s="24" t="s">
        <v>1808</v>
      </c>
      <c r="G134" s="24" t="s">
        <v>1809</v>
      </c>
    </row>
    <row r="135" spans="1:7" x14ac:dyDescent="0.2">
      <c r="A135" s="24" t="s">
        <v>1554</v>
      </c>
      <c r="B135" s="8" t="s">
        <v>1555</v>
      </c>
      <c r="C135" s="24" t="s">
        <v>1837</v>
      </c>
      <c r="D135" s="24">
        <v>1.1199999999999999E-3</v>
      </c>
      <c r="E135" s="24" t="s">
        <v>1808</v>
      </c>
      <c r="F135" s="24" t="s">
        <v>1808</v>
      </c>
      <c r="G135" s="24" t="s">
        <v>1809</v>
      </c>
    </row>
    <row r="136" spans="1:7" x14ac:dyDescent="0.2">
      <c r="A136" s="24" t="s">
        <v>1038</v>
      </c>
      <c r="B136" s="8" t="s">
        <v>1039</v>
      </c>
      <c r="C136" s="24" t="s">
        <v>1838</v>
      </c>
      <c r="D136" s="24">
        <v>1.9699999999999999E-2</v>
      </c>
      <c r="E136" s="24" t="s">
        <v>1808</v>
      </c>
      <c r="F136" s="24" t="s">
        <v>1808</v>
      </c>
      <c r="G136" s="24" t="s">
        <v>1809</v>
      </c>
    </row>
    <row r="137" spans="1:7" x14ac:dyDescent="0.2">
      <c r="A137" s="24" t="s">
        <v>1663</v>
      </c>
      <c r="B137" s="8" t="s">
        <v>1664</v>
      </c>
      <c r="C137" s="24" t="s">
        <v>1839</v>
      </c>
      <c r="D137" s="24">
        <v>4.3800000000000002E-4</v>
      </c>
      <c r="E137" s="24" t="s">
        <v>1808</v>
      </c>
      <c r="F137" s="24" t="s">
        <v>1808</v>
      </c>
      <c r="G137" s="24" t="s">
        <v>1809</v>
      </c>
    </row>
    <row r="138" spans="1:7" x14ac:dyDescent="0.2">
      <c r="A138" s="24" t="s">
        <v>1609</v>
      </c>
      <c r="B138" s="8" t="s">
        <v>1610</v>
      </c>
      <c r="C138" s="24" t="s">
        <v>1840</v>
      </c>
      <c r="D138" s="24">
        <v>1.5499999999999999E-3</v>
      </c>
      <c r="E138" s="24" t="s">
        <v>1808</v>
      </c>
      <c r="F138" s="24" t="s">
        <v>1808</v>
      </c>
      <c r="G138" s="24" t="s">
        <v>1809</v>
      </c>
    </row>
    <row r="139" spans="1:7" x14ac:dyDescent="0.2">
      <c r="A139" s="24" t="s">
        <v>1439</v>
      </c>
      <c r="B139" s="8" t="s">
        <v>1440</v>
      </c>
      <c r="C139" s="24" t="s">
        <v>1841</v>
      </c>
      <c r="D139" s="24">
        <v>9.0999999999999993E-6</v>
      </c>
      <c r="E139" s="24" t="s">
        <v>1808</v>
      </c>
      <c r="F139" s="24" t="s">
        <v>1808</v>
      </c>
      <c r="G139" s="24" t="s">
        <v>1809</v>
      </c>
    </row>
    <row r="140" spans="1:7" x14ac:dyDescent="0.2">
      <c r="A140" s="24" t="s">
        <v>1522</v>
      </c>
      <c r="B140" s="8" t="s">
        <v>1395</v>
      </c>
      <c r="C140" s="24" t="s">
        <v>1842</v>
      </c>
      <c r="D140" s="24">
        <v>8.6200000000000003E-4</v>
      </c>
      <c r="E140" s="24" t="s">
        <v>1808</v>
      </c>
      <c r="F140" s="24" t="s">
        <v>1808</v>
      </c>
      <c r="G140" s="24" t="s">
        <v>1809</v>
      </c>
    </row>
    <row r="141" spans="1:7" x14ac:dyDescent="0.2">
      <c r="A141" s="24" t="s">
        <v>1415</v>
      </c>
      <c r="B141" s="8" t="s">
        <v>1416</v>
      </c>
      <c r="C141" s="24" t="s">
        <v>1843</v>
      </c>
      <c r="D141" s="24">
        <v>1.14E-2</v>
      </c>
      <c r="E141" s="24" t="s">
        <v>1808</v>
      </c>
      <c r="F141" s="24" t="s">
        <v>1808</v>
      </c>
      <c r="G141" s="24" t="s">
        <v>1809</v>
      </c>
    </row>
    <row r="142" spans="1:7" x14ac:dyDescent="0.2">
      <c r="A142" s="24" t="s">
        <v>1362</v>
      </c>
      <c r="B142" s="8" t="s">
        <v>1363</v>
      </c>
      <c r="C142" s="24" t="s">
        <v>1844</v>
      </c>
      <c r="D142" s="24">
        <v>9.59E-4</v>
      </c>
      <c r="E142" s="24" t="s">
        <v>1808</v>
      </c>
      <c r="F142" s="24" t="s">
        <v>1808</v>
      </c>
      <c r="G142" s="24" t="s">
        <v>1809</v>
      </c>
    </row>
    <row r="143" spans="1:7" x14ac:dyDescent="0.2">
      <c r="A143" s="24" t="s">
        <v>1569</v>
      </c>
      <c r="B143" s="8" t="s">
        <v>1363</v>
      </c>
      <c r="C143" s="24" t="s">
        <v>1845</v>
      </c>
      <c r="D143" s="24">
        <v>2.5700000000000001E-4</v>
      </c>
      <c r="E143" s="24" t="s">
        <v>1808</v>
      </c>
      <c r="F143" s="24" t="s">
        <v>1808</v>
      </c>
      <c r="G143" s="24" t="s">
        <v>1809</v>
      </c>
    </row>
    <row r="144" spans="1:7" x14ac:dyDescent="0.2">
      <c r="A144" s="24" t="s">
        <v>1365</v>
      </c>
      <c r="B144" s="8" t="s">
        <v>1366</v>
      </c>
      <c r="C144" s="24" t="s">
        <v>1846</v>
      </c>
      <c r="D144" s="24">
        <v>1.04E-2</v>
      </c>
      <c r="E144" s="24" t="s">
        <v>1808</v>
      </c>
      <c r="F144" s="24" t="s">
        <v>1808</v>
      </c>
      <c r="G144" s="24" t="s">
        <v>1809</v>
      </c>
    </row>
    <row r="145" spans="1:7" x14ac:dyDescent="0.2">
      <c r="A145" s="24" t="s">
        <v>1572</v>
      </c>
      <c r="B145" s="8" t="s">
        <v>1573</v>
      </c>
      <c r="C145" s="24" t="s">
        <v>1847</v>
      </c>
      <c r="D145" s="24">
        <v>3.54E-5</v>
      </c>
      <c r="E145" s="24" t="s">
        <v>1808</v>
      </c>
      <c r="F145" s="24" t="s">
        <v>1808</v>
      </c>
      <c r="G145" s="24" t="s">
        <v>1809</v>
      </c>
    </row>
    <row r="146" spans="1:7" x14ac:dyDescent="0.2">
      <c r="A146" s="24" t="s">
        <v>1047</v>
      </c>
      <c r="B146" s="8" t="s">
        <v>1048</v>
      </c>
      <c r="C146" s="24" t="s">
        <v>1848</v>
      </c>
      <c r="D146" s="24">
        <v>4.7000000000000002E-3</v>
      </c>
      <c r="E146" s="24" t="s">
        <v>1808</v>
      </c>
      <c r="F146" s="24" t="s">
        <v>1808</v>
      </c>
      <c r="G146" s="24" t="s">
        <v>1809</v>
      </c>
    </row>
    <row r="147" spans="1:7" x14ac:dyDescent="0.2">
      <c r="A147" s="24" t="s">
        <v>980</v>
      </c>
      <c r="B147" s="8" t="s">
        <v>981</v>
      </c>
      <c r="C147" s="24" t="s">
        <v>1849</v>
      </c>
      <c r="D147" s="24">
        <v>1.08E-3</v>
      </c>
      <c r="E147" s="24" t="s">
        <v>1808</v>
      </c>
      <c r="F147" s="24" t="s">
        <v>1808</v>
      </c>
      <c r="G147" s="24" t="s">
        <v>1809</v>
      </c>
    </row>
    <row r="148" spans="1:7" x14ac:dyDescent="0.2">
      <c r="A148" s="24" t="s">
        <v>1089</v>
      </c>
      <c r="B148" s="8" t="s">
        <v>1090</v>
      </c>
      <c r="C148" s="24" t="s">
        <v>1850</v>
      </c>
      <c r="D148" s="24">
        <v>1.16E-3</v>
      </c>
      <c r="E148" s="24" t="s">
        <v>1808</v>
      </c>
      <c r="F148" s="24" t="s">
        <v>1808</v>
      </c>
      <c r="G148" s="24" t="s">
        <v>1809</v>
      </c>
    </row>
    <row r="149" spans="1:7" x14ac:dyDescent="0.2">
      <c r="A149" s="24" t="s">
        <v>1350</v>
      </c>
      <c r="B149" s="8" t="s">
        <v>1351</v>
      </c>
      <c r="C149" s="24" t="s">
        <v>1851</v>
      </c>
      <c r="D149" s="24">
        <v>5.1999999999999997E-5</v>
      </c>
      <c r="E149" s="24" t="s">
        <v>1808</v>
      </c>
      <c r="F149" s="24" t="s">
        <v>1808</v>
      </c>
      <c r="G149" s="24" t="s">
        <v>1809</v>
      </c>
    </row>
    <row r="150" spans="1:7" x14ac:dyDescent="0.2">
      <c r="A150" s="24" t="s">
        <v>1335</v>
      </c>
      <c r="B150" s="8" t="s">
        <v>1336</v>
      </c>
      <c r="C150" s="24" t="s">
        <v>1852</v>
      </c>
      <c r="D150" s="24">
        <v>1.57E-3</v>
      </c>
      <c r="E150" s="24" t="s">
        <v>1808</v>
      </c>
      <c r="F150" s="24" t="s">
        <v>1808</v>
      </c>
      <c r="G150" s="24" t="s">
        <v>1809</v>
      </c>
    </row>
    <row r="151" spans="1:7" x14ac:dyDescent="0.2">
      <c r="A151" s="24" t="s">
        <v>1113</v>
      </c>
      <c r="B151" s="8" t="s">
        <v>1114</v>
      </c>
      <c r="C151" s="24" t="s">
        <v>1853</v>
      </c>
      <c r="D151" s="24">
        <v>1.2800000000000001E-3</v>
      </c>
      <c r="E151" s="24" t="s">
        <v>1808</v>
      </c>
      <c r="F151" s="24" t="s">
        <v>1808</v>
      </c>
      <c r="G151" s="24" t="s">
        <v>1809</v>
      </c>
    </row>
    <row r="152" spans="1:7" x14ac:dyDescent="0.2">
      <c r="A152" s="24" t="s">
        <v>1571</v>
      </c>
      <c r="B152" s="8" t="s">
        <v>1401</v>
      </c>
      <c r="C152" s="24" t="s">
        <v>1854</v>
      </c>
      <c r="D152" s="24">
        <v>1.1800000000000001E-5</v>
      </c>
      <c r="E152" s="24" t="s">
        <v>1808</v>
      </c>
      <c r="F152" s="24" t="s">
        <v>1808</v>
      </c>
      <c r="G152" s="24" t="s">
        <v>1809</v>
      </c>
    </row>
    <row r="153" spans="1:7" x14ac:dyDescent="0.2">
      <c r="A153" s="24" t="s">
        <v>1412</v>
      </c>
      <c r="B153" s="8" t="s">
        <v>1413</v>
      </c>
      <c r="C153" s="24" t="s">
        <v>1855</v>
      </c>
      <c r="D153" s="24">
        <v>1.2199999999999999E-3</v>
      </c>
      <c r="E153" s="24" t="s">
        <v>1808</v>
      </c>
      <c r="F153" s="24" t="s">
        <v>1808</v>
      </c>
      <c r="G153" s="24" t="s">
        <v>1809</v>
      </c>
    </row>
    <row r="154" spans="1:7" x14ac:dyDescent="0.2">
      <c r="A154" s="24" t="s">
        <v>1638</v>
      </c>
      <c r="B154" s="8" t="s">
        <v>1639</v>
      </c>
      <c r="C154" s="24" t="s">
        <v>1856</v>
      </c>
      <c r="D154" s="24">
        <v>2.83E-5</v>
      </c>
      <c r="E154" s="24" t="s">
        <v>1808</v>
      </c>
      <c r="F154" s="24" t="s">
        <v>1808</v>
      </c>
      <c r="G154" s="24" t="s">
        <v>1809</v>
      </c>
    </row>
    <row r="155" spans="1:7" x14ac:dyDescent="0.2">
      <c r="A155" s="24" t="s">
        <v>1149</v>
      </c>
      <c r="B155" s="8" t="s">
        <v>1150</v>
      </c>
      <c r="C155" s="24" t="s">
        <v>1857</v>
      </c>
      <c r="D155" s="24">
        <v>1.06E-2</v>
      </c>
      <c r="E155" s="24" t="s">
        <v>1808</v>
      </c>
      <c r="F155" s="24" t="s">
        <v>1808</v>
      </c>
      <c r="G155" s="24" t="s">
        <v>1809</v>
      </c>
    </row>
    <row r="156" spans="1:7" x14ac:dyDescent="0.2">
      <c r="A156" s="24" t="s">
        <v>1391</v>
      </c>
      <c r="B156" s="8" t="s">
        <v>1392</v>
      </c>
      <c r="C156" s="24" t="s">
        <v>1858</v>
      </c>
      <c r="D156" s="24">
        <v>4.4200000000000003E-3</v>
      </c>
      <c r="E156" s="24" t="s">
        <v>1808</v>
      </c>
      <c r="F156" s="24" t="s">
        <v>1808</v>
      </c>
      <c r="G156" s="24" t="s">
        <v>1809</v>
      </c>
    </row>
    <row r="157" spans="1:7" x14ac:dyDescent="0.2">
      <c r="A157" s="24" t="s">
        <v>1626</v>
      </c>
      <c r="B157" s="8" t="s">
        <v>1627</v>
      </c>
      <c r="C157" s="24" t="s">
        <v>1859</v>
      </c>
      <c r="D157" s="24">
        <v>1.07E-4</v>
      </c>
      <c r="E157" s="24" t="s">
        <v>1808</v>
      </c>
      <c r="F157" s="24" t="s">
        <v>1808</v>
      </c>
      <c r="G157" s="24" t="s">
        <v>1809</v>
      </c>
    </row>
    <row r="158" spans="1:7" x14ac:dyDescent="0.2">
      <c r="A158" s="24" t="s">
        <v>1473</v>
      </c>
      <c r="B158" s="8" t="s">
        <v>1474</v>
      </c>
      <c r="C158" s="24" t="s">
        <v>1860</v>
      </c>
      <c r="D158" s="24">
        <v>5.8799999999999998E-3</v>
      </c>
      <c r="E158" s="24" t="s">
        <v>1808</v>
      </c>
      <c r="F158" s="24" t="s">
        <v>1808</v>
      </c>
      <c r="G158" s="24" t="s">
        <v>1809</v>
      </c>
    </row>
    <row r="159" spans="1:7" x14ac:dyDescent="0.2">
      <c r="A159" s="24" t="s">
        <v>1591</v>
      </c>
      <c r="B159" s="8" t="s">
        <v>1592</v>
      </c>
      <c r="C159" s="24" t="s">
        <v>1861</v>
      </c>
      <c r="D159" s="24">
        <v>2.5900000000000001E-4</v>
      </c>
      <c r="E159" s="24" t="s">
        <v>1808</v>
      </c>
      <c r="F159" s="24" t="s">
        <v>1808</v>
      </c>
      <c r="G159" s="24" t="s">
        <v>1809</v>
      </c>
    </row>
    <row r="160" spans="1:7" x14ac:dyDescent="0.2">
      <c r="A160" s="24" t="s">
        <v>1657</v>
      </c>
      <c r="B160" s="8" t="s">
        <v>1658</v>
      </c>
      <c r="C160" s="24" t="s">
        <v>1862</v>
      </c>
      <c r="D160" s="24">
        <v>7.6800000000000002E-3</v>
      </c>
      <c r="E160" s="24" t="s">
        <v>1808</v>
      </c>
      <c r="F160" s="24" t="s">
        <v>1808</v>
      </c>
      <c r="G160" s="24" t="s">
        <v>1809</v>
      </c>
    </row>
    <row r="161" spans="1:7" x14ac:dyDescent="0.2">
      <c r="A161" s="24" t="s">
        <v>1248</v>
      </c>
      <c r="B161" s="8" t="s">
        <v>958</v>
      </c>
      <c r="C161" s="24" t="s">
        <v>1829</v>
      </c>
      <c r="D161" s="24">
        <v>2.4300000000000001E-5</v>
      </c>
      <c r="E161" s="24" t="s">
        <v>1808</v>
      </c>
      <c r="F161" s="24" t="s">
        <v>1808</v>
      </c>
      <c r="G161" s="24" t="s">
        <v>1809</v>
      </c>
    </row>
    <row r="162" spans="1:7" x14ac:dyDescent="0.2">
      <c r="A162" s="24" t="s">
        <v>1606</v>
      </c>
      <c r="B162" s="8" t="s">
        <v>1607</v>
      </c>
      <c r="C162" s="24" t="s">
        <v>1863</v>
      </c>
      <c r="D162" s="24">
        <v>3.6400000000000001E-4</v>
      </c>
      <c r="E162" s="24" t="s">
        <v>1808</v>
      </c>
      <c r="F162" s="24" t="s">
        <v>1808</v>
      </c>
      <c r="G162" s="24" t="s">
        <v>1809</v>
      </c>
    </row>
    <row r="163" spans="1:7" x14ac:dyDescent="0.2">
      <c r="A163" s="24" t="s">
        <v>1101</v>
      </c>
      <c r="B163" s="8" t="s">
        <v>1102</v>
      </c>
      <c r="C163" s="24" t="s">
        <v>1864</v>
      </c>
      <c r="D163" s="24">
        <v>5.1999999999999998E-3</v>
      </c>
      <c r="E163" s="24" t="s">
        <v>1808</v>
      </c>
      <c r="F163" s="24" t="s">
        <v>1808</v>
      </c>
      <c r="G163" s="24" t="s">
        <v>1809</v>
      </c>
    </row>
    <row r="164" spans="1:7" x14ac:dyDescent="0.2">
      <c r="A164" s="24" t="s">
        <v>1641</v>
      </c>
      <c r="B164" s="8" t="s">
        <v>1642</v>
      </c>
      <c r="C164" s="24" t="s">
        <v>1865</v>
      </c>
      <c r="D164" s="24">
        <v>7.2799999999999994E-5</v>
      </c>
      <c r="E164" s="24" t="s">
        <v>1808</v>
      </c>
      <c r="F164" s="24" t="s">
        <v>1808</v>
      </c>
      <c r="G164" s="24" t="s">
        <v>1809</v>
      </c>
    </row>
    <row r="165" spans="1:7" x14ac:dyDescent="0.2">
      <c r="A165" s="24" t="s">
        <v>1152</v>
      </c>
      <c r="B165" s="8" t="s">
        <v>1153</v>
      </c>
      <c r="C165" s="24" t="s">
        <v>1866</v>
      </c>
      <c r="D165" s="24">
        <v>1.7099999999999999E-3</v>
      </c>
      <c r="E165" s="24" t="s">
        <v>1808</v>
      </c>
      <c r="F165" s="24" t="s">
        <v>1808</v>
      </c>
      <c r="G165" s="24" t="s">
        <v>1809</v>
      </c>
    </row>
    <row r="166" spans="1:7" x14ac:dyDescent="0.2">
      <c r="A166" s="24" t="s">
        <v>1231</v>
      </c>
      <c r="B166" s="8" t="s">
        <v>1232</v>
      </c>
      <c r="C166" s="24" t="s">
        <v>1867</v>
      </c>
      <c r="D166" s="24">
        <v>1.77E-2</v>
      </c>
      <c r="E166" s="24" t="s">
        <v>1808</v>
      </c>
      <c r="F166" s="24" t="s">
        <v>1808</v>
      </c>
      <c r="G166" s="24" t="s">
        <v>1809</v>
      </c>
    </row>
    <row r="167" spans="1:7" x14ac:dyDescent="0.2">
      <c r="A167" s="24" t="s">
        <v>851</v>
      </c>
      <c r="B167" s="8" t="s">
        <v>852</v>
      </c>
      <c r="C167" s="24" t="s">
        <v>1868</v>
      </c>
      <c r="D167" s="24">
        <v>4.1799999999999997E-2</v>
      </c>
      <c r="E167" s="24" t="s">
        <v>1808</v>
      </c>
      <c r="F167" s="24" t="s">
        <v>1808</v>
      </c>
      <c r="G167" s="24" t="s">
        <v>1809</v>
      </c>
    </row>
    <row r="168" spans="1:7" x14ac:dyDescent="0.2">
      <c r="A168" s="24" t="s">
        <v>1074</v>
      </c>
      <c r="B168" s="8" t="s">
        <v>1075</v>
      </c>
      <c r="C168" s="24" t="s">
        <v>1832</v>
      </c>
      <c r="D168" s="24">
        <v>2.0500000000000002E-3</v>
      </c>
      <c r="E168" s="24" t="s">
        <v>1808</v>
      </c>
      <c r="F168" s="24" t="s">
        <v>1808</v>
      </c>
      <c r="G168" s="24" t="s">
        <v>1809</v>
      </c>
    </row>
    <row r="169" spans="1:7" x14ac:dyDescent="0.2">
      <c r="A169" s="24" t="s">
        <v>1176</v>
      </c>
      <c r="B169" s="8" t="s">
        <v>1177</v>
      </c>
      <c r="C169" s="24" t="s">
        <v>1869</v>
      </c>
      <c r="D169" s="24">
        <v>2.92E-4</v>
      </c>
      <c r="E169" s="24" t="s">
        <v>1808</v>
      </c>
      <c r="F169" s="24" t="s">
        <v>1808</v>
      </c>
      <c r="G169" s="24" t="s">
        <v>1809</v>
      </c>
    </row>
    <row r="170" spans="1:7" x14ac:dyDescent="0.2">
      <c r="A170" s="24" t="s">
        <v>1588</v>
      </c>
      <c r="B170" s="8" t="s">
        <v>1589</v>
      </c>
      <c r="C170" s="24" t="s">
        <v>1861</v>
      </c>
      <c r="D170" s="24">
        <v>1.2800000000000001E-3</v>
      </c>
      <c r="E170" s="24" t="s">
        <v>1808</v>
      </c>
      <c r="F170" s="24" t="s">
        <v>1808</v>
      </c>
      <c r="G170" s="24" t="s">
        <v>1809</v>
      </c>
    </row>
    <row r="171" spans="1:7" x14ac:dyDescent="0.2">
      <c r="A171" s="24" t="s">
        <v>1394</v>
      </c>
      <c r="B171" s="8" t="s">
        <v>1395</v>
      </c>
      <c r="C171" s="24" t="s">
        <v>1870</v>
      </c>
      <c r="D171" s="24">
        <v>1.4200000000000001E-2</v>
      </c>
      <c r="E171" s="24" t="s">
        <v>1808</v>
      </c>
      <c r="F171" s="24" t="s">
        <v>1808</v>
      </c>
      <c r="G171" s="24" t="s">
        <v>1809</v>
      </c>
    </row>
    <row r="172" spans="1:7" x14ac:dyDescent="0.2">
      <c r="A172" s="24" t="s">
        <v>1214</v>
      </c>
      <c r="B172" s="8" t="s">
        <v>115</v>
      </c>
      <c r="C172" s="24" t="s">
        <v>1871</v>
      </c>
      <c r="D172" s="24">
        <v>7.28E-3</v>
      </c>
      <c r="E172" s="24" t="s">
        <v>1808</v>
      </c>
      <c r="F172" s="24" t="s">
        <v>1808</v>
      </c>
      <c r="G172" s="24" t="s">
        <v>1809</v>
      </c>
    </row>
    <row r="173" spans="1:7" x14ac:dyDescent="0.2">
      <c r="A173" s="24" t="s">
        <v>1462</v>
      </c>
      <c r="B173" s="8" t="s">
        <v>1463</v>
      </c>
      <c r="C173" s="24" t="s">
        <v>1872</v>
      </c>
      <c r="D173" s="24">
        <v>2.8100000000000002E-6</v>
      </c>
      <c r="E173" s="24" t="s">
        <v>1808</v>
      </c>
      <c r="F173" s="24" t="s">
        <v>1808</v>
      </c>
      <c r="G173" s="24" t="s">
        <v>1809</v>
      </c>
    </row>
    <row r="174" spans="1:7" x14ac:dyDescent="0.2">
      <c r="A174" s="24" t="s">
        <v>1234</v>
      </c>
      <c r="B174" s="8" t="s">
        <v>1235</v>
      </c>
      <c r="C174" s="24" t="s">
        <v>1873</v>
      </c>
      <c r="D174" s="24">
        <v>1.5299999999999999E-2</v>
      </c>
      <c r="E174" s="24" t="s">
        <v>1808</v>
      </c>
      <c r="F174" s="24" t="s">
        <v>1808</v>
      </c>
      <c r="G174" s="24" t="s">
        <v>1809</v>
      </c>
    </row>
    <row r="175" spans="1:7" x14ac:dyDescent="0.2">
      <c r="A175" s="24" t="s">
        <v>1329</v>
      </c>
      <c r="B175" s="8" t="s">
        <v>1330</v>
      </c>
      <c r="C175" s="24" t="s">
        <v>1874</v>
      </c>
      <c r="D175" s="24">
        <v>5.4700000000000001E-6</v>
      </c>
      <c r="E175" s="24" t="s">
        <v>1808</v>
      </c>
      <c r="F175" s="24" t="s">
        <v>1808</v>
      </c>
      <c r="G175" s="24" t="s">
        <v>1809</v>
      </c>
    </row>
    <row r="176" spans="1:7" x14ac:dyDescent="0.2">
      <c r="A176" s="24" t="s">
        <v>1586</v>
      </c>
      <c r="B176" s="8" t="s">
        <v>842</v>
      </c>
      <c r="C176" s="24" t="s">
        <v>1875</v>
      </c>
      <c r="D176" s="24">
        <v>1.7700000000000001E-3</v>
      </c>
      <c r="E176" s="24" t="s">
        <v>1808</v>
      </c>
      <c r="F176" s="24" t="s">
        <v>1808</v>
      </c>
      <c r="G176" s="24" t="s">
        <v>1809</v>
      </c>
    </row>
    <row r="177" spans="1:7" x14ac:dyDescent="0.2">
      <c r="A177" s="24" t="s">
        <v>1504</v>
      </c>
      <c r="B177" s="8" t="s">
        <v>1505</v>
      </c>
      <c r="C177" s="24" t="s">
        <v>1876</v>
      </c>
      <c r="D177" s="24">
        <v>8.2299999999999995E-5</v>
      </c>
      <c r="E177" s="24" t="s">
        <v>1808</v>
      </c>
      <c r="F177" s="24" t="s">
        <v>1808</v>
      </c>
      <c r="G177" s="24" t="s">
        <v>1809</v>
      </c>
    </row>
    <row r="178" spans="1:7" x14ac:dyDescent="0.2">
      <c r="A178" s="24" t="s">
        <v>1524</v>
      </c>
      <c r="B178" s="8" t="s">
        <v>1525</v>
      </c>
      <c r="C178" s="24" t="s">
        <v>1877</v>
      </c>
      <c r="D178" s="24">
        <v>7.45E-3</v>
      </c>
      <c r="E178" s="24" t="s">
        <v>1808</v>
      </c>
      <c r="F178" s="24" t="s">
        <v>1808</v>
      </c>
      <c r="G178" s="24" t="s">
        <v>1809</v>
      </c>
    </row>
    <row r="179" spans="1:7" x14ac:dyDescent="0.2">
      <c r="A179" s="24" t="s">
        <v>1155</v>
      </c>
      <c r="B179" s="8" t="s">
        <v>1156</v>
      </c>
      <c r="C179" s="24" t="s">
        <v>1878</v>
      </c>
      <c r="D179" s="24">
        <v>7.0899999999999999E-4</v>
      </c>
      <c r="E179" s="24" t="s">
        <v>1808</v>
      </c>
      <c r="F179" s="24" t="s">
        <v>1808</v>
      </c>
      <c r="G179" s="24" t="s">
        <v>1809</v>
      </c>
    </row>
    <row r="180" spans="1:7" x14ac:dyDescent="0.2">
      <c r="A180" s="24" t="s">
        <v>1182</v>
      </c>
      <c r="B180" s="8" t="s">
        <v>1183</v>
      </c>
      <c r="C180" s="24" t="s">
        <v>1879</v>
      </c>
      <c r="D180" s="24">
        <v>3.9399999999999999E-3</v>
      </c>
      <c r="E180" s="24" t="s">
        <v>1808</v>
      </c>
      <c r="F180" s="24" t="s">
        <v>1808</v>
      </c>
      <c r="G180" s="24" t="s">
        <v>1809</v>
      </c>
    </row>
    <row r="181" spans="1:7" x14ac:dyDescent="0.2">
      <c r="A181" s="24" t="s">
        <v>1158</v>
      </c>
      <c r="B181" s="8" t="s">
        <v>1159</v>
      </c>
      <c r="C181" s="24" t="s">
        <v>1880</v>
      </c>
      <c r="D181" s="24">
        <v>2.7099999999999999E-2</v>
      </c>
      <c r="E181" s="24" t="s">
        <v>1808</v>
      </c>
      <c r="F181" s="24" t="s">
        <v>1808</v>
      </c>
      <c r="G181" s="24" t="s">
        <v>1809</v>
      </c>
    </row>
    <row r="182" spans="1:7" x14ac:dyDescent="0.2">
      <c r="A182" s="24" t="s">
        <v>1684</v>
      </c>
      <c r="B182" s="8" t="s">
        <v>1685</v>
      </c>
      <c r="C182" s="24" t="s">
        <v>1881</v>
      </c>
      <c r="D182" s="24">
        <v>9.0500000000000004E-5</v>
      </c>
      <c r="E182" s="24" t="s">
        <v>1808</v>
      </c>
      <c r="F182" s="24" t="s">
        <v>1808</v>
      </c>
      <c r="G182" s="24" t="s">
        <v>1809</v>
      </c>
    </row>
    <row r="183" spans="1:7" x14ac:dyDescent="0.2">
      <c r="A183" s="24" t="s">
        <v>1629</v>
      </c>
      <c r="B183" s="8" t="s">
        <v>1630</v>
      </c>
      <c r="C183" s="24" t="s">
        <v>1859</v>
      </c>
      <c r="D183" s="24">
        <v>1.7200000000000001E-5</v>
      </c>
      <c r="E183" s="24" t="s">
        <v>1808</v>
      </c>
      <c r="F183" s="24" t="s">
        <v>1808</v>
      </c>
      <c r="G183" s="24" t="s">
        <v>1809</v>
      </c>
    </row>
    <row r="184" spans="1:7" x14ac:dyDescent="0.2">
      <c r="A184" s="24" t="s">
        <v>969</v>
      </c>
      <c r="B184" s="8" t="s">
        <v>970</v>
      </c>
      <c r="C184" s="24" t="s">
        <v>1821</v>
      </c>
      <c r="D184" s="24">
        <v>1.94E-4</v>
      </c>
      <c r="E184" s="24" t="s">
        <v>1808</v>
      </c>
      <c r="F184" s="24" t="s">
        <v>1808</v>
      </c>
      <c r="G184" s="24" t="s">
        <v>1809</v>
      </c>
    </row>
    <row r="185" spans="1:7" x14ac:dyDescent="0.2">
      <c r="A185" s="24" t="s">
        <v>1539</v>
      </c>
      <c r="B185" s="8" t="s">
        <v>1540</v>
      </c>
      <c r="C185" s="24" t="s">
        <v>1827</v>
      </c>
      <c r="D185" s="24">
        <v>4.7699999999999999E-4</v>
      </c>
      <c r="E185" s="24" t="s">
        <v>1808</v>
      </c>
      <c r="F185" s="24" t="s">
        <v>1808</v>
      </c>
      <c r="G185" s="24" t="s">
        <v>1809</v>
      </c>
    </row>
    <row r="186" spans="1:7" x14ac:dyDescent="0.2">
      <c r="A186" s="24" t="s">
        <v>1122</v>
      </c>
      <c r="B186" s="8" t="s">
        <v>1123</v>
      </c>
      <c r="C186" s="24" t="s">
        <v>1882</v>
      </c>
      <c r="D186" s="24">
        <v>3.5100000000000001E-3</v>
      </c>
      <c r="E186" s="24" t="s">
        <v>1808</v>
      </c>
      <c r="F186" s="24" t="s">
        <v>1808</v>
      </c>
      <c r="G186" s="24" t="s">
        <v>1809</v>
      </c>
    </row>
    <row r="187" spans="1:7" x14ac:dyDescent="0.2">
      <c r="A187" s="24" t="s">
        <v>1193</v>
      </c>
      <c r="B187" s="8" t="s">
        <v>1194</v>
      </c>
      <c r="C187" s="24" t="s">
        <v>1883</v>
      </c>
      <c r="D187" s="24">
        <v>1.12E-4</v>
      </c>
      <c r="E187" s="24" t="s">
        <v>1808</v>
      </c>
      <c r="F187" s="24" t="s">
        <v>1808</v>
      </c>
      <c r="G187" s="24" t="s">
        <v>1809</v>
      </c>
    </row>
    <row r="188" spans="1:7" x14ac:dyDescent="0.2">
      <c r="A188" s="24" t="s">
        <v>848</v>
      </c>
      <c r="B188" s="8" t="s">
        <v>849</v>
      </c>
      <c r="C188" s="24" t="s">
        <v>1868</v>
      </c>
      <c r="D188" s="24">
        <v>2.2899999999999999E-3</v>
      </c>
      <c r="E188" s="24" t="s">
        <v>1808</v>
      </c>
      <c r="F188" s="24" t="s">
        <v>1808</v>
      </c>
      <c r="G188" s="24" t="s">
        <v>1809</v>
      </c>
    </row>
    <row r="189" spans="1:7" x14ac:dyDescent="0.2">
      <c r="A189" s="24" t="s">
        <v>1519</v>
      </c>
      <c r="B189" s="8" t="s">
        <v>1520</v>
      </c>
      <c r="C189" s="24" t="s">
        <v>1884</v>
      </c>
      <c r="D189" s="24">
        <v>4.28E-3</v>
      </c>
      <c r="E189" s="24" t="s">
        <v>1808</v>
      </c>
      <c r="F189" s="24" t="s">
        <v>1808</v>
      </c>
      <c r="G189" s="24" t="s">
        <v>1809</v>
      </c>
    </row>
    <row r="190" spans="1:7" x14ac:dyDescent="0.2">
      <c r="A190" s="24" t="s">
        <v>1170</v>
      </c>
      <c r="B190" s="8" t="s">
        <v>1171</v>
      </c>
      <c r="C190" s="24" t="s">
        <v>1885</v>
      </c>
      <c r="D190" s="24">
        <v>5.9999999999999995E-4</v>
      </c>
      <c r="E190" s="24" t="s">
        <v>1808</v>
      </c>
      <c r="F190" s="24" t="s">
        <v>1808</v>
      </c>
      <c r="G190" s="24" t="s">
        <v>1809</v>
      </c>
    </row>
    <row r="191" spans="1:7" x14ac:dyDescent="0.2">
      <c r="A191" s="24" t="s">
        <v>1326</v>
      </c>
      <c r="B191" s="8" t="e">
        <v>#N/A</v>
      </c>
      <c r="C191" s="24" t="s">
        <v>1874</v>
      </c>
      <c r="D191" s="24">
        <v>3.5E-4</v>
      </c>
      <c r="E191" s="24" t="s">
        <v>1808</v>
      </c>
      <c r="F191" s="24" t="s">
        <v>1808</v>
      </c>
      <c r="G191" s="24" t="s">
        <v>1809</v>
      </c>
    </row>
    <row r="192" spans="1:7" x14ac:dyDescent="0.2">
      <c r="A192" s="24" t="s">
        <v>1479</v>
      </c>
      <c r="B192" s="8" t="s">
        <v>1386</v>
      </c>
      <c r="C192" s="24" t="s">
        <v>1886</v>
      </c>
      <c r="D192" s="24">
        <v>6.6699999999999997E-6</v>
      </c>
      <c r="E192" s="24" t="s">
        <v>1808</v>
      </c>
      <c r="F192" s="24" t="s">
        <v>1808</v>
      </c>
      <c r="G192" s="24" t="s">
        <v>1809</v>
      </c>
    </row>
    <row r="193" spans="1:7" x14ac:dyDescent="0.2">
      <c r="A193" s="24" t="s">
        <v>1557</v>
      </c>
      <c r="B193" s="8" t="s">
        <v>1558</v>
      </c>
      <c r="C193" s="24" t="s">
        <v>1837</v>
      </c>
      <c r="D193" s="24">
        <v>2.6600000000000003E-7</v>
      </c>
      <c r="E193" s="24" t="s">
        <v>1808</v>
      </c>
      <c r="F193" s="24" t="s">
        <v>1808</v>
      </c>
      <c r="G193" s="24" t="s">
        <v>1809</v>
      </c>
    </row>
    <row r="194" spans="1:7" x14ac:dyDescent="0.2">
      <c r="A194" s="24" t="s">
        <v>1199</v>
      </c>
      <c r="B194" s="8" t="s">
        <v>1200</v>
      </c>
      <c r="C194" s="24" t="s">
        <v>1811</v>
      </c>
      <c r="D194" s="24">
        <v>1.9899999999999999E-5</v>
      </c>
      <c r="E194" s="24" t="s">
        <v>1808</v>
      </c>
      <c r="F194" s="24" t="s">
        <v>1808</v>
      </c>
      <c r="G194" s="24" t="s">
        <v>1809</v>
      </c>
    </row>
    <row r="195" spans="1:7" x14ac:dyDescent="0.2">
      <c r="A195" s="24" t="s">
        <v>1476</v>
      </c>
      <c r="B195" s="8" t="s">
        <v>1477</v>
      </c>
      <c r="C195" s="24" t="s">
        <v>1886</v>
      </c>
      <c r="D195" s="24">
        <v>5.9599999999999999E-5</v>
      </c>
      <c r="E195" s="24" t="s">
        <v>1808</v>
      </c>
      <c r="F195" s="24" t="s">
        <v>1808</v>
      </c>
      <c r="G195" s="24" t="s">
        <v>1809</v>
      </c>
    </row>
    <row r="196" spans="1:7" x14ac:dyDescent="0.2">
      <c r="A196" s="24" t="s">
        <v>1612</v>
      </c>
      <c r="B196" s="8" t="s">
        <v>267</v>
      </c>
      <c r="C196" s="24" t="s">
        <v>1887</v>
      </c>
      <c r="D196" s="24">
        <v>7.8399999999999997E-3</v>
      </c>
      <c r="E196" s="24" t="s">
        <v>1808</v>
      </c>
      <c r="F196" s="24" t="s">
        <v>1808</v>
      </c>
      <c r="G196" s="24" t="s">
        <v>1809</v>
      </c>
    </row>
    <row r="197" spans="1:7" x14ac:dyDescent="0.2">
      <c r="A197" s="31"/>
      <c r="B197" s="31"/>
      <c r="C197" s="31"/>
      <c r="D197" s="31"/>
      <c r="E197" s="31"/>
      <c r="F197" s="31"/>
      <c r="G197" s="31"/>
    </row>
    <row r="198" spans="1:7" x14ac:dyDescent="0.2">
      <c r="A198" s="32" t="s">
        <v>199</v>
      </c>
      <c r="B198" s="14" t="s">
        <v>200</v>
      </c>
      <c r="C198" s="32" t="s">
        <v>1893</v>
      </c>
      <c r="D198" s="32">
        <v>4.1099999999999996E-6</v>
      </c>
      <c r="E198" s="32" t="s">
        <v>1703</v>
      </c>
      <c r="F198" s="32" t="s">
        <v>1808</v>
      </c>
      <c r="G198" s="32" t="s">
        <v>1894</v>
      </c>
    </row>
    <row r="199" spans="1:7" x14ac:dyDescent="0.2">
      <c r="A199" s="32" t="s">
        <v>260</v>
      </c>
      <c r="B199" s="29" t="s">
        <v>261</v>
      </c>
      <c r="C199" s="32" t="s">
        <v>1796</v>
      </c>
      <c r="D199" s="32">
        <v>4.5199999999999998E-4</v>
      </c>
      <c r="E199" s="32" t="s">
        <v>1703</v>
      </c>
      <c r="F199" s="32" t="s">
        <v>1808</v>
      </c>
      <c r="G199" s="32" t="s">
        <v>1894</v>
      </c>
    </row>
    <row r="200" spans="1:7" x14ac:dyDescent="0.2">
      <c r="A200" s="32" t="s">
        <v>93</v>
      </c>
      <c r="B200" s="29" t="s">
        <v>94</v>
      </c>
      <c r="C200" s="32" t="s">
        <v>1895</v>
      </c>
      <c r="D200" s="32">
        <v>5.6099999999999998E-4</v>
      </c>
      <c r="E200" s="32" t="s">
        <v>1703</v>
      </c>
      <c r="F200" s="32" t="s">
        <v>1808</v>
      </c>
      <c r="G200" s="32" t="s">
        <v>1894</v>
      </c>
    </row>
    <row r="201" spans="1:7" x14ac:dyDescent="0.2">
      <c r="A201" s="32" t="s">
        <v>278</v>
      </c>
      <c r="B201" s="29" t="s">
        <v>279</v>
      </c>
      <c r="C201" s="32" t="s">
        <v>1896</v>
      </c>
      <c r="D201" s="32">
        <v>1.4200000000000001E-4</v>
      </c>
      <c r="E201" s="32" t="s">
        <v>1703</v>
      </c>
      <c r="F201" s="32" t="s">
        <v>1808</v>
      </c>
      <c r="G201" s="32" t="s">
        <v>1894</v>
      </c>
    </row>
    <row r="202" spans="1:7" x14ac:dyDescent="0.2">
      <c r="A202" s="32" t="s">
        <v>1368</v>
      </c>
      <c r="B202" s="29" t="s">
        <v>1369</v>
      </c>
      <c r="C202" s="32" t="s">
        <v>1897</v>
      </c>
      <c r="D202" s="32">
        <v>1.1000000000000001E-3</v>
      </c>
      <c r="E202" s="32" t="s">
        <v>1808</v>
      </c>
      <c r="F202" s="32" t="s">
        <v>1703</v>
      </c>
      <c r="G202" s="32" t="s">
        <v>1898</v>
      </c>
    </row>
    <row r="203" spans="1:7" x14ac:dyDescent="0.2">
      <c r="A203" s="32" t="s">
        <v>1647</v>
      </c>
      <c r="B203" s="29" t="s">
        <v>172</v>
      </c>
      <c r="C203" s="32" t="s">
        <v>1899</v>
      </c>
      <c r="D203" s="32">
        <v>1.0800000000000001E-2</v>
      </c>
      <c r="E203" s="32" t="s">
        <v>1808</v>
      </c>
      <c r="F203" s="32" t="s">
        <v>1703</v>
      </c>
      <c r="G203" s="32" t="s">
        <v>1898</v>
      </c>
    </row>
    <row r="204" spans="1:7" x14ac:dyDescent="0.2">
      <c r="A204" s="32" t="s">
        <v>1107</v>
      </c>
      <c r="B204" s="14" t="s">
        <v>1108</v>
      </c>
      <c r="C204" s="32" t="s">
        <v>1853</v>
      </c>
      <c r="D204" s="32">
        <v>6.13E-3</v>
      </c>
      <c r="E204" s="32" t="s">
        <v>1808</v>
      </c>
      <c r="F204" s="32" t="s">
        <v>1703</v>
      </c>
      <c r="G204" s="32" t="s">
        <v>1898</v>
      </c>
    </row>
    <row r="205" spans="1:7" x14ac:dyDescent="0.2">
      <c r="A205" s="32" t="s">
        <v>1323</v>
      </c>
      <c r="B205" s="14" t="s">
        <v>1324</v>
      </c>
      <c r="C205" s="32" t="s">
        <v>1900</v>
      </c>
      <c r="D205" s="32">
        <v>5.2800000000000003E-5</v>
      </c>
      <c r="E205" s="32" t="s">
        <v>1808</v>
      </c>
      <c r="F205" s="32" t="s">
        <v>1703</v>
      </c>
      <c r="G205" s="32" t="s">
        <v>1898</v>
      </c>
    </row>
    <row r="206" spans="1:7" x14ac:dyDescent="0.2">
      <c r="A206" s="32" t="s">
        <v>954</v>
      </c>
      <c r="B206" s="14" t="s">
        <v>955</v>
      </c>
      <c r="C206" s="32" t="s">
        <v>1819</v>
      </c>
      <c r="D206" s="32">
        <v>1.7600000000000001E-2</v>
      </c>
      <c r="E206" s="32" t="s">
        <v>1808</v>
      </c>
      <c r="F206" s="32" t="s">
        <v>1703</v>
      </c>
      <c r="G206" s="32" t="s">
        <v>1898</v>
      </c>
    </row>
    <row r="207" spans="1:7" x14ac:dyDescent="0.2">
      <c r="A207" s="32" t="s">
        <v>1013</v>
      </c>
      <c r="B207" s="14" t="e">
        <v>#N/A</v>
      </c>
      <c r="C207" s="32" t="s">
        <v>1901</v>
      </c>
      <c r="D207" s="32">
        <v>2.1399999999999999E-2</v>
      </c>
      <c r="E207" s="32" t="s">
        <v>1808</v>
      </c>
      <c r="F207" s="32" t="s">
        <v>1703</v>
      </c>
      <c r="G207" s="32" t="s">
        <v>1898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99D3E-2F07-4183-B614-3F8F4E23B6C9}">
  <dimension ref="A1:F360"/>
  <sheetViews>
    <sheetView zoomScale="130" zoomScaleNormal="130" workbookViewId="0"/>
  </sheetViews>
  <sheetFormatPr defaultRowHeight="14.25" x14ac:dyDescent="0.2"/>
  <cols>
    <col min="1" max="1" width="13.375" customWidth="1"/>
    <col min="2" max="2" width="27.125" customWidth="1"/>
  </cols>
  <sheetData>
    <row r="1" spans="1:6" x14ac:dyDescent="0.2">
      <c r="A1" s="3" t="s">
        <v>1907</v>
      </c>
      <c r="B1" s="3"/>
      <c r="C1" s="3"/>
      <c r="D1" s="3"/>
      <c r="E1" s="26"/>
      <c r="F1" s="26"/>
    </row>
    <row r="2" spans="1:6" x14ac:dyDescent="0.2">
      <c r="A2" s="36" t="s">
        <v>0</v>
      </c>
      <c r="B2" s="36" t="s">
        <v>1</v>
      </c>
      <c r="C2" s="36" t="s">
        <v>1697</v>
      </c>
      <c r="D2" s="36" t="s">
        <v>1698</v>
      </c>
      <c r="E2" s="40" t="s">
        <v>1888</v>
      </c>
      <c r="F2" s="40" t="s">
        <v>1700</v>
      </c>
    </row>
    <row r="3" spans="1:6" x14ac:dyDescent="0.2">
      <c r="A3" s="8" t="s">
        <v>61</v>
      </c>
      <c r="B3" s="8" t="s">
        <v>62</v>
      </c>
      <c r="C3" s="9">
        <v>30.36734270367106</v>
      </c>
      <c r="D3" s="10">
        <v>5.2496650868726647E-6</v>
      </c>
      <c r="E3" s="27" t="s">
        <v>1889</v>
      </c>
      <c r="F3" s="28" t="s">
        <v>1890</v>
      </c>
    </row>
    <row r="4" spans="1:6" x14ac:dyDescent="0.2">
      <c r="A4" s="8" t="s">
        <v>67</v>
      </c>
      <c r="B4" s="8" t="s">
        <v>68</v>
      </c>
      <c r="C4" s="9">
        <v>16.427739115735701</v>
      </c>
      <c r="D4" s="10">
        <v>2.2002738753185238E-3</v>
      </c>
      <c r="E4" s="27" t="s">
        <v>1889</v>
      </c>
      <c r="F4" s="28" t="s">
        <v>1890</v>
      </c>
    </row>
    <row r="5" spans="1:6" x14ac:dyDescent="0.2">
      <c r="A5" s="8" t="s">
        <v>17</v>
      </c>
      <c r="B5" s="8" t="s">
        <v>76</v>
      </c>
      <c r="C5" s="9">
        <v>7.5957215410776291</v>
      </c>
      <c r="D5" s="10">
        <v>1.0326426863204659E-5</v>
      </c>
      <c r="E5" s="27" t="s">
        <v>1889</v>
      </c>
      <c r="F5" s="28" t="s">
        <v>1890</v>
      </c>
    </row>
    <row r="6" spans="1:6" x14ac:dyDescent="0.2">
      <c r="A6" s="8" t="s">
        <v>87</v>
      </c>
      <c r="B6" s="8" t="s">
        <v>88</v>
      </c>
      <c r="C6" s="9">
        <v>6.7125606130889102</v>
      </c>
      <c r="D6" s="10">
        <v>1.8263667151964489E-5</v>
      </c>
      <c r="E6" s="27" t="s">
        <v>1889</v>
      </c>
      <c r="F6" s="28" t="s">
        <v>1890</v>
      </c>
    </row>
    <row r="7" spans="1:6" x14ac:dyDescent="0.2">
      <c r="A7" s="8" t="s">
        <v>96</v>
      </c>
      <c r="B7" s="8" t="s">
        <v>97</v>
      </c>
      <c r="C7" s="9">
        <v>6.3304011013853403</v>
      </c>
      <c r="D7" s="10">
        <v>8.5639542754575968E-5</v>
      </c>
      <c r="E7" s="27" t="s">
        <v>1889</v>
      </c>
      <c r="F7" s="28" t="s">
        <v>1890</v>
      </c>
    </row>
    <row r="8" spans="1:6" x14ac:dyDescent="0.2">
      <c r="A8" s="8" t="s">
        <v>102</v>
      </c>
      <c r="B8" s="8" t="s">
        <v>103</v>
      </c>
      <c r="C8" s="9">
        <v>5.6236821241409753</v>
      </c>
      <c r="D8" s="10">
        <v>1.5274578157269025E-4</v>
      </c>
      <c r="E8" s="27" t="s">
        <v>1889</v>
      </c>
      <c r="F8" s="28" t="s">
        <v>1890</v>
      </c>
    </row>
    <row r="9" spans="1:6" x14ac:dyDescent="0.2">
      <c r="A9" s="8" t="s">
        <v>105</v>
      </c>
      <c r="B9" s="8" t="s">
        <v>106</v>
      </c>
      <c r="C9" s="9">
        <v>5.6042508938222744</v>
      </c>
      <c r="D9" s="10">
        <v>6.996259351344201E-7</v>
      </c>
      <c r="E9" s="27" t="s">
        <v>1889</v>
      </c>
      <c r="F9" s="28" t="s">
        <v>1890</v>
      </c>
    </row>
    <row r="10" spans="1:6" x14ac:dyDescent="0.2">
      <c r="A10" s="8" t="s">
        <v>1891</v>
      </c>
      <c r="B10" s="8" t="s">
        <v>121</v>
      </c>
      <c r="C10" s="9">
        <v>4.631372325492074</v>
      </c>
      <c r="D10" s="10">
        <v>4.2400810910069874E-5</v>
      </c>
      <c r="E10" s="27" t="s">
        <v>1889</v>
      </c>
      <c r="F10" s="28" t="s">
        <v>1890</v>
      </c>
    </row>
    <row r="11" spans="1:6" x14ac:dyDescent="0.2">
      <c r="A11" s="8" t="s">
        <v>126</v>
      </c>
      <c r="B11" s="8" t="s">
        <v>127</v>
      </c>
      <c r="C11" s="9">
        <v>4.4169956283000467</v>
      </c>
      <c r="D11" s="10">
        <v>2.9423972913810738E-4</v>
      </c>
      <c r="E11" s="27" t="s">
        <v>1889</v>
      </c>
      <c r="F11" s="28" t="s">
        <v>1890</v>
      </c>
    </row>
    <row r="12" spans="1:6" x14ac:dyDescent="0.2">
      <c r="A12" s="8" t="s">
        <v>129</v>
      </c>
      <c r="B12" s="8" t="s">
        <v>130</v>
      </c>
      <c r="C12" s="9">
        <v>4.2856571911391965</v>
      </c>
      <c r="D12" s="10">
        <v>8.6497664594664821E-9</v>
      </c>
      <c r="E12" s="27" t="s">
        <v>1889</v>
      </c>
      <c r="F12" s="28" t="s">
        <v>1890</v>
      </c>
    </row>
    <row r="13" spans="1:6" x14ac:dyDescent="0.2">
      <c r="A13" s="8" t="s">
        <v>135</v>
      </c>
      <c r="B13" s="8" t="s">
        <v>136</v>
      </c>
      <c r="C13" s="9">
        <v>3.9336829609010886</v>
      </c>
      <c r="D13" s="10">
        <v>2.8536065554267236E-6</v>
      </c>
      <c r="E13" s="27" t="s">
        <v>1889</v>
      </c>
      <c r="F13" s="28" t="s">
        <v>1890</v>
      </c>
    </row>
    <row r="14" spans="1:6" x14ac:dyDescent="0.2">
      <c r="A14" s="8" t="s">
        <v>141</v>
      </c>
      <c r="B14" s="8" t="s">
        <v>142</v>
      </c>
      <c r="C14" s="9">
        <v>3.7365484334601784</v>
      </c>
      <c r="D14" s="10">
        <v>7.0346179584217492E-6</v>
      </c>
      <c r="E14" s="27" t="s">
        <v>1889</v>
      </c>
      <c r="F14" s="28" t="s">
        <v>1890</v>
      </c>
    </row>
    <row r="15" spans="1:6" x14ac:dyDescent="0.2">
      <c r="A15" s="8" t="s">
        <v>144</v>
      </c>
      <c r="B15" s="8" t="s">
        <v>145</v>
      </c>
      <c r="C15" s="9">
        <v>3.6478946006329251</v>
      </c>
      <c r="D15" s="10">
        <v>2.4648999868900158E-5</v>
      </c>
      <c r="E15" s="27" t="s">
        <v>1889</v>
      </c>
      <c r="F15" s="28" t="s">
        <v>1890</v>
      </c>
    </row>
    <row r="16" spans="1:6" x14ac:dyDescent="0.2">
      <c r="A16" s="8" t="s">
        <v>156</v>
      </c>
      <c r="B16" s="8" t="s">
        <v>157</v>
      </c>
      <c r="C16" s="9">
        <v>3.5409315024644856</v>
      </c>
      <c r="D16" s="10">
        <v>1.905483937574947E-4</v>
      </c>
      <c r="E16" s="27" t="s">
        <v>1889</v>
      </c>
      <c r="F16" s="28" t="s">
        <v>1890</v>
      </c>
    </row>
    <row r="17" spans="1:6" x14ac:dyDescent="0.2">
      <c r="A17" s="8" t="s">
        <v>159</v>
      </c>
      <c r="B17" s="8" t="s">
        <v>160</v>
      </c>
      <c r="C17" s="9">
        <v>3.522635421953721</v>
      </c>
      <c r="D17" s="10">
        <v>1.6442583188063331E-5</v>
      </c>
      <c r="E17" s="27" t="s">
        <v>1889</v>
      </c>
      <c r="F17" s="28" t="s">
        <v>1890</v>
      </c>
    </row>
    <row r="18" spans="1:6" x14ac:dyDescent="0.2">
      <c r="A18" s="8" t="s">
        <v>165</v>
      </c>
      <c r="B18" s="8" t="s">
        <v>166</v>
      </c>
      <c r="C18" s="9">
        <v>3.4355154829225429</v>
      </c>
      <c r="D18" s="10">
        <v>7.1374837189850686E-5</v>
      </c>
      <c r="E18" s="27" t="s">
        <v>1889</v>
      </c>
      <c r="F18" s="28" t="s">
        <v>1890</v>
      </c>
    </row>
    <row r="19" spans="1:6" x14ac:dyDescent="0.2">
      <c r="A19" s="8" t="s">
        <v>168</v>
      </c>
      <c r="B19" s="8" t="s">
        <v>169</v>
      </c>
      <c r="C19" s="9">
        <v>3.42610423916891</v>
      </c>
      <c r="D19" s="10">
        <v>2.0944775921163555E-3</v>
      </c>
      <c r="E19" s="27" t="s">
        <v>1889</v>
      </c>
      <c r="F19" s="28" t="s">
        <v>1890</v>
      </c>
    </row>
    <row r="20" spans="1:6" x14ac:dyDescent="0.2">
      <c r="A20" s="8" t="s">
        <v>180</v>
      </c>
      <c r="B20" s="8" t="s">
        <v>181</v>
      </c>
      <c r="C20" s="9">
        <v>3.2317879320948926</v>
      </c>
      <c r="D20" s="10">
        <v>4.9565814573762478E-3</v>
      </c>
      <c r="E20" s="27" t="s">
        <v>1889</v>
      </c>
      <c r="F20" s="28" t="s">
        <v>1890</v>
      </c>
    </row>
    <row r="21" spans="1:6" x14ac:dyDescent="0.2">
      <c r="A21" s="8" t="s">
        <v>186</v>
      </c>
      <c r="B21" s="8" t="s">
        <v>172</v>
      </c>
      <c r="C21" s="9">
        <v>3.1887502243407937</v>
      </c>
      <c r="D21" s="10">
        <v>1.3822258072100704E-3</v>
      </c>
      <c r="E21" s="27" t="s">
        <v>1889</v>
      </c>
      <c r="F21" s="28" t="s">
        <v>1890</v>
      </c>
    </row>
    <row r="22" spans="1:6" x14ac:dyDescent="0.2">
      <c r="A22" s="8" t="s">
        <v>188</v>
      </c>
      <c r="B22" s="8" t="s">
        <v>189</v>
      </c>
      <c r="C22" s="9">
        <v>3.1779716604582418</v>
      </c>
      <c r="D22" s="10">
        <v>1.2971251571194369E-3</v>
      </c>
      <c r="E22" s="27" t="s">
        <v>1889</v>
      </c>
      <c r="F22" s="28" t="s">
        <v>1890</v>
      </c>
    </row>
    <row r="23" spans="1:6" x14ac:dyDescent="0.2">
      <c r="A23" s="8" t="s">
        <v>191</v>
      </c>
      <c r="B23" s="8" t="s">
        <v>192</v>
      </c>
      <c r="C23" s="9">
        <v>3.1346192474282444</v>
      </c>
      <c r="D23" s="10">
        <v>3.1032270772669843E-7</v>
      </c>
      <c r="E23" s="27" t="s">
        <v>1889</v>
      </c>
      <c r="F23" s="28" t="s">
        <v>1890</v>
      </c>
    </row>
    <row r="24" spans="1:6" x14ac:dyDescent="0.2">
      <c r="A24" s="8" t="s">
        <v>196</v>
      </c>
      <c r="B24" s="8" t="s">
        <v>197</v>
      </c>
      <c r="C24" s="9">
        <v>3.085327938751846</v>
      </c>
      <c r="D24" s="10">
        <v>4.6610772377477083E-5</v>
      </c>
      <c r="E24" s="27" t="s">
        <v>1889</v>
      </c>
      <c r="F24" s="28" t="s">
        <v>1890</v>
      </c>
    </row>
    <row r="25" spans="1:6" x14ac:dyDescent="0.2">
      <c r="A25" s="8" t="s">
        <v>202</v>
      </c>
      <c r="B25" s="8" t="s">
        <v>203</v>
      </c>
      <c r="C25" s="9">
        <v>3.0794232765052056</v>
      </c>
      <c r="D25" s="10">
        <v>1.0918203107827666E-3</v>
      </c>
      <c r="E25" s="27" t="s">
        <v>1889</v>
      </c>
      <c r="F25" s="28" t="s">
        <v>1890</v>
      </c>
    </row>
    <row r="26" spans="1:6" x14ac:dyDescent="0.2">
      <c r="A26" s="8" t="s">
        <v>205</v>
      </c>
      <c r="B26" s="8" t="s">
        <v>206</v>
      </c>
      <c r="C26" s="9">
        <v>3.0506966019712252</v>
      </c>
      <c r="D26" s="10">
        <v>1.5012048930017056E-5</v>
      </c>
      <c r="E26" s="27" t="s">
        <v>1889</v>
      </c>
      <c r="F26" s="28" t="s">
        <v>1890</v>
      </c>
    </row>
    <row r="27" spans="1:6" x14ac:dyDescent="0.2">
      <c r="A27" s="8" t="s">
        <v>211</v>
      </c>
      <c r="B27" s="8" t="s">
        <v>212</v>
      </c>
      <c r="C27" s="9">
        <v>3.0322412451873335</v>
      </c>
      <c r="D27" s="10">
        <v>1.8784235045533475E-4</v>
      </c>
      <c r="E27" s="27" t="s">
        <v>1889</v>
      </c>
      <c r="F27" s="28" t="s">
        <v>1890</v>
      </c>
    </row>
    <row r="28" spans="1:6" x14ac:dyDescent="0.2">
      <c r="A28" s="8" t="s">
        <v>214</v>
      </c>
      <c r="B28" s="8" t="s">
        <v>215</v>
      </c>
      <c r="C28" s="9">
        <v>3.0255684879106952</v>
      </c>
      <c r="D28" s="10">
        <v>8.1505136012163814E-4</v>
      </c>
      <c r="E28" s="27" t="s">
        <v>1889</v>
      </c>
      <c r="F28" s="28" t="s">
        <v>1890</v>
      </c>
    </row>
    <row r="29" spans="1:6" x14ac:dyDescent="0.2">
      <c r="A29" s="8" t="s">
        <v>220</v>
      </c>
      <c r="B29" s="8" t="s">
        <v>221</v>
      </c>
      <c r="C29" s="9">
        <v>2.9558169468788158</v>
      </c>
      <c r="D29" s="10">
        <v>4.4193865989458983E-4</v>
      </c>
      <c r="E29" s="27" t="s">
        <v>1889</v>
      </c>
      <c r="F29" s="28" t="s">
        <v>1890</v>
      </c>
    </row>
    <row r="30" spans="1:6" x14ac:dyDescent="0.2">
      <c r="A30" s="8" t="s">
        <v>223</v>
      </c>
      <c r="B30" s="8" t="s">
        <v>224</v>
      </c>
      <c r="C30" s="9">
        <v>2.9474920965139715</v>
      </c>
      <c r="D30" s="10">
        <v>2.8007677279210316E-3</v>
      </c>
      <c r="E30" s="27" t="s">
        <v>1889</v>
      </c>
      <c r="F30" s="28" t="s">
        <v>1890</v>
      </c>
    </row>
    <row r="31" spans="1:6" x14ac:dyDescent="0.2">
      <c r="A31" s="8" t="s">
        <v>226</v>
      </c>
      <c r="B31" s="8" t="s">
        <v>227</v>
      </c>
      <c r="C31" s="9">
        <v>2.9138679201139448</v>
      </c>
      <c r="D31" s="10">
        <v>1.9272349437820364E-4</v>
      </c>
      <c r="E31" s="27" t="s">
        <v>1889</v>
      </c>
      <c r="F31" s="28" t="s">
        <v>1890</v>
      </c>
    </row>
    <row r="32" spans="1:6" x14ac:dyDescent="0.2">
      <c r="A32" s="8" t="s">
        <v>232</v>
      </c>
      <c r="B32" s="8" t="s">
        <v>233</v>
      </c>
      <c r="C32" s="9">
        <v>2.8590733508212258</v>
      </c>
      <c r="D32" s="10">
        <v>6.8372638604954374E-4</v>
      </c>
      <c r="E32" s="27" t="s">
        <v>1889</v>
      </c>
      <c r="F32" s="28" t="s">
        <v>1890</v>
      </c>
    </row>
    <row r="33" spans="1:6" x14ac:dyDescent="0.2">
      <c r="A33" s="8" t="s">
        <v>241</v>
      </c>
      <c r="B33" s="8" t="s">
        <v>242</v>
      </c>
      <c r="C33" s="9">
        <v>2.7845692551192895</v>
      </c>
      <c r="D33" s="10">
        <v>1.2461415672046256E-3</v>
      </c>
      <c r="E33" s="27" t="s">
        <v>1889</v>
      </c>
      <c r="F33" s="28" t="s">
        <v>1890</v>
      </c>
    </row>
    <row r="34" spans="1:6" x14ac:dyDescent="0.2">
      <c r="A34" s="8" t="s">
        <v>247</v>
      </c>
      <c r="B34" s="8" t="s">
        <v>248</v>
      </c>
      <c r="C34" s="9">
        <v>2.7022913505415413</v>
      </c>
      <c r="D34" s="10">
        <v>1.7218511732763522E-5</v>
      </c>
      <c r="E34" s="27" t="s">
        <v>1889</v>
      </c>
      <c r="F34" s="28" t="s">
        <v>1890</v>
      </c>
    </row>
    <row r="35" spans="1:6" x14ac:dyDescent="0.2">
      <c r="A35" s="8" t="s">
        <v>250</v>
      </c>
      <c r="B35" s="8" t="s">
        <v>251</v>
      </c>
      <c r="C35" s="9">
        <v>2.6935173852955696</v>
      </c>
      <c r="D35" s="10">
        <v>4.6376668622192642E-3</v>
      </c>
      <c r="E35" s="27" t="s">
        <v>1889</v>
      </c>
      <c r="F35" s="28" t="s">
        <v>1890</v>
      </c>
    </row>
    <row r="36" spans="1:6" x14ac:dyDescent="0.2">
      <c r="A36" s="8" t="s">
        <v>269</v>
      </c>
      <c r="B36" s="8" t="s">
        <v>270</v>
      </c>
      <c r="C36" s="9">
        <v>2.6351095910590305</v>
      </c>
      <c r="D36" s="10">
        <v>6.4526761093175691E-5</v>
      </c>
      <c r="E36" s="27" t="s">
        <v>1889</v>
      </c>
      <c r="F36" s="28" t="s">
        <v>1890</v>
      </c>
    </row>
    <row r="37" spans="1:6" x14ac:dyDescent="0.2">
      <c r="A37" s="8" t="s">
        <v>284</v>
      </c>
      <c r="B37" s="8" t="s">
        <v>285</v>
      </c>
      <c r="C37" s="9">
        <v>2.4636386994087784</v>
      </c>
      <c r="D37" s="10">
        <v>5.1588172353937451E-4</v>
      </c>
      <c r="E37" s="27" t="s">
        <v>1889</v>
      </c>
      <c r="F37" s="28" t="s">
        <v>1890</v>
      </c>
    </row>
    <row r="38" spans="1:6" x14ac:dyDescent="0.2">
      <c r="A38" s="8" t="s">
        <v>287</v>
      </c>
      <c r="B38" s="8" t="s">
        <v>288</v>
      </c>
      <c r="C38" s="9">
        <v>2.4455221463313981</v>
      </c>
      <c r="D38" s="10">
        <v>5.7485664179469939E-3</v>
      </c>
      <c r="E38" s="27" t="s">
        <v>1889</v>
      </c>
      <c r="F38" s="28" t="s">
        <v>1890</v>
      </c>
    </row>
    <row r="39" spans="1:6" x14ac:dyDescent="0.2">
      <c r="A39" s="8" t="s">
        <v>303</v>
      </c>
      <c r="B39" s="8" t="s">
        <v>304</v>
      </c>
      <c r="C39" s="9">
        <v>2.3146312192801246</v>
      </c>
      <c r="D39" s="10">
        <v>9.0245929208974184E-5</v>
      </c>
      <c r="E39" s="27" t="s">
        <v>1889</v>
      </c>
      <c r="F39" s="28" t="s">
        <v>1890</v>
      </c>
    </row>
    <row r="40" spans="1:6" x14ac:dyDescent="0.2">
      <c r="A40" s="8" t="s">
        <v>306</v>
      </c>
      <c r="B40" s="8" t="s">
        <v>307</v>
      </c>
      <c r="C40" s="9">
        <v>2.275635904299055</v>
      </c>
      <c r="D40" s="10">
        <v>4.718254651296937E-4</v>
      </c>
      <c r="E40" s="27" t="s">
        <v>1889</v>
      </c>
      <c r="F40" s="28" t="s">
        <v>1890</v>
      </c>
    </row>
    <row r="41" spans="1:6" x14ac:dyDescent="0.2">
      <c r="A41" s="8" t="s">
        <v>309</v>
      </c>
      <c r="B41" s="8" t="s">
        <v>310</v>
      </c>
      <c r="C41" s="9">
        <v>2.2563365313973893</v>
      </c>
      <c r="D41" s="10">
        <v>2.2592223421339188E-3</v>
      </c>
      <c r="E41" s="27" t="s">
        <v>1889</v>
      </c>
      <c r="F41" s="28" t="s">
        <v>1890</v>
      </c>
    </row>
    <row r="42" spans="1:6" x14ac:dyDescent="0.2">
      <c r="A42" s="8" t="s">
        <v>315</v>
      </c>
      <c r="B42" s="8" t="s">
        <v>316</v>
      </c>
      <c r="C42" s="9">
        <v>2.2332171662115554</v>
      </c>
      <c r="D42" s="10">
        <v>1.4926880368939068E-3</v>
      </c>
      <c r="E42" s="27" t="s">
        <v>1889</v>
      </c>
      <c r="F42" s="28" t="s">
        <v>1890</v>
      </c>
    </row>
    <row r="43" spans="1:6" x14ac:dyDescent="0.2">
      <c r="A43" s="8" t="s">
        <v>321</v>
      </c>
      <c r="B43" s="8" t="s">
        <v>322</v>
      </c>
      <c r="C43" s="9">
        <v>2.230527408019829</v>
      </c>
      <c r="D43" s="10">
        <v>2.7163426689000032E-3</v>
      </c>
      <c r="E43" s="27" t="s">
        <v>1889</v>
      </c>
      <c r="F43" s="28" t="s">
        <v>1890</v>
      </c>
    </row>
    <row r="44" spans="1:6" x14ac:dyDescent="0.2">
      <c r="A44" s="8" t="s">
        <v>324</v>
      </c>
      <c r="B44" s="8" t="s">
        <v>325</v>
      </c>
      <c r="C44" s="9">
        <v>2.2300342082971412</v>
      </c>
      <c r="D44" s="10">
        <v>8.260269234782777E-5</v>
      </c>
      <c r="E44" s="27" t="s">
        <v>1889</v>
      </c>
      <c r="F44" s="28" t="s">
        <v>1890</v>
      </c>
    </row>
    <row r="45" spans="1:6" x14ac:dyDescent="0.2">
      <c r="A45" s="8" t="s">
        <v>330</v>
      </c>
      <c r="B45" s="8" t="s">
        <v>331</v>
      </c>
      <c r="C45" s="9">
        <v>2.2194519834894404</v>
      </c>
      <c r="D45" s="10">
        <v>2.5115896101865574E-3</v>
      </c>
      <c r="E45" s="27" t="s">
        <v>1889</v>
      </c>
      <c r="F45" s="28" t="s">
        <v>1890</v>
      </c>
    </row>
    <row r="46" spans="1:6" x14ac:dyDescent="0.2">
      <c r="A46" s="8" t="s">
        <v>333</v>
      </c>
      <c r="B46" s="8" t="s">
        <v>334</v>
      </c>
      <c r="C46" s="9">
        <v>2.2194504567901205</v>
      </c>
      <c r="D46" s="10">
        <v>8.1764548733076598E-6</v>
      </c>
      <c r="E46" s="27" t="s">
        <v>1889</v>
      </c>
      <c r="F46" s="28" t="s">
        <v>1890</v>
      </c>
    </row>
    <row r="47" spans="1:6" x14ac:dyDescent="0.2">
      <c r="A47" s="8" t="s">
        <v>342</v>
      </c>
      <c r="B47" s="8" t="s">
        <v>343</v>
      </c>
      <c r="C47" s="9">
        <v>2.2013879570862578</v>
      </c>
      <c r="D47" s="10">
        <v>1.228271605819309E-3</v>
      </c>
      <c r="E47" s="27" t="s">
        <v>1889</v>
      </c>
      <c r="F47" s="28" t="s">
        <v>1890</v>
      </c>
    </row>
    <row r="48" spans="1:6" x14ac:dyDescent="0.2">
      <c r="A48" s="8" t="s">
        <v>345</v>
      </c>
      <c r="B48" s="8" t="s">
        <v>346</v>
      </c>
      <c r="C48" s="9">
        <v>2.1969499733507178</v>
      </c>
      <c r="D48" s="10">
        <v>2.9188311465580487E-4</v>
      </c>
      <c r="E48" s="27" t="s">
        <v>1889</v>
      </c>
      <c r="F48" s="28" t="s">
        <v>1890</v>
      </c>
    </row>
    <row r="49" spans="1:6" x14ac:dyDescent="0.2">
      <c r="A49" s="8" t="s">
        <v>348</v>
      </c>
      <c r="B49" s="8" t="s">
        <v>349</v>
      </c>
      <c r="C49" s="9">
        <v>2.1708770290384667</v>
      </c>
      <c r="D49" s="10">
        <v>3.0053228749974439E-5</v>
      </c>
      <c r="E49" s="27" t="s">
        <v>1889</v>
      </c>
      <c r="F49" s="28" t="s">
        <v>1890</v>
      </c>
    </row>
    <row r="50" spans="1:6" x14ac:dyDescent="0.2">
      <c r="A50" s="8" t="s">
        <v>356</v>
      </c>
      <c r="B50" s="8" t="s">
        <v>357</v>
      </c>
      <c r="C50" s="9">
        <v>2.1269581960650519</v>
      </c>
      <c r="D50" s="10">
        <v>3.1023112124231914E-5</v>
      </c>
      <c r="E50" s="27" t="s">
        <v>1889</v>
      </c>
      <c r="F50" s="28" t="s">
        <v>1890</v>
      </c>
    </row>
    <row r="51" spans="1:6" x14ac:dyDescent="0.2">
      <c r="A51" s="8" t="s">
        <v>359</v>
      </c>
      <c r="B51" s="8" t="s">
        <v>360</v>
      </c>
      <c r="C51" s="9">
        <v>2.1074341789479645</v>
      </c>
      <c r="D51" s="10">
        <v>3.7715483837497815E-4</v>
      </c>
      <c r="E51" s="27" t="s">
        <v>1889</v>
      </c>
      <c r="F51" s="28" t="s">
        <v>1890</v>
      </c>
    </row>
    <row r="52" spans="1:6" x14ac:dyDescent="0.2">
      <c r="A52" s="8" t="s">
        <v>362</v>
      </c>
      <c r="B52" s="8" t="s">
        <v>363</v>
      </c>
      <c r="C52" s="9">
        <v>2.1066757900895809</v>
      </c>
      <c r="D52" s="10">
        <v>2.5858012407171961E-6</v>
      </c>
      <c r="E52" s="27" t="s">
        <v>1889</v>
      </c>
      <c r="F52" s="28" t="s">
        <v>1890</v>
      </c>
    </row>
    <row r="53" spans="1:6" x14ac:dyDescent="0.2">
      <c r="A53" s="8" t="s">
        <v>365</v>
      </c>
      <c r="B53" s="8" t="s">
        <v>366</v>
      </c>
      <c r="C53" s="9">
        <v>2.0971279717780638</v>
      </c>
      <c r="D53" s="10">
        <v>4.5735397168448576E-5</v>
      </c>
      <c r="E53" s="27" t="s">
        <v>1889</v>
      </c>
      <c r="F53" s="28" t="s">
        <v>1890</v>
      </c>
    </row>
    <row r="54" spans="1:6" x14ac:dyDescent="0.2">
      <c r="A54" s="8" t="s">
        <v>368</v>
      </c>
      <c r="B54" s="8" t="s">
        <v>369</v>
      </c>
      <c r="C54" s="9">
        <v>2.0941259976171231</v>
      </c>
      <c r="D54" s="10">
        <v>2.3114242891820024E-3</v>
      </c>
      <c r="E54" s="27" t="s">
        <v>1889</v>
      </c>
      <c r="F54" s="28" t="s">
        <v>1890</v>
      </c>
    </row>
    <row r="55" spans="1:6" x14ac:dyDescent="0.2">
      <c r="A55" s="8" t="s">
        <v>374</v>
      </c>
      <c r="B55" s="8" t="s">
        <v>375</v>
      </c>
      <c r="C55" s="9">
        <v>2.0787800329642603</v>
      </c>
      <c r="D55" s="10">
        <v>1.8714132250506866E-3</v>
      </c>
      <c r="E55" s="27" t="s">
        <v>1889</v>
      </c>
      <c r="F55" s="28" t="s">
        <v>1890</v>
      </c>
    </row>
    <row r="56" spans="1:6" x14ac:dyDescent="0.2">
      <c r="A56" s="8" t="s">
        <v>377</v>
      </c>
      <c r="B56" s="8" t="s">
        <v>378</v>
      </c>
      <c r="C56" s="9">
        <v>2.0610420181133002</v>
      </c>
      <c r="D56" s="10">
        <v>4.1645028499520019E-4</v>
      </c>
      <c r="E56" s="27" t="s">
        <v>1889</v>
      </c>
      <c r="F56" s="28" t="s">
        <v>1890</v>
      </c>
    </row>
    <row r="57" spans="1:6" x14ac:dyDescent="0.2">
      <c r="A57" s="8" t="s">
        <v>380</v>
      </c>
      <c r="B57" s="8" t="s">
        <v>381</v>
      </c>
      <c r="C57" s="9">
        <v>2.0474599722929145</v>
      </c>
      <c r="D57" s="10">
        <v>3.7642601314202577E-3</v>
      </c>
      <c r="E57" s="27" t="s">
        <v>1889</v>
      </c>
      <c r="F57" s="28" t="s">
        <v>1890</v>
      </c>
    </row>
    <row r="58" spans="1:6" x14ac:dyDescent="0.2">
      <c r="A58" s="8" t="s">
        <v>21</v>
      </c>
      <c r="B58" s="8" t="s">
        <v>383</v>
      </c>
      <c r="C58" s="9">
        <v>2.0290377576530938</v>
      </c>
      <c r="D58" s="10">
        <v>7.6724465697348863E-3</v>
      </c>
      <c r="E58" s="27" t="s">
        <v>1889</v>
      </c>
      <c r="F58" s="28" t="s">
        <v>1890</v>
      </c>
    </row>
    <row r="59" spans="1:6" x14ac:dyDescent="0.2">
      <c r="A59" s="8" t="s">
        <v>385</v>
      </c>
      <c r="B59" s="8" t="s">
        <v>386</v>
      </c>
      <c r="C59" s="9">
        <v>2.0072863040963074</v>
      </c>
      <c r="D59" s="10">
        <v>1.106240441028339E-4</v>
      </c>
      <c r="E59" s="27" t="s">
        <v>1889</v>
      </c>
      <c r="F59" s="28" t="s">
        <v>1890</v>
      </c>
    </row>
    <row r="60" spans="1:6" x14ac:dyDescent="0.2">
      <c r="A60" s="8" t="s">
        <v>391</v>
      </c>
      <c r="B60" s="8" t="s">
        <v>392</v>
      </c>
      <c r="C60" s="9">
        <v>1.9920632498637403</v>
      </c>
      <c r="D60" s="10">
        <v>2.5048394151802483E-3</v>
      </c>
      <c r="E60" s="27" t="s">
        <v>1889</v>
      </c>
      <c r="F60" s="28" t="s">
        <v>1890</v>
      </c>
    </row>
    <row r="61" spans="1:6" x14ac:dyDescent="0.2">
      <c r="A61" s="8" t="s">
        <v>394</v>
      </c>
      <c r="B61" s="8" t="s">
        <v>395</v>
      </c>
      <c r="C61" s="9">
        <v>1.9773151912010205</v>
      </c>
      <c r="D61" s="10">
        <v>1.1946197836270847E-3</v>
      </c>
      <c r="E61" s="27" t="s">
        <v>1889</v>
      </c>
      <c r="F61" s="28" t="s">
        <v>1890</v>
      </c>
    </row>
    <row r="62" spans="1:6" x14ac:dyDescent="0.2">
      <c r="A62" s="8" t="s">
        <v>397</v>
      </c>
      <c r="B62" s="8" t="s">
        <v>398</v>
      </c>
      <c r="C62" s="9">
        <v>1.9726910835246869</v>
      </c>
      <c r="D62" s="10">
        <v>5.2475318535499468E-4</v>
      </c>
      <c r="E62" s="27" t="s">
        <v>1889</v>
      </c>
      <c r="F62" s="28" t="s">
        <v>1890</v>
      </c>
    </row>
    <row r="63" spans="1:6" x14ac:dyDescent="0.2">
      <c r="A63" s="8" t="s">
        <v>400</v>
      </c>
      <c r="B63" s="8" t="s">
        <v>401</v>
      </c>
      <c r="C63" s="9">
        <v>1.9671560968300641</v>
      </c>
      <c r="D63" s="10">
        <v>2.1235696545922337E-2</v>
      </c>
      <c r="E63" s="27" t="s">
        <v>1889</v>
      </c>
      <c r="F63" s="28" t="s">
        <v>1890</v>
      </c>
    </row>
    <row r="64" spans="1:6" x14ac:dyDescent="0.2">
      <c r="A64" s="8" t="s">
        <v>403</v>
      </c>
      <c r="B64" s="8" t="s">
        <v>404</v>
      </c>
      <c r="C64" s="9">
        <v>1.9543545975063483</v>
      </c>
      <c r="D64" s="10">
        <v>7.6249458648042603E-4</v>
      </c>
      <c r="E64" s="27" t="s">
        <v>1889</v>
      </c>
      <c r="F64" s="28" t="s">
        <v>1890</v>
      </c>
    </row>
    <row r="65" spans="1:6" x14ac:dyDescent="0.2">
      <c r="A65" s="8" t="s">
        <v>409</v>
      </c>
      <c r="B65" s="8" t="s">
        <v>410</v>
      </c>
      <c r="C65" s="9">
        <v>1.9303796775068387</v>
      </c>
      <c r="D65" s="10">
        <v>7.4286495086955335E-3</v>
      </c>
      <c r="E65" s="27" t="s">
        <v>1889</v>
      </c>
      <c r="F65" s="28" t="s">
        <v>1890</v>
      </c>
    </row>
    <row r="66" spans="1:6" x14ac:dyDescent="0.2">
      <c r="A66" s="8" t="s">
        <v>412</v>
      </c>
      <c r="B66" s="8" t="s">
        <v>413</v>
      </c>
      <c r="C66" s="9">
        <v>1.9218021353303638</v>
      </c>
      <c r="D66" s="10">
        <v>2.0978942701832545E-4</v>
      </c>
      <c r="E66" s="27" t="s">
        <v>1889</v>
      </c>
      <c r="F66" s="28" t="s">
        <v>1890</v>
      </c>
    </row>
    <row r="67" spans="1:6" x14ac:dyDescent="0.2">
      <c r="A67" s="8" t="s">
        <v>418</v>
      </c>
      <c r="B67" s="8" t="s">
        <v>419</v>
      </c>
      <c r="C67" s="9">
        <v>1.9144879879167445</v>
      </c>
      <c r="D67" s="10">
        <v>1.1818000317983513E-2</v>
      </c>
      <c r="E67" s="27" t="s">
        <v>1889</v>
      </c>
      <c r="F67" s="28" t="s">
        <v>1890</v>
      </c>
    </row>
    <row r="68" spans="1:6" x14ac:dyDescent="0.2">
      <c r="A68" s="8" t="s">
        <v>421</v>
      </c>
      <c r="B68" s="8" t="s">
        <v>422</v>
      </c>
      <c r="C68" s="9">
        <v>1.9122249171855032</v>
      </c>
      <c r="D68" s="10">
        <v>3.1194712560472498E-3</v>
      </c>
      <c r="E68" s="27" t="s">
        <v>1889</v>
      </c>
      <c r="F68" s="28" t="s">
        <v>1890</v>
      </c>
    </row>
    <row r="69" spans="1:6" x14ac:dyDescent="0.2">
      <c r="A69" s="8" t="s">
        <v>427</v>
      </c>
      <c r="B69" s="8" t="s">
        <v>428</v>
      </c>
      <c r="C69" s="9">
        <v>1.9036701889544143</v>
      </c>
      <c r="D69" s="10">
        <v>3.9974415055630429E-5</v>
      </c>
      <c r="E69" s="27" t="s">
        <v>1889</v>
      </c>
      <c r="F69" s="28" t="s">
        <v>1890</v>
      </c>
    </row>
    <row r="70" spans="1:6" x14ac:dyDescent="0.2">
      <c r="A70" s="8" t="s">
        <v>430</v>
      </c>
      <c r="B70" s="8" t="s">
        <v>431</v>
      </c>
      <c r="C70" s="9">
        <v>1.9018575055012754</v>
      </c>
      <c r="D70" s="10">
        <v>2.8481589340091288E-4</v>
      </c>
      <c r="E70" s="27" t="s">
        <v>1889</v>
      </c>
      <c r="F70" s="28" t="s">
        <v>1890</v>
      </c>
    </row>
    <row r="71" spans="1:6" x14ac:dyDescent="0.2">
      <c r="A71" s="8" t="s">
        <v>433</v>
      </c>
      <c r="B71" s="8" t="s">
        <v>434</v>
      </c>
      <c r="C71" s="9">
        <v>1.89964228496676</v>
      </c>
      <c r="D71" s="10">
        <v>1.2924701154921649E-3</v>
      </c>
      <c r="E71" s="27" t="s">
        <v>1889</v>
      </c>
      <c r="F71" s="28" t="s">
        <v>1890</v>
      </c>
    </row>
    <row r="72" spans="1:6" x14ac:dyDescent="0.2">
      <c r="A72" s="8" t="s">
        <v>436</v>
      </c>
      <c r="B72" s="8" t="s">
        <v>437</v>
      </c>
      <c r="C72" s="9">
        <v>1.8947283235052759</v>
      </c>
      <c r="D72" s="10">
        <v>7.8502985123867777E-4</v>
      </c>
      <c r="E72" s="27" t="s">
        <v>1889</v>
      </c>
      <c r="F72" s="28" t="s">
        <v>1890</v>
      </c>
    </row>
    <row r="73" spans="1:6" x14ac:dyDescent="0.2">
      <c r="A73" s="8" t="s">
        <v>439</v>
      </c>
      <c r="B73" s="8" t="s">
        <v>440</v>
      </c>
      <c r="C73" s="9">
        <v>1.8769273880091479</v>
      </c>
      <c r="D73" s="10">
        <v>2.5074177274094829E-4</v>
      </c>
      <c r="E73" s="27" t="s">
        <v>1889</v>
      </c>
      <c r="F73" s="28" t="s">
        <v>1890</v>
      </c>
    </row>
    <row r="74" spans="1:6" x14ac:dyDescent="0.2">
      <c r="A74" s="8" t="s">
        <v>448</v>
      </c>
      <c r="B74" s="8" t="s">
        <v>449</v>
      </c>
      <c r="C74" s="9">
        <v>1.8728099752545726</v>
      </c>
      <c r="D74" s="10">
        <v>3.6994137176634273E-3</v>
      </c>
      <c r="E74" s="27" t="s">
        <v>1889</v>
      </c>
      <c r="F74" s="28" t="s">
        <v>1890</v>
      </c>
    </row>
    <row r="75" spans="1:6" x14ac:dyDescent="0.2">
      <c r="A75" s="8" t="s">
        <v>454</v>
      </c>
      <c r="B75" s="8" t="s">
        <v>455</v>
      </c>
      <c r="C75" s="9">
        <v>1.867818058333649</v>
      </c>
      <c r="D75" s="10">
        <v>1.7772268658067442E-3</v>
      </c>
      <c r="E75" s="27" t="s">
        <v>1889</v>
      </c>
      <c r="F75" s="28" t="s">
        <v>1890</v>
      </c>
    </row>
    <row r="76" spans="1:6" x14ac:dyDescent="0.2">
      <c r="A76" s="8" t="s">
        <v>460</v>
      </c>
      <c r="B76" s="8" t="s">
        <v>461</v>
      </c>
      <c r="C76" s="9">
        <v>1.8601107124572023</v>
      </c>
      <c r="D76" s="10">
        <v>2.2124631265140723E-5</v>
      </c>
      <c r="E76" s="27" t="s">
        <v>1889</v>
      </c>
      <c r="F76" s="28" t="s">
        <v>1890</v>
      </c>
    </row>
    <row r="77" spans="1:6" x14ac:dyDescent="0.2">
      <c r="A77" s="8" t="s">
        <v>463</v>
      </c>
      <c r="B77" s="8" t="s">
        <v>464</v>
      </c>
      <c r="C77" s="9">
        <v>1.8574468309597574</v>
      </c>
      <c r="D77" s="10">
        <v>5.1949766991415715E-3</v>
      </c>
      <c r="E77" s="27" t="s">
        <v>1889</v>
      </c>
      <c r="F77" s="28" t="s">
        <v>1890</v>
      </c>
    </row>
    <row r="78" spans="1:6" x14ac:dyDescent="0.2">
      <c r="A78" s="8" t="s">
        <v>468</v>
      </c>
      <c r="B78" s="8" t="s">
        <v>469</v>
      </c>
      <c r="C78" s="9">
        <v>1.8458722657730247</v>
      </c>
      <c r="D78" s="10">
        <v>4.8731447273001785E-2</v>
      </c>
      <c r="E78" s="27" t="s">
        <v>1889</v>
      </c>
      <c r="F78" s="28" t="s">
        <v>1890</v>
      </c>
    </row>
    <row r="79" spans="1:6" x14ac:dyDescent="0.2">
      <c r="A79" s="8" t="s">
        <v>471</v>
      </c>
      <c r="B79" s="8" t="s">
        <v>472</v>
      </c>
      <c r="C79" s="9">
        <v>1.8449429230977576</v>
      </c>
      <c r="D79" s="10">
        <v>1.6552868692350346E-2</v>
      </c>
      <c r="E79" s="27" t="s">
        <v>1889</v>
      </c>
      <c r="F79" s="28" t="s">
        <v>1890</v>
      </c>
    </row>
    <row r="80" spans="1:6" x14ac:dyDescent="0.2">
      <c r="A80" s="8" t="s">
        <v>477</v>
      </c>
      <c r="B80" s="8" t="s">
        <v>478</v>
      </c>
      <c r="C80" s="9">
        <v>1.8262551243457237</v>
      </c>
      <c r="D80" s="10">
        <v>9.5267784646377047E-4</v>
      </c>
      <c r="E80" s="27" t="s">
        <v>1889</v>
      </c>
      <c r="F80" s="28" t="s">
        <v>1890</v>
      </c>
    </row>
    <row r="81" spans="1:6" x14ac:dyDescent="0.2">
      <c r="A81" s="8" t="s">
        <v>480</v>
      </c>
      <c r="B81" s="8" t="s">
        <v>481</v>
      </c>
      <c r="C81" s="9">
        <v>1.8213953020795002</v>
      </c>
      <c r="D81" s="10">
        <v>2.529435063887166E-3</v>
      </c>
      <c r="E81" s="27" t="s">
        <v>1889</v>
      </c>
      <c r="F81" s="28" t="s">
        <v>1890</v>
      </c>
    </row>
    <row r="82" spans="1:6" x14ac:dyDescent="0.2">
      <c r="A82" s="8" t="s">
        <v>486</v>
      </c>
      <c r="B82" s="8" t="s">
        <v>487</v>
      </c>
      <c r="C82" s="9">
        <v>1.8029663036128289</v>
      </c>
      <c r="D82" s="10">
        <v>2.0435083654451463E-4</v>
      </c>
      <c r="E82" s="27" t="s">
        <v>1889</v>
      </c>
      <c r="F82" s="28" t="s">
        <v>1890</v>
      </c>
    </row>
    <row r="83" spans="1:6" x14ac:dyDescent="0.2">
      <c r="A83" s="8" t="s">
        <v>489</v>
      </c>
      <c r="B83" s="8" t="s">
        <v>490</v>
      </c>
      <c r="C83" s="9">
        <v>1.7973075180967342</v>
      </c>
      <c r="D83" s="10">
        <v>5.9612689704024681E-3</v>
      </c>
      <c r="E83" s="27" t="s">
        <v>1889</v>
      </c>
      <c r="F83" s="28" t="s">
        <v>1890</v>
      </c>
    </row>
    <row r="84" spans="1:6" x14ac:dyDescent="0.2">
      <c r="A84" s="8" t="s">
        <v>492</v>
      </c>
      <c r="B84" s="8" t="s">
        <v>493</v>
      </c>
      <c r="C84" s="9">
        <v>1.7898048189108779</v>
      </c>
      <c r="D84" s="10">
        <v>1.2547163577610438E-3</v>
      </c>
      <c r="E84" s="27" t="s">
        <v>1889</v>
      </c>
      <c r="F84" s="28" t="s">
        <v>1890</v>
      </c>
    </row>
    <row r="85" spans="1:6" x14ac:dyDescent="0.2">
      <c r="A85" s="8" t="s">
        <v>501</v>
      </c>
      <c r="B85" s="8" t="s">
        <v>502</v>
      </c>
      <c r="C85" s="9">
        <v>1.7782837184222804</v>
      </c>
      <c r="D85" s="10">
        <v>9.1862455560469021E-3</v>
      </c>
      <c r="E85" s="27" t="s">
        <v>1889</v>
      </c>
      <c r="F85" s="28" t="s">
        <v>1890</v>
      </c>
    </row>
    <row r="86" spans="1:6" x14ac:dyDescent="0.2">
      <c r="A86" s="8" t="s">
        <v>504</v>
      </c>
      <c r="B86" s="8" t="s">
        <v>505</v>
      </c>
      <c r="C86" s="9">
        <v>1.7722872948529491</v>
      </c>
      <c r="D86" s="10">
        <v>1.0923425945274993E-4</v>
      </c>
      <c r="E86" s="27" t="s">
        <v>1889</v>
      </c>
      <c r="F86" s="28" t="s">
        <v>1890</v>
      </c>
    </row>
    <row r="87" spans="1:6" x14ac:dyDescent="0.2">
      <c r="A87" s="8" t="s">
        <v>507</v>
      </c>
      <c r="B87" s="8" t="s">
        <v>508</v>
      </c>
      <c r="C87" s="9">
        <v>1.7722670757470913</v>
      </c>
      <c r="D87" s="10">
        <v>8.1944684463607868E-4</v>
      </c>
      <c r="E87" s="27" t="s">
        <v>1889</v>
      </c>
      <c r="F87" s="28" t="s">
        <v>1890</v>
      </c>
    </row>
    <row r="88" spans="1:6" x14ac:dyDescent="0.2">
      <c r="A88" s="8" t="s">
        <v>513</v>
      </c>
      <c r="B88" s="8" t="s">
        <v>514</v>
      </c>
      <c r="C88" s="9">
        <v>1.7657084862747943</v>
      </c>
      <c r="D88" s="10">
        <v>1.1673360589527763E-5</v>
      </c>
      <c r="E88" s="27" t="s">
        <v>1889</v>
      </c>
      <c r="F88" s="28" t="s">
        <v>1890</v>
      </c>
    </row>
    <row r="89" spans="1:6" x14ac:dyDescent="0.2">
      <c r="A89" s="8" t="s">
        <v>516</v>
      </c>
      <c r="B89" s="8" t="s">
        <v>517</v>
      </c>
      <c r="C89" s="9">
        <v>1.7652237423541828</v>
      </c>
      <c r="D89" s="10">
        <v>8.3683584421559674E-3</v>
      </c>
      <c r="E89" s="27" t="s">
        <v>1889</v>
      </c>
      <c r="F89" s="28" t="s">
        <v>1890</v>
      </c>
    </row>
    <row r="90" spans="1:6" x14ac:dyDescent="0.2">
      <c r="A90" s="8" t="s">
        <v>519</v>
      </c>
      <c r="B90" s="8" t="s">
        <v>520</v>
      </c>
      <c r="C90" s="9">
        <v>1.761238025262795</v>
      </c>
      <c r="D90" s="10">
        <v>1.382950091344203E-4</v>
      </c>
      <c r="E90" s="27" t="s">
        <v>1889</v>
      </c>
      <c r="F90" s="28" t="s">
        <v>1890</v>
      </c>
    </row>
    <row r="91" spans="1:6" x14ac:dyDescent="0.2">
      <c r="A91" s="8" t="s">
        <v>528</v>
      </c>
      <c r="B91" s="8" t="s">
        <v>529</v>
      </c>
      <c r="C91" s="9">
        <v>1.7500757650336396</v>
      </c>
      <c r="D91" s="10">
        <v>1.2421962186990017E-3</v>
      </c>
      <c r="E91" s="27" t="s">
        <v>1889</v>
      </c>
      <c r="F91" s="28" t="s">
        <v>1890</v>
      </c>
    </row>
    <row r="92" spans="1:6" x14ac:dyDescent="0.2">
      <c r="A92" s="8" t="s">
        <v>531</v>
      </c>
      <c r="B92" s="8" t="s">
        <v>532</v>
      </c>
      <c r="C92" s="9">
        <v>1.747314377664833</v>
      </c>
      <c r="D92" s="10">
        <v>8.3498679233859742E-5</v>
      </c>
      <c r="E92" s="27" t="s">
        <v>1889</v>
      </c>
      <c r="F92" s="28" t="s">
        <v>1890</v>
      </c>
    </row>
    <row r="93" spans="1:6" x14ac:dyDescent="0.2">
      <c r="A93" s="8" t="s">
        <v>534</v>
      </c>
      <c r="B93" s="8" t="s">
        <v>535</v>
      </c>
      <c r="C93" s="9">
        <v>1.7445846058433969</v>
      </c>
      <c r="D93" s="10">
        <v>1.540763707946272E-3</v>
      </c>
      <c r="E93" s="27" t="s">
        <v>1889</v>
      </c>
      <c r="F93" s="28" t="s">
        <v>1890</v>
      </c>
    </row>
    <row r="94" spans="1:6" x14ac:dyDescent="0.2">
      <c r="A94" s="8" t="s">
        <v>540</v>
      </c>
      <c r="B94" s="8" t="s">
        <v>541</v>
      </c>
      <c r="C94" s="9">
        <v>1.7399301953808066</v>
      </c>
      <c r="D94" s="10">
        <v>1.0176332085669564E-3</v>
      </c>
      <c r="E94" s="27" t="s">
        <v>1889</v>
      </c>
      <c r="F94" s="28" t="s">
        <v>1890</v>
      </c>
    </row>
    <row r="95" spans="1:6" x14ac:dyDescent="0.2">
      <c r="A95" s="8" t="s">
        <v>543</v>
      </c>
      <c r="B95" s="8" t="s">
        <v>544</v>
      </c>
      <c r="C95" s="9">
        <v>1.732037995034865</v>
      </c>
      <c r="D95" s="10">
        <v>6.8056183657447906E-4</v>
      </c>
      <c r="E95" s="27" t="s">
        <v>1889</v>
      </c>
      <c r="F95" s="28" t="s">
        <v>1890</v>
      </c>
    </row>
    <row r="96" spans="1:6" x14ac:dyDescent="0.2">
      <c r="A96" s="8" t="s">
        <v>546</v>
      </c>
      <c r="B96" s="8" t="s">
        <v>547</v>
      </c>
      <c r="C96" s="9">
        <v>1.7290206993767132</v>
      </c>
      <c r="D96" s="10">
        <v>3.4992352105056362E-3</v>
      </c>
      <c r="E96" s="27" t="s">
        <v>1889</v>
      </c>
      <c r="F96" s="28" t="s">
        <v>1890</v>
      </c>
    </row>
    <row r="97" spans="1:6" x14ac:dyDescent="0.2">
      <c r="A97" s="8" t="s">
        <v>552</v>
      </c>
      <c r="B97" s="8" t="s">
        <v>100</v>
      </c>
      <c r="C97" s="9">
        <v>1.7251438639650098</v>
      </c>
      <c r="D97" s="10">
        <v>9.1911196892488847E-3</v>
      </c>
      <c r="E97" s="27" t="s">
        <v>1889</v>
      </c>
      <c r="F97" s="28" t="s">
        <v>1890</v>
      </c>
    </row>
    <row r="98" spans="1:6" x14ac:dyDescent="0.2">
      <c r="A98" s="8" t="s">
        <v>554</v>
      </c>
      <c r="B98" s="8" t="s">
        <v>555</v>
      </c>
      <c r="C98" s="9">
        <v>1.7217827775457999</v>
      </c>
      <c r="D98" s="10">
        <v>6.3910473812813016E-4</v>
      </c>
      <c r="E98" s="27" t="s">
        <v>1889</v>
      </c>
      <c r="F98" s="28" t="s">
        <v>1890</v>
      </c>
    </row>
    <row r="99" spans="1:6" x14ac:dyDescent="0.2">
      <c r="A99" s="8" t="s">
        <v>560</v>
      </c>
      <c r="B99" s="8" t="s">
        <v>561</v>
      </c>
      <c r="C99" s="9">
        <v>1.7156247433999106</v>
      </c>
      <c r="D99" s="10">
        <v>2.1876536741279604E-3</v>
      </c>
      <c r="E99" s="27" t="s">
        <v>1889</v>
      </c>
      <c r="F99" s="28" t="s">
        <v>1890</v>
      </c>
    </row>
    <row r="100" spans="1:6" x14ac:dyDescent="0.2">
      <c r="A100" s="8" t="s">
        <v>566</v>
      </c>
      <c r="B100" s="8" t="s">
        <v>567</v>
      </c>
      <c r="C100" s="9">
        <v>1.7056920620192044</v>
      </c>
      <c r="D100" s="10">
        <v>1.8369851477655034E-3</v>
      </c>
      <c r="E100" s="27" t="s">
        <v>1889</v>
      </c>
      <c r="F100" s="28" t="s">
        <v>1890</v>
      </c>
    </row>
    <row r="101" spans="1:6" x14ac:dyDescent="0.2">
      <c r="A101" s="8" t="s">
        <v>583</v>
      </c>
      <c r="B101" s="8" t="s">
        <v>584</v>
      </c>
      <c r="C101" s="9">
        <v>1.687397693513458</v>
      </c>
      <c r="D101" s="10">
        <v>1.143482458724089E-4</v>
      </c>
      <c r="E101" s="27" t="s">
        <v>1889</v>
      </c>
      <c r="F101" s="28" t="s">
        <v>1890</v>
      </c>
    </row>
    <row r="102" spans="1:6" x14ac:dyDescent="0.2">
      <c r="A102" s="8" t="s">
        <v>586</v>
      </c>
      <c r="B102" s="8" t="s">
        <v>587</v>
      </c>
      <c r="C102" s="9">
        <v>1.6832356205435777</v>
      </c>
      <c r="D102" s="10">
        <v>3.8302753237729695E-4</v>
      </c>
      <c r="E102" s="27" t="s">
        <v>1889</v>
      </c>
      <c r="F102" s="28" t="s">
        <v>1890</v>
      </c>
    </row>
    <row r="103" spans="1:6" x14ac:dyDescent="0.2">
      <c r="A103" s="8" t="s">
        <v>595</v>
      </c>
      <c r="B103" s="8" t="s">
        <v>596</v>
      </c>
      <c r="C103" s="9">
        <v>1.6775523868918591</v>
      </c>
      <c r="D103" s="10">
        <v>6.7246548625159745E-3</v>
      </c>
      <c r="E103" s="27" t="s">
        <v>1889</v>
      </c>
      <c r="F103" s="28" t="s">
        <v>1890</v>
      </c>
    </row>
    <row r="104" spans="1:6" x14ac:dyDescent="0.2">
      <c r="A104" s="8" t="s">
        <v>598</v>
      </c>
      <c r="B104" s="8" t="s">
        <v>599</v>
      </c>
      <c r="C104" s="9">
        <v>1.6726100174418737</v>
      </c>
      <c r="D104" s="10">
        <v>3.8106320138478911E-4</v>
      </c>
      <c r="E104" s="27" t="s">
        <v>1889</v>
      </c>
      <c r="F104" s="28" t="s">
        <v>1890</v>
      </c>
    </row>
    <row r="105" spans="1:6" x14ac:dyDescent="0.2">
      <c r="A105" s="8" t="s">
        <v>616</v>
      </c>
      <c r="B105" s="8" t="s">
        <v>617</v>
      </c>
      <c r="C105" s="9">
        <v>1.6503528187833965</v>
      </c>
      <c r="D105" s="10">
        <v>6.9579515047062494E-3</v>
      </c>
      <c r="E105" s="27" t="s">
        <v>1889</v>
      </c>
      <c r="F105" s="28" t="s">
        <v>1890</v>
      </c>
    </row>
    <row r="106" spans="1:6" x14ac:dyDescent="0.2">
      <c r="A106" s="8" t="s">
        <v>619</v>
      </c>
      <c r="B106" s="8" t="s">
        <v>620</v>
      </c>
      <c r="C106" s="9">
        <v>1.649886978596639</v>
      </c>
      <c r="D106" s="10">
        <v>8.5912104903013563E-5</v>
      </c>
      <c r="E106" s="27" t="s">
        <v>1889</v>
      </c>
      <c r="F106" s="28" t="s">
        <v>1890</v>
      </c>
    </row>
    <row r="107" spans="1:6" x14ac:dyDescent="0.2">
      <c r="A107" s="8" t="s">
        <v>622</v>
      </c>
      <c r="B107" s="8" t="s">
        <v>623</v>
      </c>
      <c r="C107" s="9">
        <v>1.6496046679063476</v>
      </c>
      <c r="D107" s="10">
        <v>4.3072844733735146E-3</v>
      </c>
      <c r="E107" s="27" t="s">
        <v>1889</v>
      </c>
      <c r="F107" s="28" t="s">
        <v>1890</v>
      </c>
    </row>
    <row r="108" spans="1:6" x14ac:dyDescent="0.2">
      <c r="A108" s="8" t="s">
        <v>625</v>
      </c>
      <c r="B108" s="8" t="s">
        <v>626</v>
      </c>
      <c r="C108" s="9">
        <v>1.6478540413439959</v>
      </c>
      <c r="D108" s="10">
        <v>1.80950501392139E-3</v>
      </c>
      <c r="E108" s="27" t="s">
        <v>1889</v>
      </c>
      <c r="F108" s="28" t="s">
        <v>1890</v>
      </c>
    </row>
    <row r="109" spans="1:6" x14ac:dyDescent="0.2">
      <c r="A109" s="8" t="s">
        <v>628</v>
      </c>
      <c r="B109" s="8" t="s">
        <v>629</v>
      </c>
      <c r="C109" s="9">
        <v>1.6431604986271302</v>
      </c>
      <c r="D109" s="10">
        <v>2.4615157516279712E-4</v>
      </c>
      <c r="E109" s="27" t="s">
        <v>1889</v>
      </c>
      <c r="F109" s="28" t="s">
        <v>1890</v>
      </c>
    </row>
    <row r="110" spans="1:6" x14ac:dyDescent="0.2">
      <c r="A110" s="8" t="s">
        <v>631</v>
      </c>
      <c r="B110" s="8" t="s">
        <v>632</v>
      </c>
      <c r="C110" s="9">
        <v>1.6352003317097026</v>
      </c>
      <c r="D110" s="10">
        <v>2.3419686127939689E-2</v>
      </c>
      <c r="E110" s="27" t="s">
        <v>1889</v>
      </c>
      <c r="F110" s="28" t="s">
        <v>1890</v>
      </c>
    </row>
    <row r="111" spans="1:6" x14ac:dyDescent="0.2">
      <c r="A111" s="8" t="s">
        <v>634</v>
      </c>
      <c r="B111" s="8" t="s">
        <v>635</v>
      </c>
      <c r="C111" s="9">
        <v>1.6340369633756382</v>
      </c>
      <c r="D111" s="10">
        <v>2.3872310215882011E-2</v>
      </c>
      <c r="E111" s="27" t="s">
        <v>1889</v>
      </c>
      <c r="F111" s="28" t="s">
        <v>1890</v>
      </c>
    </row>
    <row r="112" spans="1:6" x14ac:dyDescent="0.2">
      <c r="A112" s="8" t="s">
        <v>637</v>
      </c>
      <c r="B112" s="8" t="s">
        <v>638</v>
      </c>
      <c r="C112" s="9">
        <v>1.6319839399006228</v>
      </c>
      <c r="D112" s="10">
        <v>4.8771459518797989E-4</v>
      </c>
      <c r="E112" s="27" t="s">
        <v>1889</v>
      </c>
      <c r="F112" s="28" t="s">
        <v>1890</v>
      </c>
    </row>
    <row r="113" spans="1:6" x14ac:dyDescent="0.2">
      <c r="A113" s="8" t="s">
        <v>640</v>
      </c>
      <c r="B113" s="8" t="s">
        <v>641</v>
      </c>
      <c r="C113" s="9">
        <v>1.6226325482852337</v>
      </c>
      <c r="D113" s="10">
        <v>3.7964230210424397E-3</v>
      </c>
      <c r="E113" s="27" t="s">
        <v>1889</v>
      </c>
      <c r="F113" s="28" t="s">
        <v>1890</v>
      </c>
    </row>
    <row r="114" spans="1:6" x14ac:dyDescent="0.2">
      <c r="A114" s="8" t="s">
        <v>649</v>
      </c>
      <c r="B114" s="8" t="s">
        <v>650</v>
      </c>
      <c r="C114" s="9">
        <v>1.6144578954820477</v>
      </c>
      <c r="D114" s="10">
        <v>2.2271044567977287E-2</v>
      </c>
      <c r="E114" s="27" t="s">
        <v>1889</v>
      </c>
      <c r="F114" s="28" t="s">
        <v>1890</v>
      </c>
    </row>
    <row r="115" spans="1:6" x14ac:dyDescent="0.2">
      <c r="A115" s="8" t="s">
        <v>652</v>
      </c>
      <c r="B115" s="8" t="s">
        <v>653</v>
      </c>
      <c r="C115" s="9">
        <v>1.6142697701721114</v>
      </c>
      <c r="D115" s="10">
        <v>3.1671291006119955E-4</v>
      </c>
      <c r="E115" s="27" t="s">
        <v>1889</v>
      </c>
      <c r="F115" s="28" t="s">
        <v>1890</v>
      </c>
    </row>
    <row r="116" spans="1:6" x14ac:dyDescent="0.2">
      <c r="A116" s="8" t="s">
        <v>655</v>
      </c>
      <c r="B116" s="8" t="s">
        <v>656</v>
      </c>
      <c r="C116" s="9">
        <v>1.6138907956578119</v>
      </c>
      <c r="D116" s="10">
        <v>1.9866975999803778E-3</v>
      </c>
      <c r="E116" s="27" t="s">
        <v>1889</v>
      </c>
      <c r="F116" s="28" t="s">
        <v>1890</v>
      </c>
    </row>
    <row r="117" spans="1:6" x14ac:dyDescent="0.2">
      <c r="A117" s="8" t="s">
        <v>664</v>
      </c>
      <c r="B117" s="8" t="s">
        <v>665</v>
      </c>
      <c r="C117" s="9">
        <v>1.6093652188338221</v>
      </c>
      <c r="D117" s="10">
        <v>2.3555675630340155E-3</v>
      </c>
      <c r="E117" s="27" t="s">
        <v>1889</v>
      </c>
      <c r="F117" s="28" t="s">
        <v>1890</v>
      </c>
    </row>
    <row r="118" spans="1:6" x14ac:dyDescent="0.2">
      <c r="A118" s="8" t="s">
        <v>667</v>
      </c>
      <c r="B118" s="8" t="s">
        <v>668</v>
      </c>
      <c r="C118" s="9">
        <v>1.6090623828847053</v>
      </c>
      <c r="D118" s="10">
        <v>5.9002854891223701E-3</v>
      </c>
      <c r="E118" s="27" t="s">
        <v>1889</v>
      </c>
      <c r="F118" s="28" t="s">
        <v>1890</v>
      </c>
    </row>
    <row r="119" spans="1:6" x14ac:dyDescent="0.2">
      <c r="A119" s="8" t="s">
        <v>670</v>
      </c>
      <c r="B119" s="8" t="s">
        <v>671</v>
      </c>
      <c r="C119" s="9">
        <v>1.6059213817791171</v>
      </c>
      <c r="D119" s="10">
        <v>2.7745764705611544E-4</v>
      </c>
      <c r="E119" s="27" t="s">
        <v>1889</v>
      </c>
      <c r="F119" s="28" t="s">
        <v>1890</v>
      </c>
    </row>
    <row r="120" spans="1:6" x14ac:dyDescent="0.2">
      <c r="A120" s="8" t="s">
        <v>9</v>
      </c>
      <c r="B120" s="8" t="s">
        <v>673</v>
      </c>
      <c r="C120" s="9">
        <v>1.6043339633267768</v>
      </c>
      <c r="D120" s="10">
        <v>5.3558361548027055E-3</v>
      </c>
      <c r="E120" s="27" t="s">
        <v>1889</v>
      </c>
      <c r="F120" s="28" t="s">
        <v>1890</v>
      </c>
    </row>
    <row r="121" spans="1:6" x14ac:dyDescent="0.2">
      <c r="A121" s="8" t="s">
        <v>681</v>
      </c>
      <c r="B121" s="8" t="e">
        <v>#N/A</v>
      </c>
      <c r="C121" s="9">
        <v>1.5992504907643028</v>
      </c>
      <c r="D121" s="10">
        <v>2.3811480678689878E-3</v>
      </c>
      <c r="E121" s="27" t="s">
        <v>1889</v>
      </c>
      <c r="F121" s="28" t="s">
        <v>1890</v>
      </c>
    </row>
    <row r="122" spans="1:6" x14ac:dyDescent="0.2">
      <c r="A122" s="8" t="s">
        <v>685</v>
      </c>
      <c r="B122" s="8" t="s">
        <v>686</v>
      </c>
      <c r="C122" s="9">
        <v>1.5962825010630424</v>
      </c>
      <c r="D122" s="10">
        <v>1.6727544567430658E-2</v>
      </c>
      <c r="E122" s="27" t="s">
        <v>1889</v>
      </c>
      <c r="F122" s="28" t="s">
        <v>1890</v>
      </c>
    </row>
    <row r="123" spans="1:6" x14ac:dyDescent="0.2">
      <c r="A123" s="8" t="s">
        <v>690</v>
      </c>
      <c r="B123" s="8" t="s">
        <v>691</v>
      </c>
      <c r="C123" s="9">
        <v>1.5924513474822761</v>
      </c>
      <c r="D123" s="10">
        <v>3.1300411711054655E-4</v>
      </c>
      <c r="E123" s="27" t="s">
        <v>1889</v>
      </c>
      <c r="F123" s="28" t="s">
        <v>1890</v>
      </c>
    </row>
    <row r="124" spans="1:6" x14ac:dyDescent="0.2">
      <c r="A124" s="8" t="s">
        <v>693</v>
      </c>
      <c r="B124" s="8" t="s">
        <v>694</v>
      </c>
      <c r="C124" s="9">
        <v>1.5904184082604238</v>
      </c>
      <c r="D124" s="10">
        <v>6.0387896367604832E-4</v>
      </c>
      <c r="E124" s="27" t="s">
        <v>1889</v>
      </c>
      <c r="F124" s="28" t="s">
        <v>1890</v>
      </c>
    </row>
    <row r="125" spans="1:6" x14ac:dyDescent="0.2">
      <c r="A125" s="8" t="s">
        <v>696</v>
      </c>
      <c r="B125" s="8" t="s">
        <v>697</v>
      </c>
      <c r="C125" s="9">
        <v>1.5893001306392935</v>
      </c>
      <c r="D125" s="10">
        <v>8.5223104066369654E-3</v>
      </c>
      <c r="E125" s="27" t="s">
        <v>1889</v>
      </c>
      <c r="F125" s="28" t="s">
        <v>1890</v>
      </c>
    </row>
    <row r="126" spans="1:6" x14ac:dyDescent="0.2">
      <c r="A126" s="8" t="s">
        <v>699</v>
      </c>
      <c r="B126" s="8" t="s">
        <v>700</v>
      </c>
      <c r="C126" s="9">
        <v>1.5852637307088051</v>
      </c>
      <c r="D126" s="10">
        <v>2.686273238196103E-4</v>
      </c>
      <c r="E126" s="27" t="s">
        <v>1889</v>
      </c>
      <c r="F126" s="28" t="s">
        <v>1890</v>
      </c>
    </row>
    <row r="127" spans="1:6" x14ac:dyDescent="0.2">
      <c r="A127" s="8" t="s">
        <v>702</v>
      </c>
      <c r="B127" s="8" t="s">
        <v>703</v>
      </c>
      <c r="C127" s="9">
        <v>1.5832280835155252</v>
      </c>
      <c r="D127" s="10">
        <v>6.9830436028759961E-3</v>
      </c>
      <c r="E127" s="27" t="s">
        <v>1889</v>
      </c>
      <c r="F127" s="28" t="s">
        <v>1890</v>
      </c>
    </row>
    <row r="128" spans="1:6" x14ac:dyDescent="0.2">
      <c r="A128" s="8" t="s">
        <v>713</v>
      </c>
      <c r="B128" s="8" t="s">
        <v>714</v>
      </c>
      <c r="C128" s="9">
        <v>1.5731464865891405</v>
      </c>
      <c r="D128" s="10">
        <v>1.7924295671492705E-2</v>
      </c>
      <c r="E128" s="27" t="s">
        <v>1889</v>
      </c>
      <c r="F128" s="28" t="s">
        <v>1890</v>
      </c>
    </row>
    <row r="129" spans="1:6" x14ac:dyDescent="0.2">
      <c r="A129" s="8" t="s">
        <v>716</v>
      </c>
      <c r="B129" s="8" t="s">
        <v>717</v>
      </c>
      <c r="C129" s="9">
        <v>1.5722966895841823</v>
      </c>
      <c r="D129" s="10">
        <v>1.3417948758997489E-2</v>
      </c>
      <c r="E129" s="27" t="s">
        <v>1889</v>
      </c>
      <c r="F129" s="28" t="s">
        <v>1890</v>
      </c>
    </row>
    <row r="130" spans="1:6" x14ac:dyDescent="0.2">
      <c r="A130" s="8" t="s">
        <v>722</v>
      </c>
      <c r="B130" s="8" t="s">
        <v>723</v>
      </c>
      <c r="C130" s="9">
        <v>1.5697482969516892</v>
      </c>
      <c r="D130" s="10">
        <v>1.8185743677649727E-3</v>
      </c>
      <c r="E130" s="27" t="s">
        <v>1889</v>
      </c>
      <c r="F130" s="28" t="s">
        <v>1890</v>
      </c>
    </row>
    <row r="131" spans="1:6" x14ac:dyDescent="0.2">
      <c r="A131" s="8" t="s">
        <v>725</v>
      </c>
      <c r="B131" s="8" t="s">
        <v>726</v>
      </c>
      <c r="C131" s="9">
        <v>1.5666591671417711</v>
      </c>
      <c r="D131" s="10">
        <v>1.4366901718298042E-2</v>
      </c>
      <c r="E131" s="27" t="s">
        <v>1889</v>
      </c>
      <c r="F131" s="28" t="s">
        <v>1890</v>
      </c>
    </row>
    <row r="132" spans="1:6" x14ac:dyDescent="0.2">
      <c r="A132" s="8" t="s">
        <v>731</v>
      </c>
      <c r="B132" s="8" t="s">
        <v>732</v>
      </c>
      <c r="C132" s="9">
        <v>1.5623888851335694</v>
      </c>
      <c r="D132" s="10">
        <v>5.5728654579372686E-3</v>
      </c>
      <c r="E132" s="27" t="s">
        <v>1889</v>
      </c>
      <c r="F132" s="28" t="s">
        <v>1890</v>
      </c>
    </row>
    <row r="133" spans="1:6" x14ac:dyDescent="0.2">
      <c r="A133" s="8" t="s">
        <v>734</v>
      </c>
      <c r="B133" s="8" t="s">
        <v>735</v>
      </c>
      <c r="C133" s="9">
        <v>1.560594973727873</v>
      </c>
      <c r="D133" s="10">
        <v>4.1337545160980965E-3</v>
      </c>
      <c r="E133" s="27" t="s">
        <v>1889</v>
      </c>
      <c r="F133" s="28" t="s">
        <v>1890</v>
      </c>
    </row>
    <row r="134" spans="1:6" x14ac:dyDescent="0.2">
      <c r="A134" s="8" t="s">
        <v>737</v>
      </c>
      <c r="B134" s="8" t="s">
        <v>738</v>
      </c>
      <c r="C134" s="9">
        <v>1.5542729821158199</v>
      </c>
      <c r="D134" s="10">
        <v>1.7875756538542568E-2</v>
      </c>
      <c r="E134" s="27" t="s">
        <v>1889</v>
      </c>
      <c r="F134" s="28" t="s">
        <v>1890</v>
      </c>
    </row>
    <row r="135" spans="1:6" x14ac:dyDescent="0.2">
      <c r="A135" s="8" t="s">
        <v>740</v>
      </c>
      <c r="B135" s="8" t="s">
        <v>741</v>
      </c>
      <c r="C135" s="9">
        <v>1.549617025255724</v>
      </c>
      <c r="D135" s="10">
        <v>7.3497356079849389E-3</v>
      </c>
      <c r="E135" s="27" t="s">
        <v>1889</v>
      </c>
      <c r="F135" s="28" t="s">
        <v>1890</v>
      </c>
    </row>
    <row r="136" spans="1:6" x14ac:dyDescent="0.2">
      <c r="A136" s="8" t="s">
        <v>746</v>
      </c>
      <c r="B136" s="8" t="s">
        <v>747</v>
      </c>
      <c r="C136" s="9">
        <v>1.5480097702798368</v>
      </c>
      <c r="D136" s="10">
        <v>1.7583459054317432E-3</v>
      </c>
      <c r="E136" s="27" t="s">
        <v>1889</v>
      </c>
      <c r="F136" s="28" t="s">
        <v>1890</v>
      </c>
    </row>
    <row r="137" spans="1:6" x14ac:dyDescent="0.2">
      <c r="A137" s="8" t="s">
        <v>751</v>
      </c>
      <c r="B137" s="8" t="s">
        <v>752</v>
      </c>
      <c r="C137" s="9">
        <v>1.5465684871233447</v>
      </c>
      <c r="D137" s="10">
        <v>1.205269813275572E-2</v>
      </c>
      <c r="E137" s="27" t="s">
        <v>1889</v>
      </c>
      <c r="F137" s="28" t="s">
        <v>1890</v>
      </c>
    </row>
    <row r="138" spans="1:6" x14ac:dyDescent="0.2">
      <c r="A138" s="8" t="s">
        <v>754</v>
      </c>
      <c r="B138" s="8" t="s">
        <v>755</v>
      </c>
      <c r="C138" s="9">
        <v>1.5453243923264615</v>
      </c>
      <c r="D138" s="10">
        <v>2.3805003752806818E-4</v>
      </c>
      <c r="E138" s="27" t="s">
        <v>1889</v>
      </c>
      <c r="F138" s="28" t="s">
        <v>1890</v>
      </c>
    </row>
    <row r="139" spans="1:6" x14ac:dyDescent="0.2">
      <c r="A139" s="8" t="s">
        <v>760</v>
      </c>
      <c r="B139" s="8" t="s">
        <v>761</v>
      </c>
      <c r="C139" s="9">
        <v>1.5429442702134353</v>
      </c>
      <c r="D139" s="10">
        <v>5.0267934207658448E-3</v>
      </c>
      <c r="E139" s="27" t="s">
        <v>1889</v>
      </c>
      <c r="F139" s="28" t="s">
        <v>1890</v>
      </c>
    </row>
    <row r="140" spans="1:6" x14ac:dyDescent="0.2">
      <c r="A140" s="8" t="s">
        <v>763</v>
      </c>
      <c r="B140" s="8" t="s">
        <v>668</v>
      </c>
      <c r="C140" s="9">
        <v>1.5407856820686228</v>
      </c>
      <c r="D140" s="10">
        <v>9.1898371035474492E-4</v>
      </c>
      <c r="E140" s="27" t="s">
        <v>1889</v>
      </c>
      <c r="F140" s="28" t="s">
        <v>1890</v>
      </c>
    </row>
    <row r="141" spans="1:6" x14ac:dyDescent="0.2">
      <c r="A141" s="8" t="s">
        <v>765</v>
      </c>
      <c r="B141" s="8" t="s">
        <v>310</v>
      </c>
      <c r="C141" s="9">
        <v>1.538299658884126</v>
      </c>
      <c r="D141" s="10">
        <v>9.9316624583028097E-3</v>
      </c>
      <c r="E141" s="27" t="s">
        <v>1889</v>
      </c>
      <c r="F141" s="28" t="s">
        <v>1890</v>
      </c>
    </row>
    <row r="142" spans="1:6" x14ac:dyDescent="0.2">
      <c r="A142" s="8" t="s">
        <v>767</v>
      </c>
      <c r="B142" s="8" t="s">
        <v>768</v>
      </c>
      <c r="C142" s="9">
        <v>1.5371153356764391</v>
      </c>
      <c r="D142" s="10">
        <v>8.5438104032799233E-4</v>
      </c>
      <c r="E142" s="27" t="s">
        <v>1889</v>
      </c>
      <c r="F142" s="28" t="s">
        <v>1890</v>
      </c>
    </row>
    <row r="143" spans="1:6" x14ac:dyDescent="0.2">
      <c r="A143" s="8" t="s">
        <v>773</v>
      </c>
      <c r="B143" s="8" t="s">
        <v>774</v>
      </c>
      <c r="C143" s="9">
        <v>1.5357701818710263</v>
      </c>
      <c r="D143" s="10">
        <v>4.3532302361752644E-4</v>
      </c>
      <c r="E143" s="27" t="s">
        <v>1889</v>
      </c>
      <c r="F143" s="28" t="s">
        <v>1890</v>
      </c>
    </row>
    <row r="144" spans="1:6" x14ac:dyDescent="0.2">
      <c r="A144" s="8" t="s">
        <v>776</v>
      </c>
      <c r="B144" s="8" t="s">
        <v>777</v>
      </c>
      <c r="C144" s="9">
        <v>1.5353258272294785</v>
      </c>
      <c r="D144" s="10">
        <v>4.1549829745681922E-2</v>
      </c>
      <c r="E144" s="27" t="s">
        <v>1889</v>
      </c>
      <c r="F144" s="28" t="s">
        <v>1890</v>
      </c>
    </row>
    <row r="145" spans="1:6" x14ac:dyDescent="0.2">
      <c r="A145" s="8" t="s">
        <v>779</v>
      </c>
      <c r="B145" s="8" t="s">
        <v>780</v>
      </c>
      <c r="C145" s="9">
        <v>1.5329033152308851</v>
      </c>
      <c r="D145" s="10">
        <v>2.1527959244441511E-2</v>
      </c>
      <c r="E145" s="27" t="s">
        <v>1889</v>
      </c>
      <c r="F145" s="28" t="s">
        <v>1890</v>
      </c>
    </row>
    <row r="146" spans="1:6" x14ac:dyDescent="0.2">
      <c r="A146" s="8" t="s">
        <v>782</v>
      </c>
      <c r="B146" s="8" t="s">
        <v>783</v>
      </c>
      <c r="C146" s="9">
        <v>1.5324220516158</v>
      </c>
      <c r="D146" s="10">
        <v>3.1170272377044691E-4</v>
      </c>
      <c r="E146" s="27" t="s">
        <v>1889</v>
      </c>
      <c r="F146" s="28" t="s">
        <v>1890</v>
      </c>
    </row>
    <row r="147" spans="1:6" x14ac:dyDescent="0.2">
      <c r="A147" s="8" t="s">
        <v>788</v>
      </c>
      <c r="B147" s="8" t="s">
        <v>789</v>
      </c>
      <c r="C147" s="9">
        <v>1.531290836154235</v>
      </c>
      <c r="D147" s="10">
        <v>6.1249189859313036E-3</v>
      </c>
      <c r="E147" s="27" t="s">
        <v>1889</v>
      </c>
      <c r="F147" s="28" t="s">
        <v>1890</v>
      </c>
    </row>
    <row r="148" spans="1:6" x14ac:dyDescent="0.2">
      <c r="A148" s="8" t="s">
        <v>791</v>
      </c>
      <c r="B148" s="8" t="s">
        <v>792</v>
      </c>
      <c r="C148" s="9">
        <v>1.5299130193065036</v>
      </c>
      <c r="D148" s="10">
        <v>8.3646424910395461E-3</v>
      </c>
      <c r="E148" s="27" t="s">
        <v>1889</v>
      </c>
      <c r="F148" s="28" t="s">
        <v>1890</v>
      </c>
    </row>
    <row r="149" spans="1:6" x14ac:dyDescent="0.2">
      <c r="A149" s="8" t="s">
        <v>796</v>
      </c>
      <c r="B149" s="8" t="s">
        <v>797</v>
      </c>
      <c r="C149" s="9">
        <v>1.5279215636324652</v>
      </c>
      <c r="D149" s="10">
        <v>7.7629182227444344E-4</v>
      </c>
      <c r="E149" s="27" t="s">
        <v>1889</v>
      </c>
      <c r="F149" s="28" t="s">
        <v>1890</v>
      </c>
    </row>
    <row r="150" spans="1:6" x14ac:dyDescent="0.2">
      <c r="A150" s="8" t="s">
        <v>799</v>
      </c>
      <c r="B150" s="8" t="s">
        <v>800</v>
      </c>
      <c r="C150" s="9">
        <v>1.5255167356430352</v>
      </c>
      <c r="D150" s="10">
        <v>7.3454678268726514E-4</v>
      </c>
      <c r="E150" s="27" t="s">
        <v>1889</v>
      </c>
      <c r="F150" s="28" t="s">
        <v>1890</v>
      </c>
    </row>
    <row r="151" spans="1:6" x14ac:dyDescent="0.2">
      <c r="A151" s="8" t="s">
        <v>802</v>
      </c>
      <c r="B151" s="8" t="s">
        <v>803</v>
      </c>
      <c r="C151" s="9">
        <v>1.524747184686583</v>
      </c>
      <c r="D151" s="10">
        <v>3.6144638767151489E-3</v>
      </c>
      <c r="E151" s="27" t="s">
        <v>1889</v>
      </c>
      <c r="F151" s="28" t="s">
        <v>1890</v>
      </c>
    </row>
    <row r="152" spans="1:6" x14ac:dyDescent="0.2">
      <c r="A152" s="8" t="s">
        <v>805</v>
      </c>
      <c r="B152" s="8" t="s">
        <v>806</v>
      </c>
      <c r="C152" s="9">
        <v>1.5188096040552528</v>
      </c>
      <c r="D152" s="10">
        <v>6.5087392370497639E-4</v>
      </c>
      <c r="E152" s="27" t="s">
        <v>1889</v>
      </c>
      <c r="F152" s="28" t="s">
        <v>1890</v>
      </c>
    </row>
    <row r="153" spans="1:6" x14ac:dyDescent="0.2">
      <c r="A153" s="8" t="s">
        <v>808</v>
      </c>
      <c r="B153" s="8" t="s">
        <v>809</v>
      </c>
      <c r="C153" s="9">
        <v>1.5187594660187405</v>
      </c>
      <c r="D153" s="10">
        <v>1.0539170935752122E-2</v>
      </c>
      <c r="E153" s="27" t="s">
        <v>1889</v>
      </c>
      <c r="F153" s="28" t="s">
        <v>1890</v>
      </c>
    </row>
    <row r="154" spans="1:6" x14ac:dyDescent="0.2">
      <c r="A154" s="8" t="s">
        <v>811</v>
      </c>
      <c r="B154" s="8" t="s">
        <v>812</v>
      </c>
      <c r="C154" s="9">
        <v>1.5165575982296418</v>
      </c>
      <c r="D154" s="10">
        <v>2.403916799005444E-4</v>
      </c>
      <c r="E154" s="27" t="s">
        <v>1889</v>
      </c>
      <c r="F154" s="28" t="s">
        <v>1890</v>
      </c>
    </row>
    <row r="155" spans="1:6" x14ac:dyDescent="0.2">
      <c r="A155" s="8" t="s">
        <v>814</v>
      </c>
      <c r="B155" s="8" t="s">
        <v>815</v>
      </c>
      <c r="C155" s="9">
        <v>1.5149921901720806</v>
      </c>
      <c r="D155" s="10">
        <v>2.0227081451096387E-2</v>
      </c>
      <c r="E155" s="27" t="s">
        <v>1889</v>
      </c>
      <c r="F155" s="28" t="s">
        <v>1890</v>
      </c>
    </row>
    <row r="156" spans="1:6" x14ac:dyDescent="0.2">
      <c r="A156" s="8" t="s">
        <v>817</v>
      </c>
      <c r="B156" s="8" t="s">
        <v>818</v>
      </c>
      <c r="C156" s="9">
        <v>1.5146013720328628</v>
      </c>
      <c r="D156" s="10">
        <v>2.1997331465598659E-2</v>
      </c>
      <c r="E156" s="27" t="s">
        <v>1889</v>
      </c>
      <c r="F156" s="28" t="s">
        <v>1890</v>
      </c>
    </row>
    <row r="157" spans="1:6" x14ac:dyDescent="0.2">
      <c r="A157" s="8" t="s">
        <v>820</v>
      </c>
      <c r="B157" s="8" t="s">
        <v>821</v>
      </c>
      <c r="C157" s="9">
        <v>1.5120969611153177</v>
      </c>
      <c r="D157" s="10">
        <v>4.4100363691727904E-3</v>
      </c>
      <c r="E157" s="27" t="s">
        <v>1889</v>
      </c>
      <c r="F157" s="28" t="s">
        <v>1890</v>
      </c>
    </row>
    <row r="158" spans="1:6" x14ac:dyDescent="0.2">
      <c r="A158" s="8" t="s">
        <v>826</v>
      </c>
      <c r="B158" s="8" t="s">
        <v>827</v>
      </c>
      <c r="C158" s="9">
        <v>1.5065457819869499</v>
      </c>
      <c r="D158" s="10">
        <v>1.440263135310112E-2</v>
      </c>
      <c r="E158" s="27" t="s">
        <v>1889</v>
      </c>
      <c r="F158" s="28" t="s">
        <v>1890</v>
      </c>
    </row>
    <row r="159" spans="1:6" x14ac:dyDescent="0.2">
      <c r="A159" s="8" t="s">
        <v>832</v>
      </c>
      <c r="B159" s="8" t="s">
        <v>833</v>
      </c>
      <c r="C159" s="9">
        <v>1.5043825285330257</v>
      </c>
      <c r="D159" s="10">
        <v>3.9746895205713907E-3</v>
      </c>
      <c r="E159" s="27" t="s">
        <v>1889</v>
      </c>
      <c r="F159" s="28" t="s">
        <v>1890</v>
      </c>
    </row>
    <row r="160" spans="1:6" x14ac:dyDescent="0.2">
      <c r="A160" s="8" t="s">
        <v>835</v>
      </c>
      <c r="B160" s="8" t="s">
        <v>836</v>
      </c>
      <c r="C160" s="9">
        <v>1.5031564523264271</v>
      </c>
      <c r="D160" s="10">
        <v>5.9670851008843053E-4</v>
      </c>
      <c r="E160" s="27" t="s">
        <v>1889</v>
      </c>
      <c r="F160" s="28" t="s">
        <v>1890</v>
      </c>
    </row>
    <row r="161" spans="1:6" x14ac:dyDescent="0.2">
      <c r="A161" s="8" t="s">
        <v>838</v>
      </c>
      <c r="B161" s="8" t="s">
        <v>839</v>
      </c>
      <c r="C161" s="9">
        <v>1.5026289639520714</v>
      </c>
      <c r="D161" s="10">
        <v>4.3528053466775578E-4</v>
      </c>
      <c r="E161" s="27" t="s">
        <v>1889</v>
      </c>
      <c r="F161" s="28" t="s">
        <v>1890</v>
      </c>
    </row>
    <row r="162" spans="1:6" x14ac:dyDescent="0.2">
      <c r="A162" s="29" t="s">
        <v>841</v>
      </c>
      <c r="B162" s="29" t="s">
        <v>842</v>
      </c>
      <c r="C162" s="15">
        <v>0.66596089367674149</v>
      </c>
      <c r="D162" s="16">
        <v>2.7624809894252508E-5</v>
      </c>
      <c r="E162" s="30" t="s">
        <v>1892</v>
      </c>
      <c r="F162" s="28" t="s">
        <v>1890</v>
      </c>
    </row>
    <row r="163" spans="1:6" x14ac:dyDescent="0.2">
      <c r="A163" s="29" t="s">
        <v>845</v>
      </c>
      <c r="B163" s="29" t="s">
        <v>846</v>
      </c>
      <c r="C163" s="15">
        <v>0.66549456750071889</v>
      </c>
      <c r="D163" s="16">
        <v>3.812364418947022E-3</v>
      </c>
      <c r="E163" s="30" t="s">
        <v>1892</v>
      </c>
      <c r="F163" s="28" t="s">
        <v>1890</v>
      </c>
    </row>
    <row r="164" spans="1:6" x14ac:dyDescent="0.2">
      <c r="A164" s="29" t="s">
        <v>857</v>
      </c>
      <c r="B164" s="29" t="s">
        <v>858</v>
      </c>
      <c r="C164" s="15">
        <v>0.6613587688793342</v>
      </c>
      <c r="D164" s="16">
        <v>3.6989899480585403E-3</v>
      </c>
      <c r="E164" s="30" t="s">
        <v>1892</v>
      </c>
      <c r="F164" s="28" t="s">
        <v>1890</v>
      </c>
    </row>
    <row r="165" spans="1:6" x14ac:dyDescent="0.2">
      <c r="A165" s="29" t="s">
        <v>860</v>
      </c>
      <c r="B165" s="29" t="s">
        <v>861</v>
      </c>
      <c r="C165" s="15">
        <v>0.66090729265599957</v>
      </c>
      <c r="D165" s="16">
        <v>4.4857983657242164E-4</v>
      </c>
      <c r="E165" s="30" t="s">
        <v>1892</v>
      </c>
      <c r="F165" s="28" t="s">
        <v>1890</v>
      </c>
    </row>
    <row r="166" spans="1:6" x14ac:dyDescent="0.2">
      <c r="A166" s="29" t="s">
        <v>863</v>
      </c>
      <c r="B166" s="29" t="s">
        <v>864</v>
      </c>
      <c r="C166" s="15">
        <v>0.65916131032218173</v>
      </c>
      <c r="D166" s="16">
        <v>2.5816056265727753E-3</v>
      </c>
      <c r="E166" s="30" t="s">
        <v>1892</v>
      </c>
      <c r="F166" s="28" t="s">
        <v>1890</v>
      </c>
    </row>
    <row r="167" spans="1:6" x14ac:dyDescent="0.2">
      <c r="A167" s="29" t="s">
        <v>41</v>
      </c>
      <c r="B167" s="29" t="s">
        <v>866</v>
      </c>
      <c r="C167" s="15">
        <v>0.65911686053205376</v>
      </c>
      <c r="D167" s="16">
        <v>3.2289845901114312E-4</v>
      </c>
      <c r="E167" s="30" t="s">
        <v>1892</v>
      </c>
      <c r="F167" s="28" t="s">
        <v>1890</v>
      </c>
    </row>
    <row r="168" spans="1:6" x14ac:dyDescent="0.2">
      <c r="A168" s="29" t="s">
        <v>868</v>
      </c>
      <c r="B168" s="29" t="s">
        <v>869</v>
      </c>
      <c r="C168" s="15">
        <v>0.65870735826327287</v>
      </c>
      <c r="D168" s="16">
        <v>1.2777674228067512E-2</v>
      </c>
      <c r="E168" s="30" t="s">
        <v>1892</v>
      </c>
      <c r="F168" s="28" t="s">
        <v>1890</v>
      </c>
    </row>
    <row r="169" spans="1:6" x14ac:dyDescent="0.2">
      <c r="A169" s="29" t="s">
        <v>871</v>
      </c>
      <c r="B169" s="29" t="s">
        <v>872</v>
      </c>
      <c r="C169" s="15">
        <v>0.65771450154138744</v>
      </c>
      <c r="D169" s="16">
        <v>2.0400988233772812E-2</v>
      </c>
      <c r="E169" s="30" t="s">
        <v>1892</v>
      </c>
      <c r="F169" s="28" t="s">
        <v>1890</v>
      </c>
    </row>
    <row r="170" spans="1:6" x14ac:dyDescent="0.2">
      <c r="A170" s="29" t="s">
        <v>874</v>
      </c>
      <c r="B170" s="29" t="s">
        <v>875</v>
      </c>
      <c r="C170" s="15">
        <v>0.65740885434703134</v>
      </c>
      <c r="D170" s="16">
        <v>3.6547207510571876E-3</v>
      </c>
      <c r="E170" s="30" t="s">
        <v>1892</v>
      </c>
      <c r="F170" s="28" t="s">
        <v>1890</v>
      </c>
    </row>
    <row r="171" spans="1:6" x14ac:dyDescent="0.2">
      <c r="A171" s="29" t="s">
        <v>877</v>
      </c>
      <c r="B171" s="29" t="s">
        <v>878</v>
      </c>
      <c r="C171" s="15">
        <v>0.65722702356716411</v>
      </c>
      <c r="D171" s="16">
        <v>1.8244530866548727E-3</v>
      </c>
      <c r="E171" s="30" t="s">
        <v>1892</v>
      </c>
      <c r="F171" s="28" t="s">
        <v>1890</v>
      </c>
    </row>
    <row r="172" spans="1:6" x14ac:dyDescent="0.2">
      <c r="A172" s="29" t="s">
        <v>880</v>
      </c>
      <c r="B172" s="29" t="s">
        <v>881</v>
      </c>
      <c r="C172" s="15">
        <v>0.65538496918421585</v>
      </c>
      <c r="D172" s="16">
        <v>4.0881956743364319E-4</v>
      </c>
      <c r="E172" s="30" t="s">
        <v>1892</v>
      </c>
      <c r="F172" s="28" t="s">
        <v>1890</v>
      </c>
    </row>
    <row r="173" spans="1:6" x14ac:dyDescent="0.2">
      <c r="A173" s="29" t="s">
        <v>883</v>
      </c>
      <c r="B173" s="29" t="s">
        <v>884</v>
      </c>
      <c r="C173" s="15">
        <v>0.65507127146446531</v>
      </c>
      <c r="D173" s="16">
        <v>6.2511338800366545E-3</v>
      </c>
      <c r="E173" s="30" t="s">
        <v>1892</v>
      </c>
      <c r="F173" s="28" t="s">
        <v>1890</v>
      </c>
    </row>
    <row r="174" spans="1:6" x14ac:dyDescent="0.2">
      <c r="A174" s="29" t="s">
        <v>886</v>
      </c>
      <c r="B174" s="29" t="s">
        <v>887</v>
      </c>
      <c r="C174" s="15">
        <v>0.65489425716978522</v>
      </c>
      <c r="D174" s="16">
        <v>1.6861940688513456E-3</v>
      </c>
      <c r="E174" s="30" t="s">
        <v>1892</v>
      </c>
      <c r="F174" s="28" t="s">
        <v>1890</v>
      </c>
    </row>
    <row r="175" spans="1:6" x14ac:dyDescent="0.2">
      <c r="A175" s="29" t="s">
        <v>889</v>
      </c>
      <c r="B175" s="29" t="s">
        <v>532</v>
      </c>
      <c r="C175" s="15">
        <v>0.65404625231080227</v>
      </c>
      <c r="D175" s="16">
        <v>6.5910829880009691E-4</v>
      </c>
      <c r="E175" s="30" t="s">
        <v>1892</v>
      </c>
      <c r="F175" s="28" t="s">
        <v>1890</v>
      </c>
    </row>
    <row r="176" spans="1:6" x14ac:dyDescent="0.2">
      <c r="A176" s="29" t="s">
        <v>891</v>
      </c>
      <c r="B176" s="29" t="s">
        <v>892</v>
      </c>
      <c r="C176" s="15">
        <v>0.65386082211951191</v>
      </c>
      <c r="D176" s="16">
        <v>8.8269171103660623E-4</v>
      </c>
      <c r="E176" s="30" t="s">
        <v>1892</v>
      </c>
      <c r="F176" s="28" t="s">
        <v>1890</v>
      </c>
    </row>
    <row r="177" spans="1:6" x14ac:dyDescent="0.2">
      <c r="A177" s="29" t="s">
        <v>894</v>
      </c>
      <c r="B177" s="29" t="s">
        <v>895</v>
      </c>
      <c r="C177" s="15">
        <v>0.65373502966093944</v>
      </c>
      <c r="D177" s="16">
        <v>7.242629627710038E-3</v>
      </c>
      <c r="E177" s="30" t="s">
        <v>1892</v>
      </c>
      <c r="F177" s="28" t="s">
        <v>1890</v>
      </c>
    </row>
    <row r="178" spans="1:6" x14ac:dyDescent="0.2">
      <c r="A178" s="29" t="s">
        <v>897</v>
      </c>
      <c r="B178" s="29" t="s">
        <v>898</v>
      </c>
      <c r="C178" s="15">
        <v>0.6534023969317212</v>
      </c>
      <c r="D178" s="16">
        <v>2.369173903884559E-2</v>
      </c>
      <c r="E178" s="30" t="s">
        <v>1892</v>
      </c>
      <c r="F178" s="28" t="s">
        <v>1890</v>
      </c>
    </row>
    <row r="179" spans="1:6" x14ac:dyDescent="0.2">
      <c r="A179" s="29" t="s">
        <v>900</v>
      </c>
      <c r="B179" s="29" t="s">
        <v>901</v>
      </c>
      <c r="C179" s="15">
        <v>0.65330108085139449</v>
      </c>
      <c r="D179" s="16">
        <v>8.7497165760260457E-3</v>
      </c>
      <c r="E179" s="30" t="s">
        <v>1892</v>
      </c>
      <c r="F179" s="28" t="s">
        <v>1890</v>
      </c>
    </row>
    <row r="180" spans="1:6" x14ac:dyDescent="0.2">
      <c r="A180" s="29" t="s">
        <v>903</v>
      </c>
      <c r="B180" s="29" t="s">
        <v>904</v>
      </c>
      <c r="C180" s="15">
        <v>0.65294514714209306</v>
      </c>
      <c r="D180" s="16">
        <v>1.8961439519162414E-4</v>
      </c>
      <c r="E180" s="30" t="s">
        <v>1892</v>
      </c>
      <c r="F180" s="28" t="s">
        <v>1890</v>
      </c>
    </row>
    <row r="181" spans="1:6" x14ac:dyDescent="0.2">
      <c r="A181" s="29" t="s">
        <v>906</v>
      </c>
      <c r="B181" s="29" t="s">
        <v>907</v>
      </c>
      <c r="C181" s="15">
        <v>0.65287151111074548</v>
      </c>
      <c r="D181" s="16">
        <v>1.8154259419471642E-3</v>
      </c>
      <c r="E181" s="30" t="s">
        <v>1892</v>
      </c>
      <c r="F181" s="28" t="s">
        <v>1890</v>
      </c>
    </row>
    <row r="182" spans="1:6" x14ac:dyDescent="0.2">
      <c r="A182" s="29" t="s">
        <v>909</v>
      </c>
      <c r="B182" s="29" t="s">
        <v>910</v>
      </c>
      <c r="C182" s="15">
        <v>0.65249218986852198</v>
      </c>
      <c r="D182" s="16">
        <v>3.814450328166713E-3</v>
      </c>
      <c r="E182" s="30" t="s">
        <v>1892</v>
      </c>
      <c r="F182" s="28" t="s">
        <v>1890</v>
      </c>
    </row>
    <row r="183" spans="1:6" x14ac:dyDescent="0.2">
      <c r="A183" s="29" t="s">
        <v>912</v>
      </c>
      <c r="B183" s="29" t="s">
        <v>913</v>
      </c>
      <c r="C183" s="15">
        <v>0.65205828156273571</v>
      </c>
      <c r="D183" s="16">
        <v>3.3343933344527107E-2</v>
      </c>
      <c r="E183" s="30" t="s">
        <v>1892</v>
      </c>
      <c r="F183" s="28" t="s">
        <v>1890</v>
      </c>
    </row>
    <row r="184" spans="1:6" x14ac:dyDescent="0.2">
      <c r="A184" s="29" t="s">
        <v>915</v>
      </c>
      <c r="B184" s="29" t="s">
        <v>916</v>
      </c>
      <c r="C184" s="15">
        <v>0.65162115682446187</v>
      </c>
      <c r="D184" s="16">
        <v>5.6968046675971934E-3</v>
      </c>
      <c r="E184" s="30" t="s">
        <v>1892</v>
      </c>
      <c r="F184" s="28" t="s">
        <v>1890</v>
      </c>
    </row>
    <row r="185" spans="1:6" x14ac:dyDescent="0.2">
      <c r="A185" s="29" t="s">
        <v>918</v>
      </c>
      <c r="B185" s="29" t="s">
        <v>919</v>
      </c>
      <c r="C185" s="15">
        <v>0.65115428360534966</v>
      </c>
      <c r="D185" s="16">
        <v>3.0551891157232789E-4</v>
      </c>
      <c r="E185" s="30" t="s">
        <v>1892</v>
      </c>
      <c r="F185" s="28" t="s">
        <v>1890</v>
      </c>
    </row>
    <row r="186" spans="1:6" x14ac:dyDescent="0.2">
      <c r="A186" s="29" t="s">
        <v>921</v>
      </c>
      <c r="B186" s="29" t="s">
        <v>922</v>
      </c>
      <c r="C186" s="15">
        <v>0.6491538411638299</v>
      </c>
      <c r="D186" s="16">
        <v>1.0141005051893196E-3</v>
      </c>
      <c r="E186" s="30" t="s">
        <v>1892</v>
      </c>
      <c r="F186" s="28" t="s">
        <v>1890</v>
      </c>
    </row>
    <row r="187" spans="1:6" x14ac:dyDescent="0.2">
      <c r="A187" s="29" t="s">
        <v>924</v>
      </c>
      <c r="B187" s="29" t="s">
        <v>925</v>
      </c>
      <c r="C187" s="15">
        <v>0.6482697565703035</v>
      </c>
      <c r="D187" s="16">
        <v>1.6656793593488275E-2</v>
      </c>
      <c r="E187" s="30" t="s">
        <v>1892</v>
      </c>
      <c r="F187" s="28" t="s">
        <v>1890</v>
      </c>
    </row>
    <row r="188" spans="1:6" x14ac:dyDescent="0.2">
      <c r="A188" s="29" t="s">
        <v>927</v>
      </c>
      <c r="B188" s="29" t="s">
        <v>928</v>
      </c>
      <c r="C188" s="15">
        <v>0.64764492530487949</v>
      </c>
      <c r="D188" s="16">
        <v>5.032920758006106E-4</v>
      </c>
      <c r="E188" s="30" t="s">
        <v>1892</v>
      </c>
      <c r="F188" s="28" t="s">
        <v>1890</v>
      </c>
    </row>
    <row r="189" spans="1:6" x14ac:dyDescent="0.2">
      <c r="A189" s="29" t="s">
        <v>930</v>
      </c>
      <c r="B189" s="29" t="s">
        <v>931</v>
      </c>
      <c r="C189" s="15">
        <v>0.64711385991222159</v>
      </c>
      <c r="D189" s="16">
        <v>1.4456832033404377E-3</v>
      </c>
      <c r="E189" s="30" t="s">
        <v>1892</v>
      </c>
      <c r="F189" s="28" t="s">
        <v>1890</v>
      </c>
    </row>
    <row r="190" spans="1:6" x14ac:dyDescent="0.2">
      <c r="A190" s="29" t="s">
        <v>933</v>
      </c>
      <c r="B190" s="29" t="s">
        <v>934</v>
      </c>
      <c r="C190" s="15">
        <v>0.64513494228839763</v>
      </c>
      <c r="D190" s="16">
        <v>2.6657044893706273E-2</v>
      </c>
      <c r="E190" s="30" t="s">
        <v>1892</v>
      </c>
      <c r="F190" s="28" t="s">
        <v>1890</v>
      </c>
    </row>
    <row r="191" spans="1:6" x14ac:dyDescent="0.2">
      <c r="A191" s="29" t="s">
        <v>936</v>
      </c>
      <c r="B191" s="29" t="s">
        <v>937</v>
      </c>
      <c r="C191" s="15">
        <v>0.64341929864331893</v>
      </c>
      <c r="D191" s="16">
        <v>1.0475292682241981E-2</v>
      </c>
      <c r="E191" s="30" t="s">
        <v>1892</v>
      </c>
      <c r="F191" s="28" t="s">
        <v>1890</v>
      </c>
    </row>
    <row r="192" spans="1:6" x14ac:dyDescent="0.2">
      <c r="A192" s="29" t="s">
        <v>939</v>
      </c>
      <c r="B192" s="29" t="s">
        <v>940</v>
      </c>
      <c r="C192" s="15">
        <v>0.64306737371061518</v>
      </c>
      <c r="D192" s="16">
        <v>2.9608111459682529E-3</v>
      </c>
      <c r="E192" s="30" t="s">
        <v>1892</v>
      </c>
      <c r="F192" s="28" t="s">
        <v>1890</v>
      </c>
    </row>
    <row r="193" spans="1:6" x14ac:dyDescent="0.2">
      <c r="A193" s="29" t="s">
        <v>942</v>
      </c>
      <c r="B193" s="29" t="s">
        <v>943</v>
      </c>
      <c r="C193" s="15">
        <v>0.64280776320806288</v>
      </c>
      <c r="D193" s="16">
        <v>2.0061570035063439E-2</v>
      </c>
      <c r="E193" s="30" t="s">
        <v>1892</v>
      </c>
      <c r="F193" s="28" t="s">
        <v>1890</v>
      </c>
    </row>
    <row r="194" spans="1:6" x14ac:dyDescent="0.2">
      <c r="A194" s="29" t="s">
        <v>945</v>
      </c>
      <c r="B194" s="29" t="s">
        <v>946</v>
      </c>
      <c r="C194" s="15">
        <v>0.6426590550484983</v>
      </c>
      <c r="D194" s="16">
        <v>7.7736483727027157E-4</v>
      </c>
      <c r="E194" s="30" t="s">
        <v>1892</v>
      </c>
      <c r="F194" s="28" t="s">
        <v>1890</v>
      </c>
    </row>
    <row r="195" spans="1:6" x14ac:dyDescent="0.2">
      <c r="A195" s="29" t="s">
        <v>948</v>
      </c>
      <c r="B195" s="29" t="s">
        <v>949</v>
      </c>
      <c r="C195" s="15">
        <v>0.64189276136392948</v>
      </c>
      <c r="D195" s="16">
        <v>2.5849914736155125E-2</v>
      </c>
      <c r="E195" s="30" t="s">
        <v>1892</v>
      </c>
      <c r="F195" s="28" t="s">
        <v>1890</v>
      </c>
    </row>
    <row r="196" spans="1:6" x14ac:dyDescent="0.2">
      <c r="A196" s="29" t="s">
        <v>957</v>
      </c>
      <c r="B196" s="29" t="s">
        <v>958</v>
      </c>
      <c r="C196" s="15">
        <v>0.64056424360126951</v>
      </c>
      <c r="D196" s="16">
        <v>3.4962887380825128E-4</v>
      </c>
      <c r="E196" s="30" t="s">
        <v>1892</v>
      </c>
      <c r="F196" s="28" t="s">
        <v>1890</v>
      </c>
    </row>
    <row r="197" spans="1:6" x14ac:dyDescent="0.2">
      <c r="A197" s="29" t="s">
        <v>960</v>
      </c>
      <c r="B197" s="29" t="s">
        <v>961</v>
      </c>
      <c r="C197" s="15">
        <v>0.63939872574034173</v>
      </c>
      <c r="D197" s="16">
        <v>4.6722304974849743E-4</v>
      </c>
      <c r="E197" s="30" t="s">
        <v>1892</v>
      </c>
      <c r="F197" s="28" t="s">
        <v>1890</v>
      </c>
    </row>
    <row r="198" spans="1:6" x14ac:dyDescent="0.2">
      <c r="A198" s="29" t="s">
        <v>963</v>
      </c>
      <c r="B198" s="29" t="s">
        <v>964</v>
      </c>
      <c r="C198" s="15">
        <v>0.6384308820624075</v>
      </c>
      <c r="D198" s="16">
        <v>5.3365506725580117E-5</v>
      </c>
      <c r="E198" s="30" t="s">
        <v>1892</v>
      </c>
      <c r="F198" s="28" t="s">
        <v>1890</v>
      </c>
    </row>
    <row r="199" spans="1:6" x14ac:dyDescent="0.2">
      <c r="A199" s="29" t="s">
        <v>966</v>
      </c>
      <c r="B199" s="29" t="s">
        <v>967</v>
      </c>
      <c r="C199" s="15">
        <v>0.6384255702285565</v>
      </c>
      <c r="D199" s="16">
        <v>7.7973985471663557E-4</v>
      </c>
      <c r="E199" s="30" t="s">
        <v>1892</v>
      </c>
      <c r="F199" s="28" t="s">
        <v>1890</v>
      </c>
    </row>
    <row r="200" spans="1:6" x14ac:dyDescent="0.2">
      <c r="A200" s="29" t="s">
        <v>974</v>
      </c>
      <c r="B200" s="29" t="s">
        <v>975</v>
      </c>
      <c r="C200" s="15">
        <v>0.63741590364987677</v>
      </c>
      <c r="D200" s="16">
        <v>1.5703201844371722E-3</v>
      </c>
      <c r="E200" s="30" t="s">
        <v>1892</v>
      </c>
      <c r="F200" s="28" t="s">
        <v>1890</v>
      </c>
    </row>
    <row r="201" spans="1:6" x14ac:dyDescent="0.2">
      <c r="A201" s="29" t="s">
        <v>977</v>
      </c>
      <c r="B201" s="29" t="s">
        <v>978</v>
      </c>
      <c r="C201" s="15">
        <v>0.63729220413552867</v>
      </c>
      <c r="D201" s="16">
        <v>1.5071975811630648E-3</v>
      </c>
      <c r="E201" s="30" t="s">
        <v>1892</v>
      </c>
      <c r="F201" s="28" t="s">
        <v>1890</v>
      </c>
    </row>
    <row r="202" spans="1:6" x14ac:dyDescent="0.2">
      <c r="A202" s="29" t="s">
        <v>983</v>
      </c>
      <c r="B202" s="29" t="s">
        <v>984</v>
      </c>
      <c r="C202" s="15">
        <v>0.63682937715140742</v>
      </c>
      <c r="D202" s="16">
        <v>4.9022852761477073E-3</v>
      </c>
      <c r="E202" s="30" t="s">
        <v>1892</v>
      </c>
      <c r="F202" s="28" t="s">
        <v>1890</v>
      </c>
    </row>
    <row r="203" spans="1:6" x14ac:dyDescent="0.2">
      <c r="A203" s="29" t="s">
        <v>986</v>
      </c>
      <c r="B203" s="29" t="s">
        <v>987</v>
      </c>
      <c r="C203" s="15">
        <v>0.63512424192097483</v>
      </c>
      <c r="D203" s="16">
        <v>2.467615589196118E-2</v>
      </c>
      <c r="E203" s="30" t="s">
        <v>1892</v>
      </c>
      <c r="F203" s="28" t="s">
        <v>1890</v>
      </c>
    </row>
    <row r="204" spans="1:6" x14ac:dyDescent="0.2">
      <c r="A204" s="29" t="s">
        <v>989</v>
      </c>
      <c r="B204" s="29" t="s">
        <v>990</v>
      </c>
      <c r="C204" s="15">
        <v>0.63404557339615419</v>
      </c>
      <c r="D204" s="16">
        <v>6.8386946078918117E-3</v>
      </c>
      <c r="E204" s="30" t="s">
        <v>1892</v>
      </c>
      <c r="F204" s="28" t="s">
        <v>1890</v>
      </c>
    </row>
    <row r="205" spans="1:6" x14ac:dyDescent="0.2">
      <c r="A205" s="29" t="s">
        <v>992</v>
      </c>
      <c r="B205" s="29" t="s">
        <v>993</v>
      </c>
      <c r="C205" s="15">
        <v>0.63373590478429975</v>
      </c>
      <c r="D205" s="16">
        <v>3.7928082025808509E-3</v>
      </c>
      <c r="E205" s="30" t="s">
        <v>1892</v>
      </c>
      <c r="F205" s="28" t="s">
        <v>1890</v>
      </c>
    </row>
    <row r="206" spans="1:6" x14ac:dyDescent="0.2">
      <c r="A206" s="29" t="s">
        <v>995</v>
      </c>
      <c r="B206" s="29" t="s">
        <v>996</v>
      </c>
      <c r="C206" s="15">
        <v>0.63120426533131513</v>
      </c>
      <c r="D206" s="16">
        <v>4.0049875421373794E-5</v>
      </c>
      <c r="E206" s="30" t="s">
        <v>1892</v>
      </c>
      <c r="F206" s="28" t="s">
        <v>1890</v>
      </c>
    </row>
    <row r="207" spans="1:6" x14ac:dyDescent="0.2">
      <c r="A207" s="29" t="s">
        <v>998</v>
      </c>
      <c r="B207" s="29" t="s">
        <v>999</v>
      </c>
      <c r="C207" s="15">
        <v>0.63041134973416446</v>
      </c>
      <c r="D207" s="16">
        <v>3.6745526854647779E-4</v>
      </c>
      <c r="E207" s="30" t="s">
        <v>1892</v>
      </c>
      <c r="F207" s="28" t="s">
        <v>1890</v>
      </c>
    </row>
    <row r="208" spans="1:6" x14ac:dyDescent="0.2">
      <c r="A208" s="29" t="s">
        <v>1004</v>
      </c>
      <c r="B208" s="29" t="s">
        <v>1005</v>
      </c>
      <c r="C208" s="15">
        <v>0.62596750868810469</v>
      </c>
      <c r="D208" s="16">
        <v>2.5826775902720684E-3</v>
      </c>
      <c r="E208" s="30" t="s">
        <v>1892</v>
      </c>
      <c r="F208" s="28" t="s">
        <v>1890</v>
      </c>
    </row>
    <row r="209" spans="1:6" x14ac:dyDescent="0.2">
      <c r="A209" s="29" t="s">
        <v>1007</v>
      </c>
      <c r="B209" s="29" t="s">
        <v>1008</v>
      </c>
      <c r="C209" s="15">
        <v>0.62541838488480594</v>
      </c>
      <c r="D209" s="16">
        <v>1.293688631819572E-2</v>
      </c>
      <c r="E209" s="30" t="s">
        <v>1892</v>
      </c>
      <c r="F209" s="28" t="s">
        <v>1890</v>
      </c>
    </row>
    <row r="210" spans="1:6" x14ac:dyDescent="0.2">
      <c r="A210" s="29" t="s">
        <v>1010</v>
      </c>
      <c r="B210" s="29" t="s">
        <v>1011</v>
      </c>
      <c r="C210" s="15">
        <v>0.62536366262505727</v>
      </c>
      <c r="D210" s="16">
        <v>3.8818571250438173E-2</v>
      </c>
      <c r="E210" s="30" t="s">
        <v>1892</v>
      </c>
      <c r="F210" s="28" t="s">
        <v>1890</v>
      </c>
    </row>
    <row r="211" spans="1:6" x14ac:dyDescent="0.2">
      <c r="A211" s="29" t="s">
        <v>1014</v>
      </c>
      <c r="B211" s="29" t="s">
        <v>1015</v>
      </c>
      <c r="C211" s="15">
        <v>0.62328213262854804</v>
      </c>
      <c r="D211" s="16">
        <v>3.3934749082652714E-4</v>
      </c>
      <c r="E211" s="30" t="s">
        <v>1892</v>
      </c>
      <c r="F211" s="28" t="s">
        <v>1890</v>
      </c>
    </row>
    <row r="212" spans="1:6" x14ac:dyDescent="0.2">
      <c r="A212" s="29" t="s">
        <v>1017</v>
      </c>
      <c r="B212" s="29" t="s">
        <v>1018</v>
      </c>
      <c r="C212" s="15">
        <v>0.6232359768611796</v>
      </c>
      <c r="D212" s="16">
        <v>5.8202613236086184E-3</v>
      </c>
      <c r="E212" s="30" t="s">
        <v>1892</v>
      </c>
      <c r="F212" s="28" t="s">
        <v>1890</v>
      </c>
    </row>
    <row r="213" spans="1:6" x14ac:dyDescent="0.2">
      <c r="A213" s="29" t="s">
        <v>1020</v>
      </c>
      <c r="B213" s="29" t="s">
        <v>1021</v>
      </c>
      <c r="C213" s="15">
        <v>0.62077920843838164</v>
      </c>
      <c r="D213" s="16">
        <v>2.260230912234894E-4</v>
      </c>
      <c r="E213" s="30" t="s">
        <v>1892</v>
      </c>
      <c r="F213" s="28" t="s">
        <v>1890</v>
      </c>
    </row>
    <row r="214" spans="1:6" x14ac:dyDescent="0.2">
      <c r="A214" s="29" t="s">
        <v>1023</v>
      </c>
      <c r="B214" s="29" t="s">
        <v>1024</v>
      </c>
      <c r="C214" s="15">
        <v>0.61994901641129541</v>
      </c>
      <c r="D214" s="16">
        <v>8.8545262433743326E-3</v>
      </c>
      <c r="E214" s="30" t="s">
        <v>1892</v>
      </c>
      <c r="F214" s="28" t="s">
        <v>1890</v>
      </c>
    </row>
    <row r="215" spans="1:6" x14ac:dyDescent="0.2">
      <c r="A215" s="29" t="s">
        <v>1026</v>
      </c>
      <c r="B215" s="29" t="s">
        <v>1027</v>
      </c>
      <c r="C215" s="15">
        <v>0.61937022376282502</v>
      </c>
      <c r="D215" s="16">
        <v>1.8308606170211433E-3</v>
      </c>
      <c r="E215" s="30" t="s">
        <v>1892</v>
      </c>
      <c r="F215" s="28" t="s">
        <v>1890</v>
      </c>
    </row>
    <row r="216" spans="1:6" x14ac:dyDescent="0.2">
      <c r="A216" s="29" t="s">
        <v>1029</v>
      </c>
      <c r="B216" s="29" t="s">
        <v>1030</v>
      </c>
      <c r="C216" s="15">
        <v>0.61910934716997035</v>
      </c>
      <c r="D216" s="16">
        <v>5.2950517005664455E-5</v>
      </c>
      <c r="E216" s="30" t="s">
        <v>1892</v>
      </c>
      <c r="F216" s="28" t="s">
        <v>1890</v>
      </c>
    </row>
    <row r="217" spans="1:6" x14ac:dyDescent="0.2">
      <c r="A217" s="29" t="s">
        <v>1032</v>
      </c>
      <c r="B217" s="29" t="s">
        <v>1033</v>
      </c>
      <c r="C217" s="15">
        <v>0.61723377459629236</v>
      </c>
      <c r="D217" s="16">
        <v>6.402508113214655E-3</v>
      </c>
      <c r="E217" s="30" t="s">
        <v>1892</v>
      </c>
      <c r="F217" s="28" t="s">
        <v>1890</v>
      </c>
    </row>
    <row r="218" spans="1:6" x14ac:dyDescent="0.2">
      <c r="A218" s="29" t="s">
        <v>1035</v>
      </c>
      <c r="B218" s="29" t="s">
        <v>1036</v>
      </c>
      <c r="C218" s="15">
        <v>0.61594202203501858</v>
      </c>
      <c r="D218" s="16">
        <v>9.4498854269877402E-3</v>
      </c>
      <c r="E218" s="30" t="s">
        <v>1892</v>
      </c>
      <c r="F218" s="28" t="s">
        <v>1890</v>
      </c>
    </row>
    <row r="219" spans="1:6" x14ac:dyDescent="0.2">
      <c r="A219" s="29" t="s">
        <v>1041</v>
      </c>
      <c r="B219" s="29" t="s">
        <v>1042</v>
      </c>
      <c r="C219" s="15">
        <v>0.61572020947886175</v>
      </c>
      <c r="D219" s="16">
        <v>3.1037277308120928E-3</v>
      </c>
      <c r="E219" s="30" t="s">
        <v>1892</v>
      </c>
      <c r="F219" s="28" t="s">
        <v>1890</v>
      </c>
    </row>
    <row r="220" spans="1:6" x14ac:dyDescent="0.2">
      <c r="A220" s="29" t="s">
        <v>1044</v>
      </c>
      <c r="B220" s="29" t="s">
        <v>1045</v>
      </c>
      <c r="C220" s="15">
        <v>0.61497231060213675</v>
      </c>
      <c r="D220" s="16">
        <v>9.4766369489536657E-4</v>
      </c>
      <c r="E220" s="30" t="s">
        <v>1892</v>
      </c>
      <c r="F220" s="28" t="s">
        <v>1890</v>
      </c>
    </row>
    <row r="221" spans="1:6" x14ac:dyDescent="0.2">
      <c r="A221" s="29" t="s">
        <v>1050</v>
      </c>
      <c r="B221" s="29" t="s">
        <v>1051</v>
      </c>
      <c r="C221" s="15">
        <v>0.61377753466628293</v>
      </c>
      <c r="D221" s="16">
        <v>2.0845366247097242E-3</v>
      </c>
      <c r="E221" s="30" t="s">
        <v>1892</v>
      </c>
      <c r="F221" s="28" t="s">
        <v>1890</v>
      </c>
    </row>
    <row r="222" spans="1:6" x14ac:dyDescent="0.2">
      <c r="A222" s="29" t="s">
        <v>1053</v>
      </c>
      <c r="B222" s="29" t="s">
        <v>1054</v>
      </c>
      <c r="C222" s="15">
        <v>0.61305509520532486</v>
      </c>
      <c r="D222" s="16">
        <v>7.168581535648425E-5</v>
      </c>
      <c r="E222" s="30" t="s">
        <v>1892</v>
      </c>
      <c r="F222" s="28" t="s">
        <v>1890</v>
      </c>
    </row>
    <row r="223" spans="1:6" x14ac:dyDescent="0.2">
      <c r="A223" s="29" t="s">
        <v>1056</v>
      </c>
      <c r="B223" s="29" t="s">
        <v>1057</v>
      </c>
      <c r="C223" s="15">
        <v>0.61304127678637399</v>
      </c>
      <c r="D223" s="16">
        <v>1.5676088969838991E-3</v>
      </c>
      <c r="E223" s="30" t="s">
        <v>1892</v>
      </c>
      <c r="F223" s="28" t="s">
        <v>1890</v>
      </c>
    </row>
    <row r="224" spans="1:6" x14ac:dyDescent="0.2">
      <c r="A224" s="29" t="s">
        <v>1059</v>
      </c>
      <c r="B224" s="29" t="s">
        <v>1060</v>
      </c>
      <c r="C224" s="15">
        <v>0.61227307617666871</v>
      </c>
      <c r="D224" s="16">
        <v>3.9612202670504856E-3</v>
      </c>
      <c r="E224" s="30" t="s">
        <v>1892</v>
      </c>
      <c r="F224" s="28" t="s">
        <v>1890</v>
      </c>
    </row>
    <row r="225" spans="1:6" x14ac:dyDescent="0.2">
      <c r="A225" s="29" t="s">
        <v>1062</v>
      </c>
      <c r="B225" s="29" t="s">
        <v>1063</v>
      </c>
      <c r="C225" s="15">
        <v>0.61195178660937788</v>
      </c>
      <c r="D225" s="16">
        <v>3.8629504528418508E-3</v>
      </c>
      <c r="E225" s="30" t="s">
        <v>1892</v>
      </c>
      <c r="F225" s="28" t="s">
        <v>1890</v>
      </c>
    </row>
    <row r="226" spans="1:6" x14ac:dyDescent="0.2">
      <c r="A226" s="29" t="s">
        <v>1065</v>
      </c>
      <c r="B226" s="29" t="s">
        <v>1066</v>
      </c>
      <c r="C226" s="15">
        <v>0.61193122447015724</v>
      </c>
      <c r="D226" s="16">
        <v>4.3137618629395828E-3</v>
      </c>
      <c r="E226" s="30" t="s">
        <v>1892</v>
      </c>
      <c r="F226" s="28" t="s">
        <v>1890</v>
      </c>
    </row>
    <row r="227" spans="1:6" x14ac:dyDescent="0.2">
      <c r="A227" s="29" t="s">
        <v>1071</v>
      </c>
      <c r="B227" s="29" t="s">
        <v>1072</v>
      </c>
      <c r="C227" s="15">
        <v>0.61117813747245142</v>
      </c>
      <c r="D227" s="16">
        <v>6.6814135383057409E-3</v>
      </c>
      <c r="E227" s="30" t="s">
        <v>1892</v>
      </c>
      <c r="F227" s="28" t="s">
        <v>1890</v>
      </c>
    </row>
    <row r="228" spans="1:6" x14ac:dyDescent="0.2">
      <c r="A228" s="29" t="s">
        <v>1077</v>
      </c>
      <c r="B228" s="29" t="s">
        <v>1078</v>
      </c>
      <c r="C228" s="15">
        <v>0.61045822047114828</v>
      </c>
      <c r="D228" s="16">
        <v>2.3222773982236504E-3</v>
      </c>
      <c r="E228" s="30" t="s">
        <v>1892</v>
      </c>
      <c r="F228" s="28" t="s">
        <v>1890</v>
      </c>
    </row>
    <row r="229" spans="1:6" x14ac:dyDescent="0.2">
      <c r="A229" s="29" t="s">
        <v>1080</v>
      </c>
      <c r="B229" s="29" t="s">
        <v>1081</v>
      </c>
      <c r="C229" s="15">
        <v>0.61029398660945944</v>
      </c>
      <c r="D229" s="16">
        <v>1.3432333336699004E-6</v>
      </c>
      <c r="E229" s="30" t="s">
        <v>1892</v>
      </c>
      <c r="F229" s="28" t="s">
        <v>1890</v>
      </c>
    </row>
    <row r="230" spans="1:6" x14ac:dyDescent="0.2">
      <c r="A230" s="29" t="s">
        <v>1083</v>
      </c>
      <c r="B230" s="29" t="s">
        <v>1084</v>
      </c>
      <c r="C230" s="15">
        <v>0.60979840300665178</v>
      </c>
      <c r="D230" s="16">
        <v>1.5536264062907595E-4</v>
      </c>
      <c r="E230" s="30" t="s">
        <v>1892</v>
      </c>
      <c r="F230" s="28" t="s">
        <v>1890</v>
      </c>
    </row>
    <row r="231" spans="1:6" x14ac:dyDescent="0.2">
      <c r="A231" s="29" t="s">
        <v>1092</v>
      </c>
      <c r="B231" s="29" t="s">
        <v>1093</v>
      </c>
      <c r="C231" s="15">
        <v>0.60657426421515648</v>
      </c>
      <c r="D231" s="16">
        <v>3.7238356630844003E-3</v>
      </c>
      <c r="E231" s="30" t="s">
        <v>1892</v>
      </c>
      <c r="F231" s="28" t="s">
        <v>1890</v>
      </c>
    </row>
    <row r="232" spans="1:6" x14ac:dyDescent="0.2">
      <c r="A232" s="29" t="s">
        <v>1095</v>
      </c>
      <c r="B232" s="29" t="s">
        <v>1096</v>
      </c>
      <c r="C232" s="15">
        <v>0.60570269664107856</v>
      </c>
      <c r="D232" s="16">
        <v>1.044909544320018E-2</v>
      </c>
      <c r="E232" s="30" t="s">
        <v>1892</v>
      </c>
      <c r="F232" s="28" t="s">
        <v>1890</v>
      </c>
    </row>
    <row r="233" spans="1:6" x14ac:dyDescent="0.2">
      <c r="A233" s="29" t="s">
        <v>1098</v>
      </c>
      <c r="B233" s="29" t="s">
        <v>1099</v>
      </c>
      <c r="C233" s="15">
        <v>0.60521809492418399</v>
      </c>
      <c r="D233" s="16">
        <v>3.4029909362811974E-3</v>
      </c>
      <c r="E233" s="30" t="s">
        <v>1892</v>
      </c>
      <c r="F233" s="28" t="s">
        <v>1890</v>
      </c>
    </row>
    <row r="234" spans="1:6" x14ac:dyDescent="0.2">
      <c r="A234" s="29" t="s">
        <v>1104</v>
      </c>
      <c r="B234" s="29" t="s">
        <v>1105</v>
      </c>
      <c r="C234" s="15">
        <v>0.60490982472600674</v>
      </c>
      <c r="D234" s="16">
        <v>4.8955974238366537E-4</v>
      </c>
      <c r="E234" s="30" t="s">
        <v>1892</v>
      </c>
      <c r="F234" s="28" t="s">
        <v>1890</v>
      </c>
    </row>
    <row r="235" spans="1:6" x14ac:dyDescent="0.2">
      <c r="A235" s="29" t="s">
        <v>1110</v>
      </c>
      <c r="B235" s="29" t="s">
        <v>1111</v>
      </c>
      <c r="C235" s="15">
        <v>0.6038188224510912</v>
      </c>
      <c r="D235" s="16">
        <v>9.0270646671702596E-3</v>
      </c>
      <c r="E235" s="30" t="s">
        <v>1892</v>
      </c>
      <c r="F235" s="28" t="s">
        <v>1890</v>
      </c>
    </row>
    <row r="236" spans="1:6" x14ac:dyDescent="0.2">
      <c r="A236" s="29" t="s">
        <v>1116</v>
      </c>
      <c r="B236" s="29" t="s">
        <v>1117</v>
      </c>
      <c r="C236" s="15">
        <v>0.60123643625258871</v>
      </c>
      <c r="D236" s="16">
        <v>3.7574050001946426E-3</v>
      </c>
      <c r="E236" s="30" t="s">
        <v>1892</v>
      </c>
      <c r="F236" s="28" t="s">
        <v>1890</v>
      </c>
    </row>
    <row r="237" spans="1:6" x14ac:dyDescent="0.2">
      <c r="A237" s="29" t="s">
        <v>1119</v>
      </c>
      <c r="B237" s="29" t="s">
        <v>1120</v>
      </c>
      <c r="C237" s="15">
        <v>0.60042516521215306</v>
      </c>
      <c r="D237" s="16">
        <v>6.7655853560714191E-3</v>
      </c>
      <c r="E237" s="30" t="s">
        <v>1892</v>
      </c>
      <c r="F237" s="28" t="s">
        <v>1890</v>
      </c>
    </row>
    <row r="238" spans="1:6" x14ac:dyDescent="0.2">
      <c r="A238" s="29" t="s">
        <v>1128</v>
      </c>
      <c r="B238" s="29" t="s">
        <v>1129</v>
      </c>
      <c r="C238" s="15">
        <v>0.59280401825360518</v>
      </c>
      <c r="D238" s="16">
        <v>2.6661220595588847E-3</v>
      </c>
      <c r="E238" s="30" t="s">
        <v>1892</v>
      </c>
      <c r="F238" s="28" t="s">
        <v>1890</v>
      </c>
    </row>
    <row r="239" spans="1:6" x14ac:dyDescent="0.2">
      <c r="A239" s="29" t="s">
        <v>1131</v>
      </c>
      <c r="B239" s="29" t="s">
        <v>1132</v>
      </c>
      <c r="C239" s="15">
        <v>0.59235788396540712</v>
      </c>
      <c r="D239" s="16">
        <v>3.8313164636149585E-3</v>
      </c>
      <c r="E239" s="30" t="s">
        <v>1892</v>
      </c>
      <c r="F239" s="28" t="s">
        <v>1890</v>
      </c>
    </row>
    <row r="240" spans="1:6" x14ac:dyDescent="0.2">
      <c r="A240" s="29" t="s">
        <v>1134</v>
      </c>
      <c r="B240" s="29" t="s">
        <v>1135</v>
      </c>
      <c r="C240" s="15">
        <v>0.59116538977986999</v>
      </c>
      <c r="D240" s="16">
        <v>2.0832550576615276E-4</v>
      </c>
      <c r="E240" s="30" t="s">
        <v>1892</v>
      </c>
      <c r="F240" s="28" t="s">
        <v>1890</v>
      </c>
    </row>
    <row r="241" spans="1:6" x14ac:dyDescent="0.2">
      <c r="A241" s="29" t="s">
        <v>1137</v>
      </c>
      <c r="B241" s="29" t="s">
        <v>1138</v>
      </c>
      <c r="C241" s="15">
        <v>0.5905308100042731</v>
      </c>
      <c r="D241" s="16">
        <v>3.6359582683376883E-3</v>
      </c>
      <c r="E241" s="30" t="s">
        <v>1892</v>
      </c>
      <c r="F241" s="28" t="s">
        <v>1890</v>
      </c>
    </row>
    <row r="242" spans="1:6" x14ac:dyDescent="0.2">
      <c r="A242" s="29" t="s">
        <v>1140</v>
      </c>
      <c r="B242" s="29" t="s">
        <v>1141</v>
      </c>
      <c r="C242" s="15">
        <v>0.5904070458033247</v>
      </c>
      <c r="D242" s="16">
        <v>5.5022576996279215E-3</v>
      </c>
      <c r="E242" s="30" t="s">
        <v>1892</v>
      </c>
      <c r="F242" s="28" t="s">
        <v>1890</v>
      </c>
    </row>
    <row r="243" spans="1:6" x14ac:dyDescent="0.2">
      <c r="A243" s="29" t="s">
        <v>1143</v>
      </c>
      <c r="B243" s="29" t="s">
        <v>1144</v>
      </c>
      <c r="C243" s="15">
        <v>0.59023737727407</v>
      </c>
      <c r="D243" s="16">
        <v>1.1255261276450738E-2</v>
      </c>
      <c r="E243" s="30" t="s">
        <v>1892</v>
      </c>
      <c r="F243" s="28" t="s">
        <v>1890</v>
      </c>
    </row>
    <row r="244" spans="1:6" x14ac:dyDescent="0.2">
      <c r="A244" s="29" t="s">
        <v>1146</v>
      </c>
      <c r="B244" s="29" t="s">
        <v>1147</v>
      </c>
      <c r="C244" s="15">
        <v>0.58862977393075699</v>
      </c>
      <c r="D244" s="16">
        <v>7.6131508363954919E-3</v>
      </c>
      <c r="E244" s="30" t="s">
        <v>1892</v>
      </c>
      <c r="F244" s="28" t="s">
        <v>1890</v>
      </c>
    </row>
    <row r="245" spans="1:6" x14ac:dyDescent="0.2">
      <c r="A245" s="29" t="s">
        <v>1161</v>
      </c>
      <c r="B245" s="29" t="s">
        <v>1162</v>
      </c>
      <c r="C245" s="15">
        <v>0.58009396190013007</v>
      </c>
      <c r="D245" s="16">
        <v>9.5912190274402963E-3</v>
      </c>
      <c r="E245" s="30" t="s">
        <v>1892</v>
      </c>
      <c r="F245" s="28" t="s">
        <v>1890</v>
      </c>
    </row>
    <row r="246" spans="1:6" x14ac:dyDescent="0.2">
      <c r="A246" s="29" t="s">
        <v>1164</v>
      </c>
      <c r="B246" s="29" t="s">
        <v>1165</v>
      </c>
      <c r="C246" s="15">
        <v>0.57937455130863524</v>
      </c>
      <c r="D246" s="16">
        <v>7.3506741988220361E-4</v>
      </c>
      <c r="E246" s="30" t="s">
        <v>1892</v>
      </c>
      <c r="F246" s="28" t="s">
        <v>1890</v>
      </c>
    </row>
    <row r="247" spans="1:6" x14ac:dyDescent="0.2">
      <c r="A247" s="29" t="s">
        <v>1167</v>
      </c>
      <c r="B247" s="29" t="s">
        <v>1168</v>
      </c>
      <c r="C247" s="15">
        <v>0.57758349093935957</v>
      </c>
      <c r="D247" s="16">
        <v>2.6120963657779463E-5</v>
      </c>
      <c r="E247" s="30" t="s">
        <v>1892</v>
      </c>
      <c r="F247" s="28" t="s">
        <v>1890</v>
      </c>
    </row>
    <row r="248" spans="1:6" x14ac:dyDescent="0.2">
      <c r="A248" s="29" t="s">
        <v>1173</v>
      </c>
      <c r="B248" s="29" t="s">
        <v>1174</v>
      </c>
      <c r="C248" s="15">
        <v>0.57327547076113161</v>
      </c>
      <c r="D248" s="16">
        <v>3.4533240793588865E-3</v>
      </c>
      <c r="E248" s="30" t="s">
        <v>1892</v>
      </c>
      <c r="F248" s="28" t="s">
        <v>1890</v>
      </c>
    </row>
    <row r="249" spans="1:6" x14ac:dyDescent="0.2">
      <c r="A249" s="29" t="s">
        <v>1179</v>
      </c>
      <c r="B249" s="29" t="s">
        <v>1180</v>
      </c>
      <c r="C249" s="15">
        <v>0.57161728060994166</v>
      </c>
      <c r="D249" s="16">
        <v>3.1384742114225427E-3</v>
      </c>
      <c r="E249" s="30" t="s">
        <v>1892</v>
      </c>
      <c r="F249" s="28" t="s">
        <v>1890</v>
      </c>
    </row>
    <row r="250" spans="1:6" x14ac:dyDescent="0.2">
      <c r="A250" s="29" t="s">
        <v>1185</v>
      </c>
      <c r="B250" s="29" t="s">
        <v>1186</v>
      </c>
      <c r="C250" s="15">
        <v>0.56886121145597812</v>
      </c>
      <c r="D250" s="16">
        <v>5.8292765583030492E-3</v>
      </c>
      <c r="E250" s="30" t="s">
        <v>1892</v>
      </c>
      <c r="F250" s="28" t="s">
        <v>1890</v>
      </c>
    </row>
    <row r="251" spans="1:6" x14ac:dyDescent="0.2">
      <c r="A251" s="29" t="s">
        <v>1188</v>
      </c>
      <c r="B251" s="29" t="s">
        <v>1189</v>
      </c>
      <c r="C251" s="15">
        <v>0.56815076853138269</v>
      </c>
      <c r="D251" s="16">
        <v>2.0536473517672633E-3</v>
      </c>
      <c r="E251" s="30" t="s">
        <v>1892</v>
      </c>
      <c r="F251" s="28" t="s">
        <v>1890</v>
      </c>
    </row>
    <row r="252" spans="1:6" x14ac:dyDescent="0.2">
      <c r="A252" s="29" t="s">
        <v>1191</v>
      </c>
      <c r="B252" s="29" t="s">
        <v>1042</v>
      </c>
      <c r="C252" s="15">
        <v>0.56774925292175749</v>
      </c>
      <c r="D252" s="16">
        <v>7.3966964722858364E-4</v>
      </c>
      <c r="E252" s="30" t="s">
        <v>1892</v>
      </c>
      <c r="F252" s="28" t="s">
        <v>1890</v>
      </c>
    </row>
    <row r="253" spans="1:6" x14ac:dyDescent="0.2">
      <c r="A253" s="29" t="s">
        <v>1196</v>
      </c>
      <c r="B253" s="29" t="s">
        <v>1197</v>
      </c>
      <c r="C253" s="15">
        <v>0.56530253935940666</v>
      </c>
      <c r="D253" s="16">
        <v>1.0497808951720746E-3</v>
      </c>
      <c r="E253" s="30" t="s">
        <v>1892</v>
      </c>
      <c r="F253" s="28" t="s">
        <v>1890</v>
      </c>
    </row>
    <row r="254" spans="1:6" x14ac:dyDescent="0.2">
      <c r="A254" s="29" t="s">
        <v>1205</v>
      </c>
      <c r="B254" s="29" t="s">
        <v>1206</v>
      </c>
      <c r="C254" s="15">
        <v>0.56210385342762248</v>
      </c>
      <c r="D254" s="16">
        <v>6.9573656654222662E-5</v>
      </c>
      <c r="E254" s="30" t="s">
        <v>1892</v>
      </c>
      <c r="F254" s="28" t="s">
        <v>1890</v>
      </c>
    </row>
    <row r="255" spans="1:6" x14ac:dyDescent="0.2">
      <c r="A255" s="29" t="s">
        <v>1208</v>
      </c>
      <c r="B255" s="29" t="s">
        <v>1209</v>
      </c>
      <c r="C255" s="15">
        <v>0.56174942415672935</v>
      </c>
      <c r="D255" s="16">
        <v>1.3747246276285582E-3</v>
      </c>
      <c r="E255" s="30" t="s">
        <v>1892</v>
      </c>
      <c r="F255" s="28" t="s">
        <v>1890</v>
      </c>
    </row>
    <row r="256" spans="1:6" x14ac:dyDescent="0.2">
      <c r="A256" s="29" t="s">
        <v>1211</v>
      </c>
      <c r="B256" s="29" t="s">
        <v>1212</v>
      </c>
      <c r="C256" s="15">
        <v>0.56127277571953316</v>
      </c>
      <c r="D256" s="16">
        <v>5.1397097529282739E-4</v>
      </c>
      <c r="E256" s="30" t="s">
        <v>1892</v>
      </c>
      <c r="F256" s="28" t="s">
        <v>1890</v>
      </c>
    </row>
    <row r="257" spans="1:6" x14ac:dyDescent="0.2">
      <c r="A257" s="29" t="s">
        <v>1216</v>
      </c>
      <c r="B257" s="29" t="s">
        <v>1217</v>
      </c>
      <c r="C257" s="15">
        <v>0.56001087550322715</v>
      </c>
      <c r="D257" s="16">
        <v>1.3316244719186988E-3</v>
      </c>
      <c r="E257" s="30" t="s">
        <v>1892</v>
      </c>
      <c r="F257" s="28" t="s">
        <v>1890</v>
      </c>
    </row>
    <row r="258" spans="1:6" x14ac:dyDescent="0.2">
      <c r="A258" s="29" t="s">
        <v>1219</v>
      </c>
      <c r="B258" s="29" t="s">
        <v>1220</v>
      </c>
      <c r="C258" s="15">
        <v>0.55891009769881683</v>
      </c>
      <c r="D258" s="16">
        <v>7.3583983002596266E-3</v>
      </c>
      <c r="E258" s="30" t="s">
        <v>1892</v>
      </c>
      <c r="F258" s="28" t="s">
        <v>1890</v>
      </c>
    </row>
    <row r="259" spans="1:6" x14ac:dyDescent="0.2">
      <c r="A259" s="29" t="s">
        <v>1222</v>
      </c>
      <c r="B259" s="29" t="s">
        <v>1223</v>
      </c>
      <c r="C259" s="15">
        <v>0.55859868066725049</v>
      </c>
      <c r="D259" s="16">
        <v>1.1785826653863953E-4</v>
      </c>
      <c r="E259" s="30" t="s">
        <v>1892</v>
      </c>
      <c r="F259" s="28" t="s">
        <v>1890</v>
      </c>
    </row>
    <row r="260" spans="1:6" x14ac:dyDescent="0.2">
      <c r="A260" s="29" t="s">
        <v>1225</v>
      </c>
      <c r="B260" s="29" t="s">
        <v>1226</v>
      </c>
      <c r="C260" s="15">
        <v>0.558593801974682</v>
      </c>
      <c r="D260" s="16">
        <v>1.1611885397575787E-4</v>
      </c>
      <c r="E260" s="30" t="s">
        <v>1892</v>
      </c>
      <c r="F260" s="28" t="s">
        <v>1890</v>
      </c>
    </row>
    <row r="261" spans="1:6" x14ac:dyDescent="0.2">
      <c r="A261" s="29" t="s">
        <v>1228</v>
      </c>
      <c r="B261" s="29" t="s">
        <v>1229</v>
      </c>
      <c r="C261" s="15">
        <v>0.55806253577161957</v>
      </c>
      <c r="D261" s="16">
        <v>7.5358352688165403E-4</v>
      </c>
      <c r="E261" s="30" t="s">
        <v>1892</v>
      </c>
      <c r="F261" s="28" t="s">
        <v>1890</v>
      </c>
    </row>
    <row r="262" spans="1:6" x14ac:dyDescent="0.2">
      <c r="A262" s="29" t="s">
        <v>1237</v>
      </c>
      <c r="B262" s="29" t="s">
        <v>100</v>
      </c>
      <c r="C262" s="15">
        <v>0.55042203562514502</v>
      </c>
      <c r="D262" s="16">
        <v>5.3709053858049453E-5</v>
      </c>
      <c r="E262" s="30" t="s">
        <v>1892</v>
      </c>
      <c r="F262" s="28" t="s">
        <v>1890</v>
      </c>
    </row>
    <row r="263" spans="1:6" x14ac:dyDescent="0.2">
      <c r="A263" s="29" t="s">
        <v>1239</v>
      </c>
      <c r="B263" s="29" t="s">
        <v>1240</v>
      </c>
      <c r="C263" s="15">
        <v>0.54994028051548782</v>
      </c>
      <c r="D263" s="16">
        <v>1.7790320756210199E-3</v>
      </c>
      <c r="E263" s="30" t="s">
        <v>1892</v>
      </c>
      <c r="F263" s="28" t="s">
        <v>1890</v>
      </c>
    </row>
    <row r="264" spans="1:6" x14ac:dyDescent="0.2">
      <c r="A264" s="29" t="s">
        <v>1242</v>
      </c>
      <c r="B264" s="29" t="s">
        <v>1243</v>
      </c>
      <c r="C264" s="15">
        <v>0.54976215906126757</v>
      </c>
      <c r="D264" s="16">
        <v>6.3824413192654491E-3</v>
      </c>
      <c r="E264" s="30" t="s">
        <v>1892</v>
      </c>
      <c r="F264" s="28" t="s">
        <v>1890</v>
      </c>
    </row>
    <row r="265" spans="1:6" x14ac:dyDescent="0.2">
      <c r="A265" s="29" t="s">
        <v>1245</v>
      </c>
      <c r="B265" s="29" t="s">
        <v>1246</v>
      </c>
      <c r="C265" s="15">
        <v>0.54877192268032948</v>
      </c>
      <c r="D265" s="16">
        <v>5.8312968435509304E-4</v>
      </c>
      <c r="E265" s="30" t="s">
        <v>1892</v>
      </c>
      <c r="F265" s="28" t="s">
        <v>1890</v>
      </c>
    </row>
    <row r="266" spans="1:6" x14ac:dyDescent="0.2">
      <c r="A266" s="29" t="s">
        <v>1254</v>
      </c>
      <c r="B266" s="29" t="s">
        <v>1255</v>
      </c>
      <c r="C266" s="15">
        <v>0.54376785737510802</v>
      </c>
      <c r="D266" s="16">
        <v>1.559238871798731E-3</v>
      </c>
      <c r="E266" s="30" t="s">
        <v>1892</v>
      </c>
      <c r="F266" s="28" t="s">
        <v>1890</v>
      </c>
    </row>
    <row r="267" spans="1:6" x14ac:dyDescent="0.2">
      <c r="A267" s="29" t="s">
        <v>1257</v>
      </c>
      <c r="B267" s="29" t="e">
        <v>#N/A</v>
      </c>
      <c r="C267" s="15">
        <v>0.54329626889512284</v>
      </c>
      <c r="D267" s="16">
        <v>4.0058191799439237E-4</v>
      </c>
      <c r="E267" s="30" t="s">
        <v>1892</v>
      </c>
      <c r="F267" s="28" t="s">
        <v>1890</v>
      </c>
    </row>
    <row r="268" spans="1:6" x14ac:dyDescent="0.2">
      <c r="A268" s="29" t="s">
        <v>1258</v>
      </c>
      <c r="B268" s="29" t="s">
        <v>1259</v>
      </c>
      <c r="C268" s="15">
        <v>0.54252930522181264</v>
      </c>
      <c r="D268" s="16">
        <v>2.1283689056022861E-4</v>
      </c>
      <c r="E268" s="30" t="s">
        <v>1892</v>
      </c>
      <c r="F268" s="28" t="s">
        <v>1890</v>
      </c>
    </row>
    <row r="269" spans="1:6" x14ac:dyDescent="0.2">
      <c r="A269" s="29" t="s">
        <v>1261</v>
      </c>
      <c r="B269" s="29" t="s">
        <v>1262</v>
      </c>
      <c r="C269" s="15">
        <v>0.53930098285795447</v>
      </c>
      <c r="D269" s="16">
        <v>8.3769414085494028E-4</v>
      </c>
      <c r="E269" s="30" t="s">
        <v>1892</v>
      </c>
      <c r="F269" s="28" t="s">
        <v>1890</v>
      </c>
    </row>
    <row r="270" spans="1:6" x14ac:dyDescent="0.2">
      <c r="A270" s="29" t="s">
        <v>1264</v>
      </c>
      <c r="B270" s="29" t="s">
        <v>1265</v>
      </c>
      <c r="C270" s="15">
        <v>0.5371645513330312</v>
      </c>
      <c r="D270" s="16">
        <v>3.051071188932835E-4</v>
      </c>
      <c r="E270" s="30" t="s">
        <v>1892</v>
      </c>
      <c r="F270" s="28" t="s">
        <v>1890</v>
      </c>
    </row>
    <row r="271" spans="1:6" x14ac:dyDescent="0.2">
      <c r="A271" s="29" t="s">
        <v>1267</v>
      </c>
      <c r="B271" s="29" t="s">
        <v>1268</v>
      </c>
      <c r="C271" s="15">
        <v>0.53639304880880467</v>
      </c>
      <c r="D271" s="16">
        <v>4.3075732498977731E-4</v>
      </c>
      <c r="E271" s="30" t="s">
        <v>1892</v>
      </c>
      <c r="F271" s="28" t="s">
        <v>1890</v>
      </c>
    </row>
    <row r="272" spans="1:6" x14ac:dyDescent="0.2">
      <c r="A272" s="29" t="s">
        <v>1270</v>
      </c>
      <c r="B272" s="29" t="s">
        <v>1271</v>
      </c>
      <c r="C272" s="15">
        <v>0.53630691743179915</v>
      </c>
      <c r="D272" s="16">
        <v>3.0940097390933317E-3</v>
      </c>
      <c r="E272" s="30" t="s">
        <v>1892</v>
      </c>
      <c r="F272" s="28" t="s">
        <v>1890</v>
      </c>
    </row>
    <row r="273" spans="1:6" x14ac:dyDescent="0.2">
      <c r="A273" s="29" t="s">
        <v>1273</v>
      </c>
      <c r="B273" s="29" t="s">
        <v>1274</v>
      </c>
      <c r="C273" s="15">
        <v>0.53587506919589223</v>
      </c>
      <c r="D273" s="16">
        <v>1.27148856686392E-3</v>
      </c>
      <c r="E273" s="30" t="s">
        <v>1892</v>
      </c>
      <c r="F273" s="28" t="s">
        <v>1890</v>
      </c>
    </row>
    <row r="274" spans="1:6" x14ac:dyDescent="0.2">
      <c r="A274" s="29" t="s">
        <v>1276</v>
      </c>
      <c r="B274" s="29" t="s">
        <v>1277</v>
      </c>
      <c r="C274" s="15">
        <v>0.53535493248433208</v>
      </c>
      <c r="D274" s="16">
        <v>2.5764956979162958E-3</v>
      </c>
      <c r="E274" s="30" t="s">
        <v>1892</v>
      </c>
      <c r="F274" s="28" t="s">
        <v>1890</v>
      </c>
    </row>
    <row r="275" spans="1:6" x14ac:dyDescent="0.2">
      <c r="A275" s="29" t="s">
        <v>1279</v>
      </c>
      <c r="B275" s="29" t="s">
        <v>1280</v>
      </c>
      <c r="C275" s="15">
        <v>0.5325836505656838</v>
      </c>
      <c r="D275" s="16">
        <v>1.3892733341579623E-4</v>
      </c>
      <c r="E275" s="30" t="s">
        <v>1892</v>
      </c>
      <c r="F275" s="28" t="s">
        <v>1890</v>
      </c>
    </row>
    <row r="276" spans="1:6" x14ac:dyDescent="0.2">
      <c r="A276" s="29" t="s">
        <v>1282</v>
      </c>
      <c r="B276" s="29" t="s">
        <v>1283</v>
      </c>
      <c r="C276" s="15">
        <v>0.53172263090300631</v>
      </c>
      <c r="D276" s="16">
        <v>3.8594782169498586E-3</v>
      </c>
      <c r="E276" s="30" t="s">
        <v>1892</v>
      </c>
      <c r="F276" s="28" t="s">
        <v>1890</v>
      </c>
    </row>
    <row r="277" spans="1:6" x14ac:dyDescent="0.2">
      <c r="A277" s="29" t="s">
        <v>1288</v>
      </c>
      <c r="B277" s="29" t="s">
        <v>1289</v>
      </c>
      <c r="C277" s="15">
        <v>0.5306133667673768</v>
      </c>
      <c r="D277" s="16">
        <v>3.6944724985958212E-3</v>
      </c>
      <c r="E277" s="30" t="s">
        <v>1892</v>
      </c>
      <c r="F277" s="28" t="s">
        <v>1890</v>
      </c>
    </row>
    <row r="278" spans="1:6" x14ac:dyDescent="0.2">
      <c r="A278" s="29" t="s">
        <v>1291</v>
      </c>
      <c r="B278" s="29" t="s">
        <v>1292</v>
      </c>
      <c r="C278" s="15">
        <v>0.52988029799203684</v>
      </c>
      <c r="D278" s="16">
        <v>1.1359471788409917E-3</v>
      </c>
      <c r="E278" s="30" t="s">
        <v>1892</v>
      </c>
      <c r="F278" s="28" t="s">
        <v>1890</v>
      </c>
    </row>
    <row r="279" spans="1:6" x14ac:dyDescent="0.2">
      <c r="A279" s="29" t="s">
        <v>1297</v>
      </c>
      <c r="B279" s="29" t="s">
        <v>1298</v>
      </c>
      <c r="C279" s="15">
        <v>0.52810053431685844</v>
      </c>
      <c r="D279" s="16">
        <v>1.1582312497319834E-2</v>
      </c>
      <c r="E279" s="30" t="s">
        <v>1892</v>
      </c>
      <c r="F279" s="28" t="s">
        <v>1890</v>
      </c>
    </row>
    <row r="280" spans="1:6" x14ac:dyDescent="0.2">
      <c r="A280" s="29" t="s">
        <v>1300</v>
      </c>
      <c r="B280" s="29" t="s">
        <v>1301</v>
      </c>
      <c r="C280" s="15">
        <v>0.52479692649765075</v>
      </c>
      <c r="D280" s="16">
        <v>5.1129109362556937E-3</v>
      </c>
      <c r="E280" s="30" t="s">
        <v>1892</v>
      </c>
      <c r="F280" s="28" t="s">
        <v>1890</v>
      </c>
    </row>
    <row r="281" spans="1:6" x14ac:dyDescent="0.2">
      <c r="A281" s="29" t="s">
        <v>1303</v>
      </c>
      <c r="B281" s="29" t="s">
        <v>1304</v>
      </c>
      <c r="C281" s="15">
        <v>0.52423647340343027</v>
      </c>
      <c r="D281" s="16">
        <v>3.1631988570580993E-4</v>
      </c>
      <c r="E281" s="30" t="s">
        <v>1892</v>
      </c>
      <c r="F281" s="28" t="s">
        <v>1890</v>
      </c>
    </row>
    <row r="282" spans="1:6" x14ac:dyDescent="0.2">
      <c r="A282" s="29" t="s">
        <v>1306</v>
      </c>
      <c r="B282" s="29" t="s">
        <v>978</v>
      </c>
      <c r="C282" s="15">
        <v>0.52239192487656383</v>
      </c>
      <c r="D282" s="16">
        <v>4.6173370863177082E-3</v>
      </c>
      <c r="E282" s="30" t="s">
        <v>1892</v>
      </c>
      <c r="F282" s="28" t="s">
        <v>1890</v>
      </c>
    </row>
    <row r="283" spans="1:6" x14ac:dyDescent="0.2">
      <c r="A283" s="29" t="s">
        <v>1308</v>
      </c>
      <c r="B283" s="29" t="s">
        <v>1309</v>
      </c>
      <c r="C283" s="15">
        <v>0.5221035019585708</v>
      </c>
      <c r="D283" s="16">
        <v>7.825691156457561E-4</v>
      </c>
      <c r="E283" s="30" t="s">
        <v>1892</v>
      </c>
      <c r="F283" s="28" t="s">
        <v>1890</v>
      </c>
    </row>
    <row r="284" spans="1:6" x14ac:dyDescent="0.2">
      <c r="A284" s="29" t="s">
        <v>1311</v>
      </c>
      <c r="B284" s="29" t="s">
        <v>1312</v>
      </c>
      <c r="C284" s="15">
        <v>0.52148403060010906</v>
      </c>
      <c r="D284" s="16">
        <v>1.6136856128294315E-5</v>
      </c>
      <c r="E284" s="30" t="s">
        <v>1892</v>
      </c>
      <c r="F284" s="28" t="s">
        <v>1890</v>
      </c>
    </row>
    <row r="285" spans="1:6" x14ac:dyDescent="0.2">
      <c r="A285" s="29" t="s">
        <v>1314</v>
      </c>
      <c r="B285" s="29" t="s">
        <v>1315</v>
      </c>
      <c r="C285" s="15">
        <v>0.52124349631509581</v>
      </c>
      <c r="D285" s="16">
        <v>9.6459881055421741E-5</v>
      </c>
      <c r="E285" s="30" t="s">
        <v>1892</v>
      </c>
      <c r="F285" s="28" t="s">
        <v>1890</v>
      </c>
    </row>
    <row r="286" spans="1:6" x14ac:dyDescent="0.2">
      <c r="A286" s="29" t="s">
        <v>1320</v>
      </c>
      <c r="B286" s="29" t="s">
        <v>1321</v>
      </c>
      <c r="C286" s="15">
        <v>0.51711176136181669</v>
      </c>
      <c r="D286" s="16">
        <v>1.1947287564992546E-5</v>
      </c>
      <c r="E286" s="30" t="s">
        <v>1892</v>
      </c>
      <c r="F286" s="28" t="s">
        <v>1890</v>
      </c>
    </row>
    <row r="287" spans="1:6" x14ac:dyDescent="0.2">
      <c r="A287" s="29" t="s">
        <v>1327</v>
      </c>
      <c r="B287" s="29" t="s">
        <v>842</v>
      </c>
      <c r="C287" s="15">
        <v>0.5150731986818875</v>
      </c>
      <c r="D287" s="16">
        <v>5.2255546633843397E-4</v>
      </c>
      <c r="E287" s="30" t="s">
        <v>1892</v>
      </c>
      <c r="F287" s="28" t="s">
        <v>1890</v>
      </c>
    </row>
    <row r="288" spans="1:6" x14ac:dyDescent="0.2">
      <c r="A288" s="29" t="s">
        <v>1332</v>
      </c>
      <c r="B288" s="29" t="s">
        <v>1333</v>
      </c>
      <c r="C288" s="15">
        <v>0.5142296176700748</v>
      </c>
      <c r="D288" s="16">
        <v>6.0963811162894864E-3</v>
      </c>
      <c r="E288" s="30" t="s">
        <v>1892</v>
      </c>
      <c r="F288" s="28" t="s">
        <v>1890</v>
      </c>
    </row>
    <row r="289" spans="1:6" x14ac:dyDescent="0.2">
      <c r="A289" s="29" t="s">
        <v>1338</v>
      </c>
      <c r="B289" s="29" t="s">
        <v>1339</v>
      </c>
      <c r="C289" s="15">
        <v>0.51129781956694309</v>
      </c>
      <c r="D289" s="16">
        <v>1.3884870176434005E-2</v>
      </c>
      <c r="E289" s="30" t="s">
        <v>1892</v>
      </c>
      <c r="F289" s="28" t="s">
        <v>1890</v>
      </c>
    </row>
    <row r="290" spans="1:6" x14ac:dyDescent="0.2">
      <c r="A290" s="29" t="s">
        <v>1341</v>
      </c>
      <c r="B290" s="29" t="s">
        <v>1342</v>
      </c>
      <c r="C290" s="15">
        <v>0.50865400399939131</v>
      </c>
      <c r="D290" s="16">
        <v>4.6849845415586947E-5</v>
      </c>
      <c r="E290" s="30" t="s">
        <v>1892</v>
      </c>
      <c r="F290" s="28" t="s">
        <v>1890</v>
      </c>
    </row>
    <row r="291" spans="1:6" x14ac:dyDescent="0.2">
      <c r="A291" s="29" t="s">
        <v>1344</v>
      </c>
      <c r="B291" s="29" t="s">
        <v>1345</v>
      </c>
      <c r="C291" s="15">
        <v>0.50797718940797265</v>
      </c>
      <c r="D291" s="16">
        <v>5.1760070439721599E-3</v>
      </c>
      <c r="E291" s="30" t="s">
        <v>1892</v>
      </c>
      <c r="F291" s="28" t="s">
        <v>1890</v>
      </c>
    </row>
    <row r="292" spans="1:6" x14ac:dyDescent="0.2">
      <c r="A292" s="29" t="s">
        <v>1347</v>
      </c>
      <c r="B292" s="29" t="s">
        <v>1348</v>
      </c>
      <c r="C292" s="15">
        <v>0.50692283692110396</v>
      </c>
      <c r="D292" s="16">
        <v>5.9116282891032866E-5</v>
      </c>
      <c r="E292" s="30" t="s">
        <v>1892</v>
      </c>
      <c r="F292" s="28" t="s">
        <v>1890</v>
      </c>
    </row>
    <row r="293" spans="1:6" x14ac:dyDescent="0.2">
      <c r="A293" s="29" t="s">
        <v>1353</v>
      </c>
      <c r="B293" s="29" t="s">
        <v>1354</v>
      </c>
      <c r="C293" s="15">
        <v>0.50513947033054718</v>
      </c>
      <c r="D293" s="16">
        <v>5.1419521327264357E-3</v>
      </c>
      <c r="E293" s="30" t="s">
        <v>1892</v>
      </c>
      <c r="F293" s="28" t="s">
        <v>1890</v>
      </c>
    </row>
    <row r="294" spans="1:6" x14ac:dyDescent="0.2">
      <c r="A294" s="29" t="s">
        <v>1356</v>
      </c>
      <c r="B294" s="29" t="s">
        <v>1357</v>
      </c>
      <c r="C294" s="15">
        <v>0.50387121953447345</v>
      </c>
      <c r="D294" s="16">
        <v>4.3539993199713358E-3</v>
      </c>
      <c r="E294" s="30" t="s">
        <v>1892</v>
      </c>
      <c r="F294" s="28" t="s">
        <v>1890</v>
      </c>
    </row>
    <row r="295" spans="1:6" x14ac:dyDescent="0.2">
      <c r="A295" s="29" t="s">
        <v>1359</v>
      </c>
      <c r="B295" s="29" t="s">
        <v>1360</v>
      </c>
      <c r="C295" s="15">
        <v>0.50354421179474085</v>
      </c>
      <c r="D295" s="16">
        <v>4.8485888444418524E-3</v>
      </c>
      <c r="E295" s="30" t="s">
        <v>1892</v>
      </c>
      <c r="F295" s="28" t="s">
        <v>1890</v>
      </c>
    </row>
    <row r="296" spans="1:6" x14ac:dyDescent="0.2">
      <c r="A296" s="29" t="s">
        <v>1371</v>
      </c>
      <c r="B296" s="29" t="s">
        <v>1039</v>
      </c>
      <c r="C296" s="15">
        <v>0.50007019750864301</v>
      </c>
      <c r="D296" s="16">
        <v>1.649333467020197E-3</v>
      </c>
      <c r="E296" s="30" t="s">
        <v>1892</v>
      </c>
      <c r="F296" s="28" t="s">
        <v>1890</v>
      </c>
    </row>
    <row r="297" spans="1:6" x14ac:dyDescent="0.2">
      <c r="A297" s="29" t="s">
        <v>1373</v>
      </c>
      <c r="B297" s="29" t="s">
        <v>1374</v>
      </c>
      <c r="C297" s="15">
        <v>0.4996945061095418</v>
      </c>
      <c r="D297" s="16">
        <v>9.6350449051383139E-3</v>
      </c>
      <c r="E297" s="30" t="s">
        <v>1892</v>
      </c>
      <c r="F297" s="28" t="s">
        <v>1890</v>
      </c>
    </row>
    <row r="298" spans="1:6" x14ac:dyDescent="0.2">
      <c r="A298" s="29" t="s">
        <v>1376</v>
      </c>
      <c r="B298" s="29" t="s">
        <v>1377</v>
      </c>
      <c r="C298" s="15">
        <v>0.49624019977309902</v>
      </c>
      <c r="D298" s="16">
        <v>3.7715643393867684E-4</v>
      </c>
      <c r="E298" s="30" t="s">
        <v>1892</v>
      </c>
      <c r="F298" s="28" t="s">
        <v>1890</v>
      </c>
    </row>
    <row r="299" spans="1:6" x14ac:dyDescent="0.2">
      <c r="A299" s="29" t="s">
        <v>1379</v>
      </c>
      <c r="B299" s="29" t="s">
        <v>1380</v>
      </c>
      <c r="C299" s="15">
        <v>0.49475979989552366</v>
      </c>
      <c r="D299" s="16">
        <v>3.0023424239236826E-5</v>
      </c>
      <c r="E299" s="30" t="s">
        <v>1892</v>
      </c>
      <c r="F299" s="28" t="s">
        <v>1890</v>
      </c>
    </row>
    <row r="300" spans="1:6" x14ac:dyDescent="0.2">
      <c r="A300" s="29" t="s">
        <v>1382</v>
      </c>
      <c r="B300" s="29" t="s">
        <v>1383</v>
      </c>
      <c r="C300" s="15">
        <v>0.49304243915162649</v>
      </c>
      <c r="D300" s="16">
        <v>2.4649238296936906E-2</v>
      </c>
      <c r="E300" s="30" t="s">
        <v>1892</v>
      </c>
      <c r="F300" s="28" t="s">
        <v>1890</v>
      </c>
    </row>
    <row r="301" spans="1:6" x14ac:dyDescent="0.2">
      <c r="A301" s="29" t="s">
        <v>1385</v>
      </c>
      <c r="B301" s="29" t="s">
        <v>1386</v>
      </c>
      <c r="C301" s="15">
        <v>0.49214126742571129</v>
      </c>
      <c r="D301" s="16">
        <v>2.7435804268148578E-4</v>
      </c>
      <c r="E301" s="30" t="s">
        <v>1892</v>
      </c>
      <c r="F301" s="28" t="s">
        <v>1890</v>
      </c>
    </row>
    <row r="302" spans="1:6" x14ac:dyDescent="0.2">
      <c r="A302" s="29" t="s">
        <v>1388</v>
      </c>
      <c r="B302" s="29" t="s">
        <v>1389</v>
      </c>
      <c r="C302" s="15">
        <v>0.48563151567834356</v>
      </c>
      <c r="D302" s="16">
        <v>2.5189124577335732E-3</v>
      </c>
      <c r="E302" s="30" t="s">
        <v>1892</v>
      </c>
      <c r="F302" s="28" t="s">
        <v>1890</v>
      </c>
    </row>
    <row r="303" spans="1:6" x14ac:dyDescent="0.2">
      <c r="A303" s="29" t="s">
        <v>1403</v>
      </c>
      <c r="B303" s="29" t="s">
        <v>1404</v>
      </c>
      <c r="C303" s="15">
        <v>0.47353062379157373</v>
      </c>
      <c r="D303" s="16">
        <v>1.07138246789624E-2</v>
      </c>
      <c r="E303" s="30" t="s">
        <v>1892</v>
      </c>
      <c r="F303" s="28" t="s">
        <v>1890</v>
      </c>
    </row>
    <row r="304" spans="1:6" x14ac:dyDescent="0.2">
      <c r="A304" s="29" t="s">
        <v>1409</v>
      </c>
      <c r="B304" s="29" t="s">
        <v>1410</v>
      </c>
      <c r="C304" s="15">
        <v>0.47288809675588378</v>
      </c>
      <c r="D304" s="16">
        <v>2.8056171627000086E-4</v>
      </c>
      <c r="E304" s="30" t="s">
        <v>1892</v>
      </c>
      <c r="F304" s="28" t="s">
        <v>1890</v>
      </c>
    </row>
    <row r="305" spans="1:6" x14ac:dyDescent="0.2">
      <c r="A305" s="29" t="s">
        <v>1418</v>
      </c>
      <c r="B305" s="29" t="s">
        <v>1419</v>
      </c>
      <c r="C305" s="15">
        <v>0.46819191874927923</v>
      </c>
      <c r="D305" s="16">
        <v>1.3844719708039414E-4</v>
      </c>
      <c r="E305" s="30" t="s">
        <v>1892</v>
      </c>
      <c r="F305" s="28" t="s">
        <v>1890</v>
      </c>
    </row>
    <row r="306" spans="1:6" x14ac:dyDescent="0.2">
      <c r="A306" s="29" t="s">
        <v>1421</v>
      </c>
      <c r="B306" s="29" t="s">
        <v>1422</v>
      </c>
      <c r="C306" s="15">
        <v>0.4680054675085128</v>
      </c>
      <c r="D306" s="16">
        <v>9.7297278718751874E-4</v>
      </c>
      <c r="E306" s="30" t="s">
        <v>1892</v>
      </c>
      <c r="F306" s="28" t="s">
        <v>1890</v>
      </c>
    </row>
    <row r="307" spans="1:6" x14ac:dyDescent="0.2">
      <c r="A307" s="29" t="s">
        <v>1424</v>
      </c>
      <c r="B307" s="29" t="s">
        <v>1425</v>
      </c>
      <c r="C307" s="15">
        <v>0.46582533454833025</v>
      </c>
      <c r="D307" s="16">
        <v>2.730047340933918E-3</v>
      </c>
      <c r="E307" s="30" t="s">
        <v>1892</v>
      </c>
      <c r="F307" s="28" t="s">
        <v>1890</v>
      </c>
    </row>
    <row r="308" spans="1:6" x14ac:dyDescent="0.2">
      <c r="A308" s="29" t="s">
        <v>1427</v>
      </c>
      <c r="B308" s="29" t="s">
        <v>1428</v>
      </c>
      <c r="C308" s="15">
        <v>0.46214863962813535</v>
      </c>
      <c r="D308" s="16">
        <v>4.3576988027335488E-5</v>
      </c>
      <c r="E308" s="30" t="s">
        <v>1892</v>
      </c>
      <c r="F308" s="28" t="s">
        <v>1890</v>
      </c>
    </row>
    <row r="309" spans="1:6" x14ac:dyDescent="0.2">
      <c r="A309" s="29" t="s">
        <v>1430</v>
      </c>
      <c r="B309" s="29" t="s">
        <v>1431</v>
      </c>
      <c r="C309" s="15">
        <v>0.46188102745468723</v>
      </c>
      <c r="D309" s="16">
        <v>3.7517966723362079E-3</v>
      </c>
      <c r="E309" s="30" t="s">
        <v>1892</v>
      </c>
      <c r="F309" s="28" t="s">
        <v>1890</v>
      </c>
    </row>
    <row r="310" spans="1:6" x14ac:dyDescent="0.2">
      <c r="A310" s="29" t="s">
        <v>1433</v>
      </c>
      <c r="B310" s="29" t="s">
        <v>1434</v>
      </c>
      <c r="C310" s="15">
        <v>0.46072903753952243</v>
      </c>
      <c r="D310" s="16">
        <v>2.1528658030369263E-4</v>
      </c>
      <c r="E310" s="30" t="s">
        <v>1892</v>
      </c>
      <c r="F310" s="28" t="s">
        <v>1890</v>
      </c>
    </row>
    <row r="311" spans="1:6" x14ac:dyDescent="0.2">
      <c r="A311" s="29" t="s">
        <v>1436</v>
      </c>
      <c r="B311" s="29" t="s">
        <v>1437</v>
      </c>
      <c r="C311" s="15">
        <v>0.45977716211993097</v>
      </c>
      <c r="D311" s="16">
        <v>2.7944621125084526E-6</v>
      </c>
      <c r="E311" s="30" t="s">
        <v>1892</v>
      </c>
      <c r="F311" s="28" t="s">
        <v>1890</v>
      </c>
    </row>
    <row r="312" spans="1:6" x14ac:dyDescent="0.2">
      <c r="A312" s="29" t="s">
        <v>1442</v>
      </c>
      <c r="B312" s="29" t="s">
        <v>1443</v>
      </c>
      <c r="C312" s="15">
        <v>0.45610177164128812</v>
      </c>
      <c r="D312" s="16">
        <v>2.491261155197939E-3</v>
      </c>
      <c r="E312" s="30" t="s">
        <v>1892</v>
      </c>
      <c r="F312" s="28" t="s">
        <v>1890</v>
      </c>
    </row>
    <row r="313" spans="1:6" x14ac:dyDescent="0.2">
      <c r="A313" s="29" t="s">
        <v>1448</v>
      </c>
      <c r="B313" s="29" t="s">
        <v>1449</v>
      </c>
      <c r="C313" s="15">
        <v>0.45375694363677971</v>
      </c>
      <c r="D313" s="16">
        <v>1.386408880898252E-5</v>
      </c>
      <c r="E313" s="30" t="s">
        <v>1892</v>
      </c>
      <c r="F313" s="28" t="s">
        <v>1890</v>
      </c>
    </row>
    <row r="314" spans="1:6" x14ac:dyDescent="0.2">
      <c r="A314" s="29" t="s">
        <v>1451</v>
      </c>
      <c r="B314" s="29" t="s">
        <v>1452</v>
      </c>
      <c r="C314" s="15">
        <v>0.45295817579736902</v>
      </c>
      <c r="D314" s="16">
        <v>8.5492197676548445E-3</v>
      </c>
      <c r="E314" s="30" t="s">
        <v>1892</v>
      </c>
      <c r="F314" s="28" t="s">
        <v>1890</v>
      </c>
    </row>
    <row r="315" spans="1:6" x14ac:dyDescent="0.2">
      <c r="A315" s="29" t="s">
        <v>1454</v>
      </c>
      <c r="B315" s="29" t="s">
        <v>1455</v>
      </c>
      <c r="C315" s="15">
        <v>0.45254706038468745</v>
      </c>
      <c r="D315" s="16">
        <v>1.3876552943342065E-3</v>
      </c>
      <c r="E315" s="30" t="s">
        <v>1892</v>
      </c>
      <c r="F315" s="28" t="s">
        <v>1890</v>
      </c>
    </row>
    <row r="316" spans="1:6" x14ac:dyDescent="0.2">
      <c r="A316" s="29" t="s">
        <v>1457</v>
      </c>
      <c r="B316" s="29" t="s">
        <v>1042</v>
      </c>
      <c r="C316" s="15">
        <v>0.45184668244731929</v>
      </c>
      <c r="D316" s="16">
        <v>7.3321803574982974E-5</v>
      </c>
      <c r="E316" s="30" t="s">
        <v>1892</v>
      </c>
      <c r="F316" s="28" t="s">
        <v>1890</v>
      </c>
    </row>
    <row r="317" spans="1:6" x14ac:dyDescent="0.2">
      <c r="A317" s="29" t="s">
        <v>1459</v>
      </c>
      <c r="B317" s="29" t="s">
        <v>1460</v>
      </c>
      <c r="C317" s="15">
        <v>0.45145104439725059</v>
      </c>
      <c r="D317" s="16">
        <v>1.6960903330162484E-4</v>
      </c>
      <c r="E317" s="30" t="s">
        <v>1892</v>
      </c>
      <c r="F317" s="28" t="s">
        <v>1890</v>
      </c>
    </row>
    <row r="318" spans="1:6" x14ac:dyDescent="0.2">
      <c r="A318" s="29" t="s">
        <v>1465</v>
      </c>
      <c r="B318" s="29" t="s">
        <v>1466</v>
      </c>
      <c r="C318" s="15">
        <v>0.44963045910432126</v>
      </c>
      <c r="D318" s="16">
        <v>4.2215302049650602E-6</v>
      </c>
      <c r="E318" s="30" t="s">
        <v>1892</v>
      </c>
      <c r="F318" s="28" t="s">
        <v>1890</v>
      </c>
    </row>
    <row r="319" spans="1:6" x14ac:dyDescent="0.2">
      <c r="A319" s="29" t="s">
        <v>1468</v>
      </c>
      <c r="B319" s="29" t="s">
        <v>1156</v>
      </c>
      <c r="C319" s="15">
        <v>0.44947595036406091</v>
      </c>
      <c r="D319" s="16">
        <v>1.1615657683104255E-3</v>
      </c>
      <c r="E319" s="30" t="s">
        <v>1892</v>
      </c>
      <c r="F319" s="28" t="s">
        <v>1890</v>
      </c>
    </row>
    <row r="320" spans="1:6" x14ac:dyDescent="0.2">
      <c r="A320" s="29" t="s">
        <v>1470</v>
      </c>
      <c r="B320" s="29" t="s">
        <v>1471</v>
      </c>
      <c r="C320" s="15">
        <v>0.44916931576971392</v>
      </c>
      <c r="D320" s="16">
        <v>2.2567123640747628E-6</v>
      </c>
      <c r="E320" s="30" t="s">
        <v>1892</v>
      </c>
      <c r="F320" s="28" t="s">
        <v>1890</v>
      </c>
    </row>
    <row r="321" spans="1:6" x14ac:dyDescent="0.2">
      <c r="A321" s="29" t="s">
        <v>1484</v>
      </c>
      <c r="B321" s="29" t="s">
        <v>1485</v>
      </c>
      <c r="C321" s="15">
        <v>0.41813389757971653</v>
      </c>
      <c r="D321" s="16">
        <v>1.9107610618524361E-3</v>
      </c>
      <c r="E321" s="30" t="s">
        <v>1892</v>
      </c>
      <c r="F321" s="28" t="s">
        <v>1890</v>
      </c>
    </row>
    <row r="322" spans="1:6" x14ac:dyDescent="0.2">
      <c r="A322" s="29" t="s">
        <v>1487</v>
      </c>
      <c r="B322" s="29" t="s">
        <v>475</v>
      </c>
      <c r="C322" s="15">
        <v>0.41774820179955752</v>
      </c>
      <c r="D322" s="16">
        <v>3.6086007949424117E-4</v>
      </c>
      <c r="E322" s="30" t="s">
        <v>1892</v>
      </c>
      <c r="F322" s="28" t="s">
        <v>1890</v>
      </c>
    </row>
    <row r="323" spans="1:6" x14ac:dyDescent="0.2">
      <c r="A323" s="29" t="s">
        <v>1495</v>
      </c>
      <c r="B323" s="29" t="s">
        <v>1496</v>
      </c>
      <c r="C323" s="15">
        <v>0.40847247511328916</v>
      </c>
      <c r="D323" s="16">
        <v>1.9801372608927303E-5</v>
      </c>
      <c r="E323" s="30" t="s">
        <v>1892</v>
      </c>
      <c r="F323" s="28" t="s">
        <v>1890</v>
      </c>
    </row>
    <row r="324" spans="1:6" x14ac:dyDescent="0.2">
      <c r="A324" s="29" t="s">
        <v>1498</v>
      </c>
      <c r="B324" s="29" t="s">
        <v>1499</v>
      </c>
      <c r="C324" s="15">
        <v>0.4053650467743628</v>
      </c>
      <c r="D324" s="16">
        <v>2.3578447619236019E-3</v>
      </c>
      <c r="E324" s="30" t="s">
        <v>1892</v>
      </c>
      <c r="F324" s="28" t="s">
        <v>1890</v>
      </c>
    </row>
    <row r="325" spans="1:6" x14ac:dyDescent="0.2">
      <c r="A325" s="29" t="s">
        <v>1501</v>
      </c>
      <c r="B325" s="29" t="s">
        <v>1502</v>
      </c>
      <c r="C325" s="15">
        <v>0.4033227303938719</v>
      </c>
      <c r="D325" s="16">
        <v>3.2282469799538133E-5</v>
      </c>
      <c r="E325" s="30" t="s">
        <v>1892</v>
      </c>
      <c r="F325" s="28" t="s">
        <v>1890</v>
      </c>
    </row>
    <row r="326" spans="1:6" x14ac:dyDescent="0.2">
      <c r="A326" s="29" t="s">
        <v>1507</v>
      </c>
      <c r="B326" s="29" t="s">
        <v>1508</v>
      </c>
      <c r="C326" s="15">
        <v>0.40005975042684216</v>
      </c>
      <c r="D326" s="16">
        <v>6.14665415785072E-3</v>
      </c>
      <c r="E326" s="30" t="s">
        <v>1892</v>
      </c>
      <c r="F326" s="28" t="s">
        <v>1890</v>
      </c>
    </row>
    <row r="327" spans="1:6" x14ac:dyDescent="0.2">
      <c r="A327" s="29" t="s">
        <v>1510</v>
      </c>
      <c r="B327" s="29" t="s">
        <v>1511</v>
      </c>
      <c r="C327" s="15">
        <v>0.39945770669314379</v>
      </c>
      <c r="D327" s="16">
        <v>1.6663823287513445E-2</v>
      </c>
      <c r="E327" s="30" t="s">
        <v>1892</v>
      </c>
      <c r="F327" s="28" t="s">
        <v>1890</v>
      </c>
    </row>
    <row r="328" spans="1:6" x14ac:dyDescent="0.2">
      <c r="A328" s="29" t="s">
        <v>1513</v>
      </c>
      <c r="B328" s="29" t="s">
        <v>1514</v>
      </c>
      <c r="C328" s="15">
        <v>0.39515500989110003</v>
      </c>
      <c r="D328" s="16">
        <v>1.4317230381011511E-3</v>
      </c>
      <c r="E328" s="30" t="s">
        <v>1892</v>
      </c>
      <c r="F328" s="28" t="s">
        <v>1890</v>
      </c>
    </row>
    <row r="329" spans="1:6" x14ac:dyDescent="0.2">
      <c r="A329" s="29" t="s">
        <v>1527</v>
      </c>
      <c r="B329" s="29" t="s">
        <v>1528</v>
      </c>
      <c r="C329" s="15">
        <v>0.38445308865790945</v>
      </c>
      <c r="D329" s="16">
        <v>2.5545816646760154E-3</v>
      </c>
      <c r="E329" s="30" t="s">
        <v>1892</v>
      </c>
      <c r="F329" s="28" t="s">
        <v>1890</v>
      </c>
    </row>
    <row r="330" spans="1:6" x14ac:dyDescent="0.2">
      <c r="A330" s="29" t="s">
        <v>1530</v>
      </c>
      <c r="B330" s="29" t="s">
        <v>1531</v>
      </c>
      <c r="C330" s="15">
        <v>0.38103551014189702</v>
      </c>
      <c r="D330" s="16">
        <v>3.7274157542775172E-3</v>
      </c>
      <c r="E330" s="30" t="s">
        <v>1892</v>
      </c>
      <c r="F330" s="28" t="s">
        <v>1890</v>
      </c>
    </row>
    <row r="331" spans="1:6" x14ac:dyDescent="0.2">
      <c r="A331" s="29" t="s">
        <v>1533</v>
      </c>
      <c r="B331" s="29" t="s">
        <v>1534</v>
      </c>
      <c r="C331" s="15">
        <v>0.38099922235790434</v>
      </c>
      <c r="D331" s="16">
        <v>1.7649902189473942E-6</v>
      </c>
      <c r="E331" s="30" t="s">
        <v>1892</v>
      </c>
      <c r="F331" s="28" t="s">
        <v>1890</v>
      </c>
    </row>
    <row r="332" spans="1:6" x14ac:dyDescent="0.2">
      <c r="A332" s="29" t="s">
        <v>1542</v>
      </c>
      <c r="B332" s="29" t="s">
        <v>1543</v>
      </c>
      <c r="C332" s="15">
        <v>0.37961316111766907</v>
      </c>
      <c r="D332" s="16">
        <v>4.1994125140676873E-4</v>
      </c>
      <c r="E332" s="30" t="s">
        <v>1892</v>
      </c>
      <c r="F332" s="28" t="s">
        <v>1890</v>
      </c>
    </row>
    <row r="333" spans="1:6" x14ac:dyDescent="0.2">
      <c r="A333" s="29" t="s">
        <v>1545</v>
      </c>
      <c r="B333" s="29" t="s">
        <v>1546</v>
      </c>
      <c r="C333" s="15">
        <v>0.37947802007726317</v>
      </c>
      <c r="D333" s="16">
        <v>2.4589707993236316E-3</v>
      </c>
      <c r="E333" s="30" t="s">
        <v>1892</v>
      </c>
      <c r="F333" s="28" t="s">
        <v>1890</v>
      </c>
    </row>
    <row r="334" spans="1:6" x14ac:dyDescent="0.2">
      <c r="A334" s="29" t="s">
        <v>1548</v>
      </c>
      <c r="B334" s="29" t="s">
        <v>1549</v>
      </c>
      <c r="C334" s="15">
        <v>0.37823271193585556</v>
      </c>
      <c r="D334" s="16">
        <v>7.3448742943962066E-3</v>
      </c>
      <c r="E334" s="30" t="s">
        <v>1892</v>
      </c>
      <c r="F334" s="28" t="s">
        <v>1890</v>
      </c>
    </row>
    <row r="335" spans="1:6" x14ac:dyDescent="0.2">
      <c r="A335" s="29" t="s">
        <v>1551</v>
      </c>
      <c r="B335" s="29" t="s">
        <v>1552</v>
      </c>
      <c r="C335" s="15">
        <v>0.37678057384500052</v>
      </c>
      <c r="D335" s="16">
        <v>7.9827997020883191E-5</v>
      </c>
      <c r="E335" s="30" t="s">
        <v>1892</v>
      </c>
      <c r="F335" s="28" t="s">
        <v>1890</v>
      </c>
    </row>
    <row r="336" spans="1:6" x14ac:dyDescent="0.2">
      <c r="A336" s="29" t="s">
        <v>1563</v>
      </c>
      <c r="B336" s="29" t="s">
        <v>1564</v>
      </c>
      <c r="C336" s="15">
        <v>0.36378121953460196</v>
      </c>
      <c r="D336" s="16">
        <v>4.9887356329320065E-3</v>
      </c>
      <c r="E336" s="30" t="s">
        <v>1892</v>
      </c>
      <c r="F336" s="28" t="s">
        <v>1890</v>
      </c>
    </row>
    <row r="337" spans="1:6" x14ac:dyDescent="0.2">
      <c r="A337" s="29" t="s">
        <v>1566</v>
      </c>
      <c r="B337" s="29" t="s">
        <v>1567</v>
      </c>
      <c r="C337" s="15">
        <v>0.36189929148564781</v>
      </c>
      <c r="D337" s="16">
        <v>4.7150857477195442E-3</v>
      </c>
      <c r="E337" s="30" t="s">
        <v>1892</v>
      </c>
      <c r="F337" s="28" t="s">
        <v>1890</v>
      </c>
    </row>
    <row r="338" spans="1:6" x14ac:dyDescent="0.2">
      <c r="A338" s="29" t="s">
        <v>1575</v>
      </c>
      <c r="B338" s="29" t="s">
        <v>1576</v>
      </c>
      <c r="C338" s="15">
        <v>0.34642847830849055</v>
      </c>
      <c r="D338" s="16">
        <v>2.4246311608349586E-3</v>
      </c>
      <c r="E338" s="30" t="s">
        <v>1892</v>
      </c>
      <c r="F338" s="28" t="s">
        <v>1890</v>
      </c>
    </row>
    <row r="339" spans="1:6" x14ac:dyDescent="0.2">
      <c r="A339" s="29" t="s">
        <v>45</v>
      </c>
      <c r="B339" s="29" t="s">
        <v>1578</v>
      </c>
      <c r="C339" s="15">
        <v>0.34286785781084117</v>
      </c>
      <c r="D339" s="16">
        <v>6.7015729386767195E-4</v>
      </c>
      <c r="E339" s="30" t="s">
        <v>1892</v>
      </c>
      <c r="F339" s="28" t="s">
        <v>1890</v>
      </c>
    </row>
    <row r="340" spans="1:6" x14ac:dyDescent="0.2">
      <c r="A340" s="29" t="s">
        <v>1580</v>
      </c>
      <c r="B340" s="29" t="s">
        <v>1581</v>
      </c>
      <c r="C340" s="15">
        <v>0.34254524958867921</v>
      </c>
      <c r="D340" s="16">
        <v>7.4134164370768516E-6</v>
      </c>
      <c r="E340" s="30" t="s">
        <v>1892</v>
      </c>
      <c r="F340" s="28" t="s">
        <v>1890</v>
      </c>
    </row>
    <row r="341" spans="1:6" x14ac:dyDescent="0.2">
      <c r="A341" s="29" t="s">
        <v>1583</v>
      </c>
      <c r="B341" s="29" t="s">
        <v>1584</v>
      </c>
      <c r="C341" s="15">
        <v>0.34213186694338904</v>
      </c>
      <c r="D341" s="16">
        <v>4.1793902060159721E-6</v>
      </c>
      <c r="E341" s="30" t="s">
        <v>1892</v>
      </c>
      <c r="F341" s="28" t="s">
        <v>1890</v>
      </c>
    </row>
    <row r="342" spans="1:6" x14ac:dyDescent="0.2">
      <c r="A342" s="29" t="s">
        <v>1594</v>
      </c>
      <c r="B342" s="29" t="s">
        <v>1595</v>
      </c>
      <c r="C342" s="15">
        <v>0.33061435488443985</v>
      </c>
      <c r="D342" s="16">
        <v>2.1862705236988965E-3</v>
      </c>
      <c r="E342" s="30" t="s">
        <v>1892</v>
      </c>
      <c r="F342" s="28" t="s">
        <v>1890</v>
      </c>
    </row>
    <row r="343" spans="1:6" x14ac:dyDescent="0.2">
      <c r="A343" s="29" t="s">
        <v>1597</v>
      </c>
      <c r="B343" s="29" t="s">
        <v>1598</v>
      </c>
      <c r="C343" s="15">
        <v>0.32695785394587501</v>
      </c>
      <c r="D343" s="16">
        <v>8.5959274605188385E-4</v>
      </c>
      <c r="E343" s="30" t="s">
        <v>1892</v>
      </c>
      <c r="F343" s="28" t="s">
        <v>1890</v>
      </c>
    </row>
    <row r="344" spans="1:6" x14ac:dyDescent="0.2">
      <c r="A344" s="29" t="s">
        <v>1603</v>
      </c>
      <c r="B344" s="29" t="s">
        <v>1604</v>
      </c>
      <c r="C344" s="15">
        <v>0.32262729371424953</v>
      </c>
      <c r="D344" s="16">
        <v>1.7214385452725349E-4</v>
      </c>
      <c r="E344" s="30" t="s">
        <v>1892</v>
      </c>
      <c r="F344" s="28" t="s">
        <v>1890</v>
      </c>
    </row>
    <row r="345" spans="1:6" x14ac:dyDescent="0.2">
      <c r="A345" s="29" t="s">
        <v>1614</v>
      </c>
      <c r="B345" s="29" t="s">
        <v>1615</v>
      </c>
      <c r="C345" s="15">
        <v>0.30333236807240349</v>
      </c>
      <c r="D345" s="16">
        <v>1.2821545489842315E-5</v>
      </c>
      <c r="E345" s="30" t="s">
        <v>1892</v>
      </c>
      <c r="F345" s="28" t="s">
        <v>1890</v>
      </c>
    </row>
    <row r="346" spans="1:6" x14ac:dyDescent="0.2">
      <c r="A346" s="29" t="s">
        <v>1620</v>
      </c>
      <c r="B346" s="29" t="s">
        <v>1621</v>
      </c>
      <c r="C346" s="15">
        <v>0.29985304547887426</v>
      </c>
      <c r="D346" s="16">
        <v>5.9951553081776933E-5</v>
      </c>
      <c r="E346" s="30" t="s">
        <v>1892</v>
      </c>
      <c r="F346" s="28" t="s">
        <v>1890</v>
      </c>
    </row>
    <row r="347" spans="1:6" x14ac:dyDescent="0.2">
      <c r="A347" s="29" t="s">
        <v>1623</v>
      </c>
      <c r="B347" s="29" t="s">
        <v>1624</v>
      </c>
      <c r="C347" s="15">
        <v>0.29726896939438535</v>
      </c>
      <c r="D347" s="16">
        <v>5.5657638503675685E-4</v>
      </c>
      <c r="E347" s="30" t="s">
        <v>1892</v>
      </c>
      <c r="F347" s="28" t="s">
        <v>1890</v>
      </c>
    </row>
    <row r="348" spans="1:6" x14ac:dyDescent="0.2">
      <c r="A348" s="29" t="s">
        <v>1632</v>
      </c>
      <c r="B348" s="29" t="s">
        <v>1633</v>
      </c>
      <c r="C348" s="15">
        <v>0.28920239338600395</v>
      </c>
      <c r="D348" s="16">
        <v>6.9509477663886446E-6</v>
      </c>
      <c r="E348" s="30" t="s">
        <v>1892</v>
      </c>
      <c r="F348" s="28" t="s">
        <v>1890</v>
      </c>
    </row>
    <row r="349" spans="1:6" x14ac:dyDescent="0.2">
      <c r="A349" s="29" t="s">
        <v>1635</v>
      </c>
      <c r="B349" s="29" t="s">
        <v>1636</v>
      </c>
      <c r="C349" s="15">
        <v>0.28401577939722672</v>
      </c>
      <c r="D349" s="16">
        <v>1.95536417722793E-2</v>
      </c>
      <c r="E349" s="30" t="s">
        <v>1892</v>
      </c>
      <c r="F349" s="28" t="s">
        <v>1890</v>
      </c>
    </row>
    <row r="350" spans="1:6" x14ac:dyDescent="0.2">
      <c r="A350" s="29" t="s">
        <v>1644</v>
      </c>
      <c r="B350" s="29" t="s">
        <v>1645</v>
      </c>
      <c r="C350" s="15">
        <v>0.25183177343602731</v>
      </c>
      <c r="D350" s="16">
        <v>6.1812345274856427E-3</v>
      </c>
      <c r="E350" s="30" t="s">
        <v>1892</v>
      </c>
      <c r="F350" s="28" t="s">
        <v>1890</v>
      </c>
    </row>
    <row r="351" spans="1:6" x14ac:dyDescent="0.2">
      <c r="A351" s="29" t="s">
        <v>1649</v>
      </c>
      <c r="B351" s="29" t="s">
        <v>729</v>
      </c>
      <c r="C351" s="15">
        <v>0.23101111020289941</v>
      </c>
      <c r="D351" s="16">
        <v>1.8703567354772453E-5</v>
      </c>
      <c r="E351" s="30" t="s">
        <v>1892</v>
      </c>
      <c r="F351" s="28" t="s">
        <v>1890</v>
      </c>
    </row>
    <row r="352" spans="1:6" x14ac:dyDescent="0.2">
      <c r="A352" s="29" t="s">
        <v>1651</v>
      </c>
      <c r="B352" s="29" t="s">
        <v>1652</v>
      </c>
      <c r="C352" s="15">
        <v>0.21647673539316162</v>
      </c>
      <c r="D352" s="16">
        <v>4.7863237965447774E-6</v>
      </c>
      <c r="E352" s="30" t="s">
        <v>1892</v>
      </c>
      <c r="F352" s="28" t="s">
        <v>1890</v>
      </c>
    </row>
    <row r="353" spans="1:6" x14ac:dyDescent="0.2">
      <c r="A353" s="29" t="s">
        <v>1654</v>
      </c>
      <c r="B353" s="29" t="s">
        <v>1655</v>
      </c>
      <c r="C353" s="15">
        <v>0.21442018617298156</v>
      </c>
      <c r="D353" s="16">
        <v>1.3859653441292631E-5</v>
      </c>
      <c r="E353" s="30" t="s">
        <v>1892</v>
      </c>
      <c r="F353" s="28" t="s">
        <v>1890</v>
      </c>
    </row>
    <row r="354" spans="1:6" x14ac:dyDescent="0.2">
      <c r="A354" s="29" t="s">
        <v>1669</v>
      </c>
      <c r="B354" s="29" t="s">
        <v>1670</v>
      </c>
      <c r="C354" s="15">
        <v>0.17870001639058777</v>
      </c>
      <c r="D354" s="16">
        <v>1.0619104917258643E-3</v>
      </c>
      <c r="E354" s="30" t="s">
        <v>1892</v>
      </c>
      <c r="F354" s="28" t="s">
        <v>1890</v>
      </c>
    </row>
    <row r="355" spans="1:6" x14ac:dyDescent="0.2">
      <c r="A355" s="29" t="s">
        <v>1672</v>
      </c>
      <c r="B355" s="29" t="s">
        <v>1673</v>
      </c>
      <c r="C355" s="15">
        <v>0.17270393877307696</v>
      </c>
      <c r="D355" s="16">
        <v>2.0942467349758492E-4</v>
      </c>
      <c r="E355" s="30" t="s">
        <v>1892</v>
      </c>
      <c r="F355" s="28" t="s">
        <v>1890</v>
      </c>
    </row>
    <row r="356" spans="1:6" x14ac:dyDescent="0.2">
      <c r="A356" s="29" t="s">
        <v>1675</v>
      </c>
      <c r="B356" s="29" t="s">
        <v>1676</v>
      </c>
      <c r="C356" s="15">
        <v>0.1518542937228515</v>
      </c>
      <c r="D356" s="16">
        <v>2.890743079279208E-4</v>
      </c>
      <c r="E356" s="30" t="s">
        <v>1892</v>
      </c>
      <c r="F356" s="28" t="s">
        <v>1890</v>
      </c>
    </row>
    <row r="357" spans="1:6" x14ac:dyDescent="0.2">
      <c r="A357" s="29" t="s">
        <v>1678</v>
      </c>
      <c r="B357" s="29" t="s">
        <v>1679</v>
      </c>
      <c r="C357" s="15">
        <v>0.15175042059708765</v>
      </c>
      <c r="D357" s="16">
        <v>4.4915145985432674E-6</v>
      </c>
      <c r="E357" s="30" t="s">
        <v>1892</v>
      </c>
      <c r="F357" s="28" t="s">
        <v>1890</v>
      </c>
    </row>
    <row r="358" spans="1:6" x14ac:dyDescent="0.2">
      <c r="A358" s="29" t="s">
        <v>49</v>
      </c>
      <c r="B358" s="29" t="s">
        <v>1687</v>
      </c>
      <c r="C358" s="15">
        <v>0.12177459983483425</v>
      </c>
      <c r="D358" s="16">
        <v>3.1563048116081146E-4</v>
      </c>
      <c r="E358" s="30" t="s">
        <v>1892</v>
      </c>
      <c r="F358" s="28" t="s">
        <v>1890</v>
      </c>
    </row>
    <row r="359" spans="1:6" x14ac:dyDescent="0.2">
      <c r="A359" s="29" t="s">
        <v>1689</v>
      </c>
      <c r="B359" s="29" t="s">
        <v>1690</v>
      </c>
      <c r="C359" s="15">
        <v>0.12002389849564833</v>
      </c>
      <c r="D359" s="16">
        <v>6.0152387284240503E-3</v>
      </c>
      <c r="E359" s="30" t="s">
        <v>1892</v>
      </c>
      <c r="F359" s="28" t="s">
        <v>1890</v>
      </c>
    </row>
    <row r="360" spans="1:6" x14ac:dyDescent="0.2">
      <c r="A360" s="29" t="s">
        <v>1692</v>
      </c>
      <c r="B360" s="29" t="s">
        <v>1693</v>
      </c>
      <c r="C360" s="15">
        <v>9.9217289098114725E-2</v>
      </c>
      <c r="D360" s="16">
        <v>4.2948990082661851E-3</v>
      </c>
      <c r="E360" s="30" t="s">
        <v>1892</v>
      </c>
      <c r="F360" s="28" t="s">
        <v>189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5-31T08:43:49Z</dcterms:modified>
</cp:coreProperties>
</file>